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20" windowWidth="6825" windowHeight="5250" activeTab="1"/>
  </bookViews>
  <sheets>
    <sheet name="Raw values" sheetId="1" r:id="rId1"/>
    <sheet name="Tabelle1" sheetId="2" r:id="rId2"/>
  </sheets>
  <calcPr calcId="125725"/>
</workbook>
</file>

<file path=xl/calcChain.xml><?xml version="1.0" encoding="utf-8"?>
<calcChain xmlns="http://schemas.openxmlformats.org/spreadsheetml/2006/main">
  <c r="Q2" i="1"/>
  <c r="R2"/>
  <c r="S2"/>
  <c r="T2"/>
  <c r="U2"/>
  <c r="V2"/>
  <c r="W2"/>
  <c r="Q3"/>
  <c r="R3"/>
  <c r="S3"/>
  <c r="T3"/>
  <c r="U3"/>
  <c r="V3"/>
  <c r="W3"/>
  <c r="Q4"/>
  <c r="R4"/>
  <c r="S4"/>
  <c r="T4"/>
  <c r="U4"/>
  <c r="V4"/>
  <c r="W4"/>
  <c r="Q5"/>
  <c r="R5"/>
  <c r="S5"/>
  <c r="T5"/>
  <c r="U5"/>
  <c r="V5"/>
  <c r="W5"/>
  <c r="Q6"/>
  <c r="R6"/>
  <c r="S6"/>
  <c r="T6"/>
  <c r="U6"/>
  <c r="V6"/>
  <c r="W6"/>
  <c r="Q7"/>
  <c r="R7"/>
  <c r="S7"/>
  <c r="T7"/>
  <c r="U7"/>
  <c r="V7"/>
  <c r="W7"/>
  <c r="Q8"/>
  <c r="R8"/>
  <c r="S8"/>
  <c r="T8"/>
  <c r="U8"/>
  <c r="V8"/>
  <c r="W8"/>
  <c r="Q9"/>
  <c r="R9"/>
  <c r="S9"/>
  <c r="T9"/>
  <c r="U9"/>
  <c r="V9"/>
  <c r="W9"/>
  <c r="Q10"/>
  <c r="R10"/>
  <c r="S10"/>
  <c r="T10"/>
  <c r="U10"/>
  <c r="V10"/>
  <c r="W10"/>
  <c r="Q11"/>
  <c r="R11"/>
  <c r="S11"/>
  <c r="T11"/>
  <c r="U11"/>
  <c r="V11"/>
  <c r="W11"/>
  <c r="Q12"/>
  <c r="R12"/>
  <c r="S12"/>
  <c r="T12"/>
  <c r="U12"/>
  <c r="V12"/>
  <c r="W12"/>
  <c r="Q13"/>
  <c r="R13"/>
  <c r="S13"/>
  <c r="T13"/>
  <c r="U13"/>
  <c r="V13"/>
  <c r="W13"/>
  <c r="Q14"/>
  <c r="R14"/>
  <c r="S14"/>
  <c r="T14"/>
  <c r="U14"/>
  <c r="V14"/>
  <c r="W14"/>
  <c r="Q15"/>
  <c r="R15"/>
  <c r="S15"/>
  <c r="T15"/>
  <c r="U15"/>
  <c r="V15"/>
  <c r="W15"/>
  <c r="Q16"/>
  <c r="R16"/>
  <c r="S16"/>
  <c r="T16"/>
  <c r="U16"/>
  <c r="V16"/>
  <c r="W16"/>
  <c r="Q17"/>
  <c r="R17"/>
  <c r="S17"/>
  <c r="T17"/>
  <c r="U17"/>
  <c r="V17"/>
  <c r="W17"/>
  <c r="Q18"/>
  <c r="R18"/>
  <c r="S18"/>
  <c r="T18"/>
  <c r="U18"/>
  <c r="V18"/>
  <c r="W18"/>
  <c r="Q19"/>
  <c r="R19"/>
  <c r="S19"/>
  <c r="T19"/>
  <c r="U19"/>
  <c r="V19"/>
  <c r="W19"/>
  <c r="Q20"/>
  <c r="R20"/>
  <c r="S20"/>
  <c r="T20"/>
  <c r="U20"/>
  <c r="V20"/>
  <c r="W20"/>
  <c r="Q21"/>
  <c r="R21"/>
  <c r="S21"/>
  <c r="T21"/>
  <c r="U21"/>
  <c r="V21"/>
  <c r="W21"/>
  <c r="Q22"/>
  <c r="R22"/>
  <c r="S22"/>
  <c r="T22"/>
  <c r="U22"/>
  <c r="V22"/>
  <c r="W22"/>
  <c r="Q23"/>
  <c r="R23"/>
  <c r="S23"/>
  <c r="T23"/>
  <c r="U23"/>
  <c r="V23"/>
  <c r="W23"/>
  <c r="Q24"/>
  <c r="R24"/>
  <c r="S24"/>
  <c r="T24"/>
  <c r="U24"/>
  <c r="V24"/>
  <c r="W24"/>
  <c r="Q25"/>
  <c r="R25"/>
  <c r="S25"/>
  <c r="T25"/>
  <c r="U25"/>
  <c r="V25"/>
  <c r="W25"/>
  <c r="Q26"/>
  <c r="R26"/>
  <c r="S26"/>
  <c r="T26"/>
  <c r="U26"/>
  <c r="V26"/>
  <c r="W26"/>
  <c r="Q27"/>
  <c r="R27"/>
  <c r="S27"/>
  <c r="T27"/>
  <c r="U27"/>
  <c r="V27"/>
  <c r="W27"/>
  <c r="Q28"/>
  <c r="R28"/>
  <c r="S28"/>
  <c r="T28"/>
  <c r="U28"/>
  <c r="V28"/>
  <c r="W28"/>
  <c r="Q29"/>
  <c r="R29"/>
  <c r="S29"/>
  <c r="T29"/>
  <c r="U29"/>
  <c r="V29"/>
  <c r="W29"/>
  <c r="Q30"/>
  <c r="R30"/>
  <c r="S30"/>
  <c r="T30"/>
  <c r="U30"/>
  <c r="V30"/>
  <c r="W30"/>
  <c r="Q31"/>
  <c r="R31"/>
  <c r="S31"/>
  <c r="T31"/>
  <c r="U31"/>
  <c r="V31"/>
  <c r="W31"/>
  <c r="Q32"/>
  <c r="R32"/>
  <c r="S32"/>
  <c r="T32"/>
  <c r="U32"/>
  <c r="V32"/>
  <c r="W32"/>
  <c r="Q33"/>
  <c r="R33"/>
  <c r="S33"/>
  <c r="T33"/>
  <c r="U33"/>
  <c r="V33"/>
  <c r="W33"/>
  <c r="Q34"/>
  <c r="R34"/>
  <c r="S34"/>
  <c r="T34"/>
  <c r="U34"/>
  <c r="V34"/>
  <c r="W34"/>
  <c r="Q35"/>
  <c r="R35"/>
  <c r="S35"/>
  <c r="T35"/>
  <c r="U35"/>
  <c r="V35"/>
  <c r="W35"/>
  <c r="Q36"/>
  <c r="R36"/>
  <c r="S36"/>
  <c r="T36"/>
  <c r="U36"/>
  <c r="V36"/>
  <c r="W36"/>
  <c r="Q37"/>
  <c r="R37"/>
  <c r="S37"/>
  <c r="T37"/>
  <c r="U37"/>
  <c r="V37"/>
  <c r="W37"/>
  <c r="Q38"/>
  <c r="R38"/>
  <c r="S38"/>
  <c r="T38"/>
  <c r="U38"/>
  <c r="V38"/>
  <c r="W38"/>
  <c r="Q39"/>
  <c r="R39"/>
  <c r="S39"/>
  <c r="T39"/>
  <c r="U39"/>
  <c r="V39"/>
  <c r="W39"/>
  <c r="Q40"/>
  <c r="R40"/>
  <c r="S40"/>
  <c r="T40"/>
  <c r="U40"/>
  <c r="V40"/>
  <c r="W40"/>
  <c r="Q41"/>
  <c r="R41"/>
  <c r="S41"/>
  <c r="T41"/>
  <c r="U41"/>
  <c r="V41"/>
  <c r="W41"/>
  <c r="Q42"/>
  <c r="R42"/>
  <c r="S42"/>
  <c r="T42"/>
  <c r="U42"/>
  <c r="V42"/>
  <c r="W42"/>
  <c r="Q43"/>
  <c r="R43"/>
  <c r="S43"/>
  <c r="T43"/>
  <c r="U43"/>
  <c r="V43"/>
  <c r="W43"/>
  <c r="Q44"/>
  <c r="R44"/>
  <c r="S44"/>
  <c r="T44"/>
  <c r="U44"/>
  <c r="V44"/>
  <c r="W44"/>
  <c r="Q45"/>
  <c r="R45"/>
  <c r="S45"/>
  <c r="T45"/>
  <c r="U45"/>
  <c r="V45"/>
  <c r="W45"/>
  <c r="Q46"/>
  <c r="R46"/>
  <c r="S46"/>
  <c r="T46"/>
  <c r="U46"/>
  <c r="V46"/>
  <c r="W46"/>
  <c r="Q47"/>
  <c r="R47"/>
  <c r="S47"/>
  <c r="T47"/>
  <c r="U47"/>
  <c r="V47"/>
  <c r="W47"/>
  <c r="Q48"/>
  <c r="R48"/>
  <c r="S48"/>
  <c r="T48"/>
  <c r="U48"/>
  <c r="V48"/>
  <c r="W48"/>
  <c r="Q49"/>
  <c r="R49"/>
  <c r="S49"/>
  <c r="T49"/>
  <c r="U49"/>
  <c r="V49"/>
  <c r="W49"/>
  <c r="Q50"/>
  <c r="R50"/>
  <c r="S50"/>
  <c r="T50"/>
  <c r="U50"/>
  <c r="V50"/>
  <c r="W50"/>
  <c r="Q51"/>
  <c r="R51"/>
  <c r="S51"/>
  <c r="T51"/>
  <c r="U51"/>
  <c r="V51"/>
  <c r="W51"/>
  <c r="Q52"/>
  <c r="R52"/>
  <c r="S52"/>
  <c r="T52"/>
  <c r="U52"/>
  <c r="V52"/>
  <c r="W52"/>
  <c r="Q53"/>
  <c r="R53"/>
  <c r="S53"/>
  <c r="T53"/>
  <c r="U53"/>
  <c r="V53"/>
  <c r="W53"/>
  <c r="Q54"/>
  <c r="R54"/>
  <c r="S54"/>
  <c r="T54"/>
  <c r="U54"/>
  <c r="V54"/>
  <c r="W54"/>
  <c r="Q55"/>
  <c r="R55"/>
  <c r="S55"/>
  <c r="T55"/>
  <c r="U55"/>
  <c r="V55"/>
  <c r="W55"/>
  <c r="Q56"/>
  <c r="R56"/>
  <c r="S56"/>
  <c r="T56"/>
  <c r="U56"/>
  <c r="V56"/>
  <c r="W56"/>
  <c r="Q57"/>
  <c r="R57"/>
  <c r="S57"/>
  <c r="T57"/>
  <c r="U57"/>
  <c r="V57"/>
  <c r="W57"/>
  <c r="Q58"/>
  <c r="R58"/>
  <c r="S58"/>
  <c r="T58"/>
  <c r="U58"/>
  <c r="V58"/>
  <c r="W58"/>
  <c r="Q59"/>
  <c r="R59"/>
  <c r="S59"/>
  <c r="T59"/>
  <c r="U59"/>
  <c r="V59"/>
  <c r="W59"/>
  <c r="Q60"/>
  <c r="R60"/>
  <c r="S60"/>
  <c r="T60"/>
  <c r="U60"/>
  <c r="V60"/>
  <c r="W60"/>
  <c r="Q61"/>
  <c r="R61"/>
  <c r="S61"/>
  <c r="T61"/>
  <c r="U61"/>
  <c r="V61"/>
  <c r="W61"/>
  <c r="Q62"/>
  <c r="R62"/>
  <c r="S62"/>
  <c r="T62"/>
  <c r="U62"/>
  <c r="V62"/>
  <c r="W62"/>
  <c r="Q63"/>
  <c r="R63"/>
  <c r="S63"/>
  <c r="T63"/>
  <c r="U63"/>
  <c r="V63"/>
  <c r="W63"/>
  <c r="Q64"/>
  <c r="R64"/>
  <c r="S64"/>
  <c r="T64"/>
  <c r="U64"/>
  <c r="V64"/>
  <c r="W64"/>
  <c r="Q65"/>
  <c r="R65"/>
  <c r="S65"/>
  <c r="T65"/>
  <c r="U65"/>
  <c r="V65"/>
  <c r="W65"/>
  <c r="Q66"/>
  <c r="R66"/>
  <c r="S66"/>
  <c r="T66"/>
  <c r="U66"/>
  <c r="V66"/>
  <c r="W66"/>
  <c r="Q67"/>
  <c r="R67"/>
  <c r="S67"/>
  <c r="T67"/>
  <c r="U67"/>
  <c r="V67"/>
  <c r="W67"/>
  <c r="Q68"/>
  <c r="R68"/>
  <c r="S68"/>
  <c r="T68"/>
  <c r="U68"/>
  <c r="V68"/>
  <c r="W68"/>
  <c r="Q69"/>
  <c r="R69"/>
  <c r="S69"/>
  <c r="T69"/>
  <c r="U69"/>
  <c r="V69"/>
  <c r="W69"/>
  <c r="Q70"/>
  <c r="R70"/>
  <c r="S70"/>
  <c r="T70"/>
  <c r="U70"/>
  <c r="V70"/>
  <c r="W70"/>
  <c r="Q71"/>
  <c r="R71"/>
  <c r="S71"/>
  <c r="T71"/>
  <c r="U71"/>
  <c r="V71"/>
  <c r="W71"/>
  <c r="Q72"/>
  <c r="R72"/>
  <c r="S72"/>
  <c r="T72"/>
  <c r="U72"/>
  <c r="V72"/>
  <c r="W72"/>
  <c r="Q73"/>
  <c r="R73"/>
  <c r="S73"/>
  <c r="T73"/>
  <c r="U73"/>
  <c r="V73"/>
  <c r="W73"/>
  <c r="Q74"/>
  <c r="R74"/>
  <c r="S74"/>
  <c r="T74"/>
  <c r="U74"/>
  <c r="V74"/>
  <c r="W74"/>
  <c r="Q75"/>
  <c r="R75"/>
  <c r="S75"/>
  <c r="T75"/>
  <c r="U75"/>
  <c r="V75"/>
  <c r="W75"/>
  <c r="Q76"/>
  <c r="R76"/>
  <c r="S76"/>
  <c r="T76"/>
  <c r="U76"/>
  <c r="V76"/>
  <c r="W76"/>
  <c r="Q77"/>
  <c r="R77"/>
  <c r="S77"/>
  <c r="T77"/>
  <c r="U77"/>
  <c r="V77"/>
  <c r="W77"/>
  <c r="Q169"/>
  <c r="R169"/>
  <c r="S169"/>
  <c r="T169"/>
  <c r="U169"/>
  <c r="V169"/>
  <c r="W169"/>
  <c r="Q170"/>
  <c r="R170"/>
  <c r="S170"/>
  <c r="T170"/>
  <c r="U170"/>
  <c r="V170"/>
  <c r="W170"/>
  <c r="Q171"/>
  <c r="R171"/>
  <c r="S171"/>
  <c r="T171"/>
  <c r="U171"/>
  <c r="V171"/>
  <c r="W171"/>
  <c r="Q172"/>
  <c r="R172"/>
  <c r="S172"/>
  <c r="T172"/>
  <c r="U172"/>
  <c r="V172"/>
  <c r="W172"/>
  <c r="Q173"/>
  <c r="R173"/>
  <c r="S173"/>
  <c r="T173"/>
  <c r="U173"/>
  <c r="V173"/>
  <c r="W173"/>
  <c r="Q174"/>
  <c r="R174"/>
  <c r="S174"/>
  <c r="T174"/>
  <c r="U174"/>
  <c r="V174"/>
  <c r="W174"/>
  <c r="Q175"/>
  <c r="R175"/>
  <c r="S175"/>
  <c r="T175"/>
  <c r="U175"/>
  <c r="V175"/>
  <c r="W175"/>
  <c r="Q176"/>
  <c r="R176"/>
  <c r="S176"/>
  <c r="T176"/>
  <c r="U176"/>
  <c r="V176"/>
  <c r="W176"/>
  <c r="Q177"/>
  <c r="R177"/>
  <c r="S177"/>
  <c r="T177"/>
  <c r="U177"/>
  <c r="V177"/>
  <c r="W177"/>
  <c r="Q178"/>
  <c r="R178"/>
  <c r="S178"/>
  <c r="T178"/>
  <c r="U178"/>
  <c r="V178"/>
  <c r="W178"/>
  <c r="Q179"/>
  <c r="R179"/>
  <c r="S179"/>
  <c r="T179"/>
  <c r="U179"/>
  <c r="V179"/>
  <c r="W179"/>
  <c r="Q180"/>
  <c r="R180"/>
  <c r="S180"/>
  <c r="T180"/>
  <c r="U180"/>
  <c r="V180"/>
  <c r="W180"/>
  <c r="Q181"/>
  <c r="R181"/>
  <c r="S181"/>
  <c r="T181"/>
  <c r="U181"/>
  <c r="V181"/>
  <c r="W181"/>
  <c r="Q182"/>
  <c r="R182"/>
  <c r="S182"/>
  <c r="T182"/>
  <c r="U182"/>
  <c r="V182"/>
  <c r="W182"/>
  <c r="Q183"/>
  <c r="R183"/>
  <c r="S183"/>
  <c r="T183"/>
  <c r="U183"/>
  <c r="V183"/>
  <c r="W183"/>
  <c r="Q184"/>
  <c r="R184"/>
  <c r="S184"/>
  <c r="T184"/>
  <c r="U184"/>
  <c r="V184"/>
  <c r="W184"/>
  <c r="Q185"/>
  <c r="R185"/>
  <c r="S185"/>
  <c r="T185"/>
  <c r="U185"/>
  <c r="V185"/>
  <c r="W185"/>
  <c r="Q186"/>
  <c r="R186"/>
  <c r="S186"/>
  <c r="T186"/>
  <c r="U186"/>
  <c r="V186"/>
  <c r="W186"/>
  <c r="Q187"/>
  <c r="R187"/>
  <c r="S187"/>
  <c r="T187"/>
  <c r="U187"/>
  <c r="V187"/>
  <c r="W187"/>
  <c r="Q188"/>
  <c r="R188"/>
  <c r="S188"/>
  <c r="T188"/>
  <c r="U188"/>
  <c r="V188"/>
  <c r="W188"/>
  <c r="Q189"/>
  <c r="R189"/>
  <c r="S189"/>
  <c r="T189"/>
  <c r="U189"/>
  <c r="V189"/>
  <c r="W189"/>
  <c r="Q190"/>
  <c r="R190"/>
  <c r="S190"/>
  <c r="T190"/>
  <c r="U190"/>
  <c r="V190"/>
  <c r="W190"/>
  <c r="Q191"/>
  <c r="R191"/>
  <c r="S191"/>
  <c r="T191"/>
  <c r="U191"/>
  <c r="V191"/>
  <c r="W191"/>
  <c r="Q192"/>
  <c r="R192"/>
  <c r="S192"/>
  <c r="T192"/>
  <c r="U192"/>
  <c r="V192"/>
  <c r="W192"/>
  <c r="Q193"/>
  <c r="R193"/>
  <c r="S193"/>
  <c r="T193"/>
  <c r="U193"/>
  <c r="V193"/>
  <c r="W193"/>
  <c r="Q194"/>
  <c r="R194"/>
  <c r="S194"/>
  <c r="T194"/>
  <c r="U194"/>
  <c r="V194"/>
  <c r="W194"/>
  <c r="Q195"/>
  <c r="R195"/>
  <c r="S195"/>
  <c r="T195"/>
  <c r="U195"/>
  <c r="V195"/>
  <c r="W195"/>
  <c r="Q196"/>
  <c r="R196"/>
  <c r="S196"/>
  <c r="T196"/>
  <c r="U196"/>
  <c r="V196"/>
  <c r="W196"/>
  <c r="Q197"/>
  <c r="R197"/>
  <c r="S197"/>
  <c r="T197"/>
  <c r="U197"/>
  <c r="V197"/>
  <c r="W197"/>
  <c r="Q198"/>
  <c r="R198"/>
  <c r="S198"/>
  <c r="T198"/>
  <c r="U198"/>
  <c r="V198"/>
  <c r="W198"/>
  <c r="Q199"/>
  <c r="R199"/>
  <c r="S199"/>
  <c r="T199"/>
  <c r="U199"/>
  <c r="V199"/>
  <c r="W199"/>
  <c r="Q200"/>
  <c r="R200"/>
  <c r="S200"/>
  <c r="T200"/>
  <c r="U200"/>
  <c r="V200"/>
  <c r="W200"/>
  <c r="Q201"/>
  <c r="R201"/>
  <c r="S201"/>
  <c r="T201"/>
  <c r="U201"/>
  <c r="V201"/>
  <c r="W201"/>
  <c r="Q202"/>
  <c r="R202"/>
  <c r="S202"/>
  <c r="T202"/>
  <c r="U202"/>
  <c r="V202"/>
  <c r="W202"/>
  <c r="Q203"/>
  <c r="R203"/>
  <c r="S203"/>
  <c r="T203"/>
  <c r="U203"/>
  <c r="V203"/>
  <c r="W203"/>
  <c r="Q204"/>
  <c r="R204"/>
  <c r="S204"/>
  <c r="T204"/>
  <c r="U204"/>
  <c r="V204"/>
  <c r="W204"/>
  <c r="Q205"/>
  <c r="R205"/>
  <c r="S205"/>
  <c r="T205"/>
  <c r="U205"/>
  <c r="V205"/>
  <c r="W205"/>
  <c r="Q206"/>
  <c r="R206"/>
  <c r="S206"/>
  <c r="T206"/>
  <c r="U206"/>
  <c r="V206"/>
  <c r="W206"/>
  <c r="Q207"/>
  <c r="R207"/>
  <c r="S207"/>
  <c r="T207"/>
  <c r="U207"/>
  <c r="V207"/>
  <c r="W207"/>
  <c r="Q208"/>
  <c r="R208"/>
  <c r="S208"/>
  <c r="T208"/>
  <c r="U208"/>
  <c r="V208"/>
  <c r="W208"/>
  <c r="Q209"/>
  <c r="R209"/>
  <c r="S209"/>
  <c r="T209"/>
  <c r="U209"/>
  <c r="V209"/>
  <c r="W209"/>
  <c r="Q210"/>
  <c r="R210"/>
  <c r="S210"/>
  <c r="T210"/>
  <c r="U210"/>
  <c r="V210"/>
  <c r="W210"/>
  <c r="Q211"/>
  <c r="R211"/>
  <c r="S211"/>
  <c r="T211"/>
  <c r="U211"/>
  <c r="V211"/>
  <c r="W211"/>
  <c r="Q212"/>
  <c r="R212"/>
  <c r="S212"/>
  <c r="T212"/>
  <c r="U212"/>
  <c r="V212"/>
  <c r="W212"/>
  <c r="Q213"/>
  <c r="R213"/>
  <c r="S213"/>
  <c r="T213"/>
  <c r="U213"/>
  <c r="V213"/>
  <c r="W213"/>
  <c r="Q214"/>
  <c r="R214"/>
  <c r="S214"/>
  <c r="T214"/>
  <c r="U214"/>
  <c r="V214"/>
  <c r="W214"/>
  <c r="Q215"/>
  <c r="R215"/>
  <c r="S215"/>
  <c r="T215"/>
  <c r="U215"/>
  <c r="V215"/>
  <c r="W215"/>
  <c r="Q216"/>
  <c r="R216"/>
  <c r="S216"/>
  <c r="T216"/>
  <c r="U216"/>
  <c r="V216"/>
  <c r="W216"/>
  <c r="Q217"/>
  <c r="R217"/>
  <c r="S217"/>
  <c r="T217"/>
  <c r="U217"/>
  <c r="V217"/>
  <c r="W217"/>
  <c r="Q218"/>
  <c r="R218"/>
  <c r="S218"/>
  <c r="T218"/>
  <c r="U218"/>
  <c r="V218"/>
  <c r="W218"/>
  <c r="Q219"/>
  <c r="R219"/>
  <c r="S219"/>
  <c r="T219"/>
  <c r="U219"/>
  <c r="V219"/>
  <c r="W219"/>
  <c r="Q220"/>
  <c r="R220"/>
  <c r="S220"/>
  <c r="T220"/>
  <c r="U220"/>
  <c r="V220"/>
  <c r="W220"/>
  <c r="Q221"/>
  <c r="R221"/>
  <c r="S221"/>
  <c r="T221"/>
  <c r="U221"/>
  <c r="V221"/>
  <c r="W221"/>
  <c r="Q222"/>
  <c r="R222"/>
  <c r="S222"/>
  <c r="T222"/>
  <c r="U222"/>
  <c r="V222"/>
  <c r="W222"/>
  <c r="Q223"/>
  <c r="R223"/>
  <c r="S223"/>
  <c r="T223"/>
  <c r="U223"/>
  <c r="V223"/>
  <c r="W223"/>
  <c r="Q224"/>
  <c r="R224"/>
  <c r="S224"/>
  <c r="T224"/>
  <c r="U224"/>
  <c r="V224"/>
  <c r="W224"/>
  <c r="Q225"/>
  <c r="R225"/>
  <c r="S225"/>
  <c r="T225"/>
  <c r="U225"/>
  <c r="V225"/>
  <c r="W225"/>
  <c r="Q226"/>
  <c r="R226"/>
  <c r="S226"/>
  <c r="T226"/>
  <c r="U226"/>
  <c r="V226"/>
  <c r="W226"/>
  <c r="Q227"/>
  <c r="R227"/>
  <c r="S227"/>
  <c r="T227"/>
  <c r="U227"/>
  <c r="V227"/>
  <c r="W227"/>
  <c r="Q228"/>
  <c r="R228"/>
  <c r="S228"/>
  <c r="T228"/>
  <c r="U228"/>
  <c r="V228"/>
  <c r="W228"/>
  <c r="Q229"/>
  <c r="R229"/>
  <c r="S229"/>
  <c r="T229"/>
  <c r="U229"/>
  <c r="V229"/>
  <c r="W229"/>
  <c r="Q230"/>
  <c r="R230"/>
  <c r="S230"/>
  <c r="T230"/>
  <c r="U230"/>
  <c r="V230"/>
  <c r="W230"/>
  <c r="Q231"/>
  <c r="R231"/>
  <c r="S231"/>
  <c r="T231"/>
  <c r="U231"/>
  <c r="V231"/>
  <c r="W231"/>
  <c r="Q232"/>
  <c r="R232"/>
  <c r="S232"/>
  <c r="T232"/>
  <c r="U232"/>
  <c r="V232"/>
  <c r="W232"/>
  <c r="Q78"/>
  <c r="R78"/>
  <c r="S78"/>
  <c r="T78"/>
  <c r="U78"/>
  <c r="V78"/>
  <c r="W78"/>
  <c r="Q79"/>
  <c r="R79"/>
  <c r="S79"/>
  <c r="T79"/>
  <c r="U79"/>
  <c r="V79"/>
  <c r="W79"/>
  <c r="Q80"/>
  <c r="R80"/>
  <c r="S80"/>
  <c r="T80"/>
  <c r="U80"/>
  <c r="V80"/>
  <c r="W80"/>
  <c r="Q81"/>
  <c r="R81"/>
  <c r="S81"/>
  <c r="T81"/>
  <c r="U81"/>
  <c r="V81"/>
  <c r="W81"/>
  <c r="Q82"/>
  <c r="R82"/>
  <c r="S82"/>
  <c r="T82"/>
  <c r="U82"/>
  <c r="V82"/>
  <c r="W82"/>
  <c r="Q83"/>
  <c r="R83"/>
  <c r="S83"/>
  <c r="T83"/>
  <c r="U83"/>
  <c r="V83"/>
  <c r="W83"/>
  <c r="Q84"/>
  <c r="R84"/>
  <c r="S84"/>
  <c r="T84"/>
  <c r="U84"/>
  <c r="V84"/>
  <c r="W84"/>
  <c r="Q85"/>
  <c r="R85"/>
  <c r="S85"/>
  <c r="T85"/>
  <c r="U85"/>
  <c r="V85"/>
  <c r="W85"/>
  <c r="Q86"/>
  <c r="R86"/>
  <c r="S86"/>
  <c r="T86"/>
  <c r="U86"/>
  <c r="V86"/>
  <c r="W86"/>
  <c r="Q87"/>
  <c r="R87"/>
  <c r="S87"/>
  <c r="T87"/>
  <c r="U87"/>
  <c r="V87"/>
  <c r="W87"/>
  <c r="Q88"/>
  <c r="R88"/>
  <c r="S88"/>
  <c r="T88"/>
  <c r="U88"/>
  <c r="V88"/>
  <c r="W88"/>
  <c r="Q89"/>
  <c r="R89"/>
  <c r="S89"/>
  <c r="T89"/>
  <c r="U89"/>
  <c r="V89"/>
  <c r="W89"/>
  <c r="Q90"/>
  <c r="R90"/>
  <c r="S90"/>
  <c r="T90"/>
  <c r="U90"/>
  <c r="V90"/>
  <c r="W90"/>
  <c r="Q91"/>
  <c r="R91"/>
  <c r="S91"/>
  <c r="T91"/>
  <c r="U91"/>
  <c r="V91"/>
  <c r="W91"/>
  <c r="Q92"/>
  <c r="R92"/>
  <c r="S92"/>
  <c r="T92"/>
  <c r="U92"/>
  <c r="V92"/>
  <c r="W92"/>
  <c r="Q93"/>
  <c r="R93"/>
  <c r="S93"/>
  <c r="T93"/>
  <c r="U93"/>
  <c r="V93"/>
  <c r="W93"/>
  <c r="Q94"/>
  <c r="R94"/>
  <c r="S94"/>
  <c r="T94"/>
  <c r="U94"/>
  <c r="V94"/>
  <c r="W94"/>
  <c r="Q95"/>
  <c r="R95"/>
  <c r="S95"/>
  <c r="T95"/>
  <c r="U95"/>
  <c r="V95"/>
  <c r="W95"/>
  <c r="Q96"/>
  <c r="R96"/>
  <c r="S96"/>
  <c r="T96"/>
  <c r="U96"/>
  <c r="V96"/>
  <c r="W96"/>
  <c r="Q97"/>
  <c r="R97"/>
  <c r="S97"/>
  <c r="T97"/>
  <c r="U97"/>
  <c r="V97"/>
  <c r="W97"/>
  <c r="Q98"/>
  <c r="R98"/>
  <c r="S98"/>
  <c r="T98"/>
  <c r="U98"/>
  <c r="V98"/>
  <c r="W98"/>
  <c r="Q99"/>
  <c r="R99"/>
  <c r="S99"/>
  <c r="T99"/>
  <c r="U99"/>
  <c r="V99"/>
  <c r="W99"/>
  <c r="Q100"/>
  <c r="R100"/>
  <c r="S100"/>
  <c r="T100"/>
  <c r="U100"/>
  <c r="V100"/>
  <c r="W100"/>
  <c r="Q101"/>
  <c r="R101"/>
  <c r="S101"/>
  <c r="T101"/>
  <c r="U101"/>
  <c r="V101"/>
  <c r="W101"/>
  <c r="Q102"/>
  <c r="R102"/>
  <c r="S102"/>
  <c r="T102"/>
  <c r="U102"/>
  <c r="V102"/>
  <c r="W102"/>
  <c r="Q103"/>
  <c r="R103"/>
  <c r="S103"/>
  <c r="T103"/>
  <c r="U103"/>
  <c r="V103"/>
  <c r="W103"/>
  <c r="Q104"/>
  <c r="R104"/>
  <c r="S104"/>
  <c r="T104"/>
  <c r="U104"/>
  <c r="V104"/>
  <c r="W104"/>
  <c r="Q105"/>
  <c r="R105"/>
  <c r="S105"/>
  <c r="T105"/>
  <c r="U105"/>
  <c r="V105"/>
  <c r="W105"/>
  <c r="Q106"/>
  <c r="R106"/>
  <c r="S106"/>
  <c r="T106"/>
  <c r="U106"/>
  <c r="V106"/>
  <c r="W106"/>
  <c r="Q107"/>
  <c r="R107"/>
  <c r="S107"/>
  <c r="T107"/>
  <c r="U107"/>
  <c r="V107"/>
  <c r="W107"/>
  <c r="Q108"/>
  <c r="R108"/>
  <c r="S108"/>
  <c r="T108"/>
  <c r="U108"/>
  <c r="V108"/>
  <c r="W108"/>
  <c r="Q109"/>
  <c r="R109"/>
  <c r="S109"/>
  <c r="T109"/>
  <c r="U109"/>
  <c r="V109"/>
  <c r="W109"/>
  <c r="Q110"/>
  <c r="R110"/>
  <c r="S110"/>
  <c r="T110"/>
  <c r="U110"/>
  <c r="V110"/>
  <c r="W110"/>
  <c r="Q111"/>
  <c r="R111"/>
  <c r="S111"/>
  <c r="T111"/>
  <c r="U111"/>
  <c r="V111"/>
  <c r="W111"/>
  <c r="Q112"/>
  <c r="R112"/>
  <c r="S112"/>
  <c r="T112"/>
  <c r="U112"/>
  <c r="V112"/>
  <c r="W112"/>
  <c r="Q113"/>
  <c r="R113"/>
  <c r="S113"/>
  <c r="T113"/>
  <c r="U113"/>
  <c r="V113"/>
  <c r="W113"/>
  <c r="Q114"/>
  <c r="R114"/>
  <c r="S114"/>
  <c r="T114"/>
  <c r="U114"/>
  <c r="V114"/>
  <c r="W114"/>
  <c r="Q115"/>
  <c r="R115"/>
  <c r="S115"/>
  <c r="T115"/>
  <c r="U115"/>
  <c r="V115"/>
  <c r="W115"/>
  <c r="Q116"/>
  <c r="R116"/>
  <c r="S116"/>
  <c r="T116"/>
  <c r="U116"/>
  <c r="V116"/>
  <c r="W116"/>
  <c r="Q117"/>
  <c r="R117"/>
  <c r="S117"/>
  <c r="T117"/>
  <c r="U117"/>
  <c r="V117"/>
  <c r="W117"/>
  <c r="Q118"/>
  <c r="R118"/>
  <c r="S118"/>
  <c r="T118"/>
  <c r="U118"/>
  <c r="V118"/>
  <c r="W118"/>
  <c r="Q119"/>
  <c r="R119"/>
  <c r="S119"/>
  <c r="T119"/>
  <c r="U119"/>
  <c r="V119"/>
  <c r="W119"/>
  <c r="Q120"/>
  <c r="R120"/>
  <c r="S120"/>
  <c r="T120"/>
  <c r="U120"/>
  <c r="V120"/>
  <c r="W120"/>
  <c r="Q121"/>
  <c r="R121"/>
  <c r="S121"/>
  <c r="T121"/>
  <c r="U121"/>
  <c r="V121"/>
  <c r="W121"/>
  <c r="Q122"/>
  <c r="R122"/>
  <c r="S122"/>
  <c r="T122"/>
  <c r="U122"/>
  <c r="V122"/>
  <c r="W122"/>
  <c r="Q123"/>
  <c r="R123"/>
  <c r="S123"/>
  <c r="T123"/>
  <c r="U123"/>
  <c r="V123"/>
  <c r="W123"/>
  <c r="Q124"/>
  <c r="R124"/>
  <c r="S124"/>
  <c r="T124"/>
  <c r="U124"/>
  <c r="V124"/>
  <c r="W124"/>
  <c r="Q125"/>
  <c r="R125"/>
  <c r="S125"/>
  <c r="T125"/>
  <c r="U125"/>
  <c r="V125"/>
  <c r="W125"/>
  <c r="Q126"/>
  <c r="R126"/>
  <c r="S126"/>
  <c r="T126"/>
  <c r="U126"/>
  <c r="V126"/>
  <c r="W126"/>
  <c r="Q127"/>
  <c r="R127"/>
  <c r="S127"/>
  <c r="T127"/>
  <c r="U127"/>
  <c r="V127"/>
  <c r="W127"/>
  <c r="Q128"/>
  <c r="R128"/>
  <c r="S128"/>
  <c r="T128"/>
  <c r="U128"/>
  <c r="V128"/>
  <c r="W128"/>
  <c r="Q129"/>
  <c r="R129"/>
  <c r="S129"/>
  <c r="T129"/>
  <c r="U129"/>
  <c r="V129"/>
  <c r="W129"/>
  <c r="Q130"/>
  <c r="R130"/>
  <c r="S130"/>
  <c r="T130"/>
  <c r="U130"/>
  <c r="V130"/>
  <c r="W130"/>
  <c r="Q131"/>
  <c r="R131"/>
  <c r="S131"/>
  <c r="T131"/>
  <c r="U131"/>
  <c r="V131"/>
  <c r="W131"/>
  <c r="Q132"/>
  <c r="R132"/>
  <c r="S132"/>
  <c r="T132"/>
  <c r="U132"/>
  <c r="V132"/>
  <c r="W132"/>
  <c r="Q133"/>
  <c r="R133"/>
  <c r="S133"/>
  <c r="T133"/>
  <c r="U133"/>
  <c r="V133"/>
  <c r="W133"/>
  <c r="Q134"/>
  <c r="R134"/>
  <c r="S134"/>
  <c r="T134"/>
  <c r="U134"/>
  <c r="V134"/>
  <c r="W134"/>
  <c r="Q135"/>
  <c r="R135"/>
  <c r="S135"/>
  <c r="T135"/>
  <c r="U135"/>
  <c r="V135"/>
  <c r="W135"/>
  <c r="Q136"/>
  <c r="R136"/>
  <c r="S136"/>
  <c r="T136"/>
  <c r="U136"/>
  <c r="V136"/>
  <c r="W136"/>
  <c r="Q137"/>
  <c r="R137"/>
  <c r="S137"/>
  <c r="T137"/>
  <c r="U137"/>
  <c r="V137"/>
  <c r="W137"/>
  <c r="Q138"/>
  <c r="R138"/>
  <c r="S138"/>
  <c r="T138"/>
  <c r="U138"/>
  <c r="V138"/>
  <c r="W138"/>
  <c r="Q139"/>
  <c r="R139"/>
  <c r="S139"/>
  <c r="T139"/>
  <c r="U139"/>
  <c r="V139"/>
  <c r="W139"/>
  <c r="Q140"/>
  <c r="R140"/>
  <c r="S140"/>
  <c r="T140"/>
  <c r="U140"/>
  <c r="V140"/>
  <c r="W140"/>
  <c r="Q141"/>
  <c r="R141"/>
  <c r="S141"/>
  <c r="T141"/>
  <c r="U141"/>
  <c r="V141"/>
  <c r="W141"/>
  <c r="Q142"/>
  <c r="R142"/>
  <c r="S142"/>
  <c r="T142"/>
  <c r="U142"/>
  <c r="V142"/>
  <c r="W142"/>
  <c r="Q143"/>
  <c r="R143"/>
  <c r="S143"/>
  <c r="T143"/>
  <c r="U143"/>
  <c r="V143"/>
  <c r="W143"/>
  <c r="Q144"/>
  <c r="R144"/>
  <c r="S144"/>
  <c r="T144"/>
  <c r="U144"/>
  <c r="V144"/>
  <c r="W144"/>
  <c r="Q145"/>
  <c r="R145"/>
  <c r="S145"/>
  <c r="T145"/>
  <c r="U145"/>
  <c r="V145"/>
  <c r="W145"/>
  <c r="Q146"/>
  <c r="R146"/>
  <c r="S146"/>
  <c r="T146"/>
  <c r="U146"/>
  <c r="V146"/>
  <c r="W146"/>
  <c r="Q147"/>
  <c r="R147"/>
  <c r="S147"/>
  <c r="T147"/>
  <c r="U147"/>
  <c r="V147"/>
  <c r="W147"/>
  <c r="Q148"/>
  <c r="R148"/>
  <c r="S148"/>
  <c r="T148"/>
  <c r="U148"/>
  <c r="V148"/>
  <c r="W148"/>
  <c r="Q149"/>
  <c r="R149"/>
  <c r="S149"/>
  <c r="T149"/>
  <c r="U149"/>
  <c r="V149"/>
  <c r="W149"/>
  <c r="Q150"/>
  <c r="R150"/>
  <c r="S150"/>
  <c r="T150"/>
  <c r="U150"/>
  <c r="V150"/>
  <c r="W150"/>
  <c r="Q151"/>
  <c r="R151"/>
  <c r="S151"/>
  <c r="T151"/>
  <c r="U151"/>
  <c r="V151"/>
  <c r="W151"/>
  <c r="Q152"/>
  <c r="R152"/>
  <c r="S152"/>
  <c r="T152"/>
  <c r="U152"/>
  <c r="V152"/>
  <c r="W152"/>
  <c r="Q153"/>
  <c r="R153"/>
  <c r="S153"/>
  <c r="T153"/>
  <c r="U153"/>
  <c r="V153"/>
  <c r="W153"/>
  <c r="Q154"/>
  <c r="R154"/>
  <c r="S154"/>
  <c r="T154"/>
  <c r="U154"/>
  <c r="V154"/>
  <c r="W154"/>
  <c r="Q155"/>
  <c r="R155"/>
  <c r="S155"/>
  <c r="T155"/>
  <c r="U155"/>
  <c r="V155"/>
  <c r="W155"/>
  <c r="Q156"/>
  <c r="R156"/>
  <c r="S156"/>
  <c r="T156"/>
  <c r="U156"/>
  <c r="V156"/>
  <c r="W156"/>
  <c r="Q157"/>
  <c r="R157"/>
  <c r="S157"/>
  <c r="T157"/>
  <c r="U157"/>
  <c r="V157"/>
  <c r="W157"/>
  <c r="Q158"/>
  <c r="R158"/>
  <c r="S158"/>
  <c r="T158"/>
  <c r="U158"/>
  <c r="V158"/>
  <c r="W158"/>
  <c r="Q159"/>
  <c r="R159"/>
  <c r="S159"/>
  <c r="T159"/>
  <c r="U159"/>
  <c r="V159"/>
  <c r="W159"/>
  <c r="Q160"/>
  <c r="R160"/>
  <c r="S160"/>
  <c r="T160"/>
  <c r="U160"/>
  <c r="V160"/>
  <c r="W160"/>
  <c r="Q161"/>
  <c r="R161"/>
  <c r="S161"/>
  <c r="T161"/>
  <c r="U161"/>
  <c r="V161"/>
  <c r="W161"/>
  <c r="Q162"/>
  <c r="R162"/>
  <c r="S162"/>
  <c r="T162"/>
  <c r="U162"/>
  <c r="V162"/>
  <c r="W162"/>
  <c r="Q163"/>
  <c r="R163"/>
  <c r="S163"/>
  <c r="T163"/>
  <c r="U163"/>
  <c r="V163"/>
  <c r="W163"/>
  <c r="Q164"/>
  <c r="R164"/>
  <c r="S164"/>
  <c r="T164"/>
  <c r="U164"/>
  <c r="V164"/>
  <c r="W164"/>
  <c r="Q165"/>
  <c r="R165"/>
  <c r="S165"/>
  <c r="T165"/>
  <c r="U165"/>
  <c r="V165"/>
  <c r="W165"/>
  <c r="Q166"/>
  <c r="R166"/>
  <c r="S166"/>
  <c r="T166"/>
  <c r="U166"/>
  <c r="V166"/>
  <c r="W166"/>
  <c r="Q167"/>
  <c r="R167"/>
  <c r="S167"/>
  <c r="T167"/>
  <c r="U167"/>
  <c r="V167"/>
  <c r="W167"/>
  <c r="Q168"/>
  <c r="R168"/>
  <c r="S168"/>
  <c r="T168"/>
  <c r="U168"/>
  <c r="V168"/>
  <c r="W168"/>
  <c r="P3"/>
  <c r="P4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7"/>
  <c r="P38"/>
  <c r="P39"/>
  <c r="P40"/>
  <c r="P41"/>
  <c r="P42"/>
  <c r="P43"/>
  <c r="P44"/>
  <c r="P45"/>
  <c r="P46"/>
  <c r="P47"/>
  <c r="P48"/>
  <c r="P49"/>
  <c r="P50"/>
  <c r="P51"/>
  <c r="P52"/>
  <c r="P53"/>
  <c r="P54"/>
  <c r="P55"/>
  <c r="P56"/>
  <c r="P57"/>
  <c r="P58"/>
  <c r="P59"/>
  <c r="P60"/>
  <c r="P61"/>
  <c r="P62"/>
  <c r="P63"/>
  <c r="P64"/>
  <c r="P65"/>
  <c r="P66"/>
  <c r="P67"/>
  <c r="P68"/>
  <c r="P69"/>
  <c r="P70"/>
  <c r="P71"/>
  <c r="P72"/>
  <c r="P73"/>
  <c r="P74"/>
  <c r="P75"/>
  <c r="P76"/>
  <c r="P77"/>
  <c r="P169"/>
  <c r="P170"/>
  <c r="P171"/>
  <c r="P172"/>
  <c r="P173"/>
  <c r="P174"/>
  <c r="P175"/>
  <c r="P176"/>
  <c r="P177"/>
  <c r="P178"/>
  <c r="P179"/>
  <c r="P180"/>
  <c r="P181"/>
  <c r="P182"/>
  <c r="P183"/>
  <c r="P184"/>
  <c r="P185"/>
  <c r="P186"/>
  <c r="P187"/>
  <c r="P188"/>
  <c r="P189"/>
  <c r="P190"/>
  <c r="P191"/>
  <c r="P192"/>
  <c r="P193"/>
  <c r="P194"/>
  <c r="P195"/>
  <c r="P196"/>
  <c r="P197"/>
  <c r="P198"/>
  <c r="P199"/>
  <c r="P200"/>
  <c r="P201"/>
  <c r="P202"/>
  <c r="P203"/>
  <c r="P204"/>
  <c r="P205"/>
  <c r="P206"/>
  <c r="P207"/>
  <c r="P208"/>
  <c r="P209"/>
  <c r="P210"/>
  <c r="P211"/>
  <c r="P212"/>
  <c r="P213"/>
  <c r="P214"/>
  <c r="P215"/>
  <c r="P216"/>
  <c r="P217"/>
  <c r="P218"/>
  <c r="P219"/>
  <c r="P220"/>
  <c r="P221"/>
  <c r="P222"/>
  <c r="P223"/>
  <c r="P224"/>
  <c r="P225"/>
  <c r="P226"/>
  <c r="P227"/>
  <c r="P228"/>
  <c r="P229"/>
  <c r="P230"/>
  <c r="P231"/>
  <c r="P232"/>
  <c r="P78"/>
  <c r="P79"/>
  <c r="P80"/>
  <c r="P81"/>
  <c r="P82"/>
  <c r="P83"/>
  <c r="P84"/>
  <c r="P85"/>
  <c r="P86"/>
  <c r="P87"/>
  <c r="P88"/>
  <c r="P89"/>
  <c r="P90"/>
  <c r="P91"/>
  <c r="P92"/>
  <c r="P93"/>
  <c r="P94"/>
  <c r="P95"/>
  <c r="P96"/>
  <c r="P97"/>
  <c r="P98"/>
  <c r="P99"/>
  <c r="P100"/>
  <c r="P101"/>
  <c r="P102"/>
  <c r="P103"/>
  <c r="P104"/>
  <c r="P105"/>
  <c r="P106"/>
  <c r="P107"/>
  <c r="P108"/>
  <c r="P109"/>
  <c r="P110"/>
  <c r="P111"/>
  <c r="P112"/>
  <c r="P113"/>
  <c r="P114"/>
  <c r="P115"/>
  <c r="P116"/>
  <c r="P117"/>
  <c r="P118"/>
  <c r="P119"/>
  <c r="P120"/>
  <c r="P121"/>
  <c r="P122"/>
  <c r="P123"/>
  <c r="P124"/>
  <c r="P125"/>
  <c r="P126"/>
  <c r="P127"/>
  <c r="P128"/>
  <c r="P129"/>
  <c r="P130"/>
  <c r="P131"/>
  <c r="P132"/>
  <c r="P133"/>
  <c r="P134"/>
  <c r="P135"/>
  <c r="P136"/>
  <c r="P137"/>
  <c r="P138"/>
  <c r="P139"/>
  <c r="P140"/>
  <c r="P141"/>
  <c r="P142"/>
  <c r="P143"/>
  <c r="P144"/>
  <c r="P145"/>
  <c r="P146"/>
  <c r="P147"/>
  <c r="P148"/>
  <c r="P149"/>
  <c r="P150"/>
  <c r="P151"/>
  <c r="P152"/>
  <c r="P153"/>
  <c r="P154"/>
  <c r="P155"/>
  <c r="P156"/>
  <c r="P157"/>
  <c r="P158"/>
  <c r="P159"/>
  <c r="P160"/>
  <c r="P161"/>
  <c r="P162"/>
  <c r="P163"/>
  <c r="P164"/>
  <c r="P165"/>
  <c r="P166"/>
  <c r="P167"/>
  <c r="P168"/>
  <c r="P2"/>
</calcChain>
</file>

<file path=xl/sharedStrings.xml><?xml version="1.0" encoding="utf-8"?>
<sst xmlns="http://schemas.openxmlformats.org/spreadsheetml/2006/main" count="1413" uniqueCount="33">
  <si>
    <t>location</t>
  </si>
  <si>
    <t>season</t>
  </si>
  <si>
    <t>CORAL</t>
  </si>
  <si>
    <t>exposed</t>
  </si>
  <si>
    <t>sheltered</t>
  </si>
  <si>
    <t>upwelling 2010/2011</t>
  </si>
  <si>
    <t>non-upwelling</t>
  </si>
  <si>
    <t>upwelling 2011/2012</t>
  </si>
  <si>
    <t>MACROALGAE</t>
  </si>
  <si>
    <t>ALGAL TURF</t>
  </si>
  <si>
    <t>CRUSTOSE CORALLINE ALGAE</t>
  </si>
  <si>
    <t>MICROPHYTOBENTHOS</t>
  </si>
  <si>
    <t>benthic group</t>
  </si>
  <si>
    <t>respiration per covered substratum (mmol O2 h-1 m-2)</t>
  </si>
  <si>
    <t>daily net production per covered subtratum (mmol O2 d-1 m-2)</t>
  </si>
  <si>
    <t>daily respiration per covered substratum  (mmol O2 d-1 m-2)</t>
  </si>
  <si>
    <t>daily gross production per covered substratum (mmol O2 d-1 m-2)</t>
  </si>
  <si>
    <t>individual net O2 fluxes (mmol O2 m-2 organism surface area d-1 )</t>
  </si>
  <si>
    <t>individual respiration (mmol O2 m-2 organism surface area d-1 )</t>
  </si>
  <si>
    <t>individual gross O2 fluxes (mmol O2 m-2 organism surface area d-1 )</t>
  </si>
  <si>
    <t>net O2 fluxes per covered subtratum (mmol O2 h-1 m-2)</t>
  </si>
  <si>
    <t>gross O2 fluxes per covered substratum (mmol O2 h-1 m-2)</t>
  </si>
  <si>
    <t>individual net O2 fluxes</t>
  </si>
  <si>
    <t>individual respiration</t>
  </si>
  <si>
    <t>individual gross O2 fluxes</t>
  </si>
  <si>
    <t>daily gross production per covered substratum</t>
  </si>
  <si>
    <t>daily net production per covered subtratum</t>
  </si>
  <si>
    <t>gross O2 fluxes per covered substratum</t>
  </si>
  <si>
    <t>net O2 fluxes per covered subtratum</t>
  </si>
  <si>
    <r>
      <t>mmol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m</t>
    </r>
    <r>
      <rPr>
        <b/>
        <vertAlign val="superscript"/>
        <sz val="11"/>
        <color theme="1"/>
        <rFont val="Calibri"/>
        <family val="2"/>
        <scheme val="minor"/>
      </rPr>
      <t xml:space="preserve">-2 </t>
    </r>
    <r>
      <rPr>
        <b/>
        <sz val="11"/>
        <color theme="1"/>
        <rFont val="Calibri"/>
        <family val="2"/>
        <scheme val="minor"/>
      </rPr>
      <t>seafloor d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mmol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m</t>
    </r>
    <r>
      <rPr>
        <b/>
        <vertAlign val="superscript"/>
        <sz val="11"/>
        <color theme="1"/>
        <rFont val="Calibri"/>
        <family val="2"/>
        <scheme val="minor"/>
      </rPr>
      <t xml:space="preserve">-2 </t>
    </r>
    <r>
      <rPr>
        <b/>
        <sz val="11"/>
        <color theme="1"/>
        <rFont val="Calibri"/>
        <family val="2"/>
        <scheme val="minor"/>
      </rPr>
      <t>seafloor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mmol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m</t>
    </r>
    <r>
      <rPr>
        <b/>
        <vertAlign val="superscript"/>
        <sz val="11"/>
        <color theme="1"/>
        <rFont val="Calibri"/>
        <family val="2"/>
        <scheme val="minor"/>
      </rPr>
      <t xml:space="preserve">-2 </t>
    </r>
    <r>
      <rPr>
        <b/>
        <sz val="11"/>
        <color theme="1"/>
        <rFont val="Calibri"/>
        <family val="2"/>
        <scheme val="minor"/>
      </rPr>
      <t>specimen surface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mmol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m</t>
    </r>
    <r>
      <rPr>
        <b/>
        <vertAlign val="superscript"/>
        <sz val="11"/>
        <color theme="1"/>
        <rFont val="Calibri"/>
        <family val="2"/>
        <scheme val="minor"/>
      </rPr>
      <t xml:space="preserve">-2 </t>
    </r>
    <r>
      <rPr>
        <b/>
        <sz val="11"/>
        <color theme="1"/>
        <rFont val="Calibri"/>
        <family val="2"/>
        <scheme val="minor"/>
      </rPr>
      <t>specimen surface d</t>
    </r>
    <r>
      <rPr>
        <b/>
        <vertAlign val="superscript"/>
        <sz val="11"/>
        <color theme="1"/>
        <rFont val="Calibri"/>
        <family val="2"/>
        <scheme val="minor"/>
      </rPr>
      <t>-1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 applyAlignment="1"/>
    <xf numFmtId="49" fontId="0" fillId="0" borderId="0" xfId="0" applyNumberFormat="1" applyBorder="1" applyAlignment="1"/>
    <xf numFmtId="49" fontId="0" fillId="0" borderId="0" xfId="0" applyNumberFormat="1" applyFill="1" applyAlignment="1"/>
    <xf numFmtId="49" fontId="0" fillId="0" borderId="0" xfId="0" applyNumberFormat="1" applyAlignment="1"/>
    <xf numFmtId="2" fontId="0" fillId="0" borderId="0" xfId="0" applyNumberFormat="1"/>
    <xf numFmtId="49" fontId="1" fillId="0" borderId="1" xfId="0" applyNumberFormat="1" applyFont="1" applyBorder="1" applyAlignment="1"/>
    <xf numFmtId="49" fontId="1" fillId="0" borderId="1" xfId="0" applyNumberFormat="1" applyFont="1" applyFill="1" applyBorder="1" applyAlignment="1"/>
    <xf numFmtId="2" fontId="1" fillId="0" borderId="1" xfId="0" applyNumberFormat="1" applyFont="1" applyBorder="1" applyAlignment="1"/>
    <xf numFmtId="49" fontId="1" fillId="0" borderId="0" xfId="0" applyNumberFormat="1" applyFont="1" applyBorder="1" applyAlignment="1"/>
    <xf numFmtId="49" fontId="1" fillId="0" borderId="0" xfId="0" applyNumberFormat="1" applyFont="1" applyFill="1" applyBorder="1" applyAlignment="1"/>
    <xf numFmtId="2" fontId="1" fillId="0" borderId="0" xfId="0" applyNumberFormat="1" applyFont="1" applyBorder="1" applyAlignment="1"/>
    <xf numFmtId="2" fontId="1" fillId="0" borderId="2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232"/>
  <sheetViews>
    <sheetView zoomScaleNormal="100" workbookViewId="0">
      <pane xSplit="1" ySplit="1" topLeftCell="E2" activePane="bottomRight" state="frozen"/>
      <selection pane="topRight" activeCell="B1" sqref="B1"/>
      <selection pane="bottomLeft" activeCell="A3" sqref="A3"/>
      <selection pane="bottomRight" activeCell="E1" sqref="E1"/>
    </sheetView>
  </sheetViews>
  <sheetFormatPr baseColWidth="10" defaultColWidth="9.140625" defaultRowHeight="15"/>
  <cols>
    <col min="1" max="1" width="26.7109375" style="4" bestFit="1" customWidth="1"/>
    <col min="2" max="2" width="9.5703125" style="4" bestFit="1" customWidth="1"/>
    <col min="3" max="3" width="19.28515625" style="4" bestFit="1" customWidth="1"/>
    <col min="4" max="4" width="55.42578125" style="1" bestFit="1" customWidth="1"/>
    <col min="5" max="5" width="51.85546875" style="1" bestFit="1" customWidth="1"/>
    <col min="6" max="6" width="57" style="1" bestFit="1" customWidth="1"/>
    <col min="7" max="7" width="60.28515625" style="1" bestFit="1" customWidth="1"/>
    <col min="8" max="8" width="56.7109375" style="1" bestFit="1" customWidth="1"/>
    <col min="9" max="9" width="61.85546875" style="1" bestFit="1" customWidth="1"/>
    <col min="10" max="10" width="52.85546875" style="1" bestFit="1" customWidth="1"/>
    <col min="11" max="11" width="50.140625" style="1" bestFit="1" customWidth="1"/>
    <col min="12" max="12" width="55.28515625" style="1" bestFit="1" customWidth="1"/>
    <col min="13" max="13" width="57.7109375" style="1" bestFit="1" customWidth="1"/>
    <col min="14" max="14" width="55.42578125" style="1" bestFit="1" customWidth="1"/>
    <col min="15" max="15" width="60.140625" style="1" bestFit="1" customWidth="1"/>
    <col min="16" max="30" width="9.140625" style="1"/>
    <col min="31" max="238" width="9.140625" style="4"/>
    <col min="239" max="239" width="9.140625" style="4" customWidth="1"/>
    <col min="240" max="240" width="9.5703125" style="4" bestFit="1" customWidth="1"/>
    <col min="241" max="241" width="5.140625" style="4" bestFit="1" customWidth="1"/>
    <col min="242" max="242" width="5.140625" style="4" customWidth="1"/>
    <col min="243" max="243" width="20.42578125" style="4" bestFit="1" customWidth="1"/>
    <col min="244" max="244" width="19.28515625" style="4" bestFit="1" customWidth="1"/>
    <col min="245" max="245" width="20.28515625" style="4" bestFit="1" customWidth="1"/>
    <col min="246" max="246" width="5.85546875" style="4" bestFit="1" customWidth="1"/>
    <col min="247" max="247" width="8.140625" style="4" bestFit="1" customWidth="1"/>
    <col min="248" max="248" width="41.5703125" style="4" bestFit="1" customWidth="1"/>
    <col min="249" max="249" width="41.28515625" style="4" bestFit="1" customWidth="1"/>
    <col min="250" max="250" width="42.42578125" style="4" bestFit="1" customWidth="1"/>
    <col min="251" max="251" width="50.85546875" style="4" bestFit="1" customWidth="1"/>
    <col min="252" max="252" width="50.5703125" style="4" bestFit="1" customWidth="1"/>
    <col min="253" max="253" width="51.5703125" style="4" bestFit="1" customWidth="1"/>
    <col min="254" max="254" width="44.85546875" style="4" bestFit="1" customWidth="1"/>
    <col min="255" max="255" width="41.28515625" style="4" bestFit="1" customWidth="1"/>
    <col min="256" max="256" width="46.42578125" style="4" bestFit="1" customWidth="1"/>
    <col min="257" max="257" width="9.7109375" style="4" bestFit="1" customWidth="1"/>
    <col min="258" max="258" width="20.42578125" style="4" bestFit="1" customWidth="1"/>
    <col min="259" max="259" width="41.5703125" style="4" bestFit="1" customWidth="1"/>
    <col min="260" max="260" width="19.28515625" style="4" bestFit="1" customWidth="1"/>
    <col min="261" max="261" width="41.28515625" style="4" bestFit="1" customWidth="1"/>
    <col min="262" max="262" width="20.28515625" style="4" bestFit="1" customWidth="1"/>
    <col min="263" max="263" width="42.42578125" style="4" bestFit="1" customWidth="1"/>
    <col min="264" max="264" width="50.85546875" style="4" bestFit="1" customWidth="1"/>
    <col min="265" max="265" width="42.42578125" style="4" bestFit="1" customWidth="1"/>
    <col min="266" max="266" width="51.5703125" style="4" bestFit="1" customWidth="1"/>
    <col min="267" max="267" width="51.5703125" style="4" customWidth="1"/>
    <col min="268" max="268" width="41.5703125" style="4" bestFit="1" customWidth="1"/>
    <col min="269" max="269" width="41.28515625" style="4" bestFit="1" customWidth="1"/>
    <col min="270" max="270" width="42.42578125" style="4" bestFit="1" customWidth="1"/>
    <col min="271" max="271" width="14.42578125" style="4" bestFit="1" customWidth="1"/>
    <col min="272" max="494" width="9.140625" style="4"/>
    <col min="495" max="495" width="9.140625" style="4" customWidth="1"/>
    <col min="496" max="496" width="9.5703125" style="4" bestFit="1" customWidth="1"/>
    <col min="497" max="497" width="5.140625" style="4" bestFit="1" customWidth="1"/>
    <col min="498" max="498" width="5.140625" style="4" customWidth="1"/>
    <col min="499" max="499" width="20.42578125" style="4" bestFit="1" customWidth="1"/>
    <col min="500" max="500" width="19.28515625" style="4" bestFit="1" customWidth="1"/>
    <col min="501" max="501" width="20.28515625" style="4" bestFit="1" customWidth="1"/>
    <col min="502" max="502" width="5.85546875" style="4" bestFit="1" customWidth="1"/>
    <col min="503" max="503" width="8.140625" style="4" bestFit="1" customWidth="1"/>
    <col min="504" max="504" width="41.5703125" style="4" bestFit="1" customWidth="1"/>
    <col min="505" max="505" width="41.28515625" style="4" bestFit="1" customWidth="1"/>
    <col min="506" max="506" width="42.42578125" style="4" bestFit="1" customWidth="1"/>
    <col min="507" max="507" width="50.85546875" style="4" bestFit="1" customWidth="1"/>
    <col min="508" max="508" width="50.5703125" style="4" bestFit="1" customWidth="1"/>
    <col min="509" max="509" width="51.5703125" style="4" bestFit="1" customWidth="1"/>
    <col min="510" max="510" width="44.85546875" style="4" bestFit="1" customWidth="1"/>
    <col min="511" max="511" width="41.28515625" style="4" bestFit="1" customWidth="1"/>
    <col min="512" max="512" width="46.42578125" style="4" bestFit="1" customWidth="1"/>
    <col min="513" max="513" width="9.7109375" style="4" bestFit="1" customWidth="1"/>
    <col min="514" max="514" width="20.42578125" style="4" bestFit="1" customWidth="1"/>
    <col min="515" max="515" width="41.5703125" style="4" bestFit="1" customWidth="1"/>
    <col min="516" max="516" width="19.28515625" style="4" bestFit="1" customWidth="1"/>
    <col min="517" max="517" width="41.28515625" style="4" bestFit="1" customWidth="1"/>
    <col min="518" max="518" width="20.28515625" style="4" bestFit="1" customWidth="1"/>
    <col min="519" max="519" width="42.42578125" style="4" bestFit="1" customWidth="1"/>
    <col min="520" max="520" width="50.85546875" style="4" bestFit="1" customWidth="1"/>
    <col min="521" max="521" width="42.42578125" style="4" bestFit="1" customWidth="1"/>
    <col min="522" max="522" width="51.5703125" style="4" bestFit="1" customWidth="1"/>
    <col min="523" max="523" width="51.5703125" style="4" customWidth="1"/>
    <col min="524" max="524" width="41.5703125" style="4" bestFit="1" customWidth="1"/>
    <col min="525" max="525" width="41.28515625" style="4" bestFit="1" customWidth="1"/>
    <col min="526" max="526" width="42.42578125" style="4" bestFit="1" customWidth="1"/>
    <col min="527" max="527" width="14.42578125" style="4" bestFit="1" customWidth="1"/>
    <col min="528" max="750" width="9.140625" style="4"/>
    <col min="751" max="751" width="9.140625" style="4" customWidth="1"/>
    <col min="752" max="752" width="9.5703125" style="4" bestFit="1" customWidth="1"/>
    <col min="753" max="753" width="5.140625" style="4" bestFit="1" customWidth="1"/>
    <col min="754" max="754" width="5.140625" style="4" customWidth="1"/>
    <col min="755" max="755" width="20.42578125" style="4" bestFit="1" customWidth="1"/>
    <col min="756" max="756" width="19.28515625" style="4" bestFit="1" customWidth="1"/>
    <col min="757" max="757" width="20.28515625" style="4" bestFit="1" customWidth="1"/>
    <col min="758" max="758" width="5.85546875" style="4" bestFit="1" customWidth="1"/>
    <col min="759" max="759" width="8.140625" style="4" bestFit="1" customWidth="1"/>
    <col min="760" max="760" width="41.5703125" style="4" bestFit="1" customWidth="1"/>
    <col min="761" max="761" width="41.28515625" style="4" bestFit="1" customWidth="1"/>
    <col min="762" max="762" width="42.42578125" style="4" bestFit="1" customWidth="1"/>
    <col min="763" max="763" width="50.85546875" style="4" bestFit="1" customWidth="1"/>
    <col min="764" max="764" width="50.5703125" style="4" bestFit="1" customWidth="1"/>
    <col min="765" max="765" width="51.5703125" style="4" bestFit="1" customWidth="1"/>
    <col min="766" max="766" width="44.85546875" style="4" bestFit="1" customWidth="1"/>
    <col min="767" max="767" width="41.28515625" style="4" bestFit="1" customWidth="1"/>
    <col min="768" max="768" width="46.42578125" style="4" bestFit="1" customWidth="1"/>
    <col min="769" max="769" width="9.7109375" style="4" bestFit="1" customWidth="1"/>
    <col min="770" max="770" width="20.42578125" style="4" bestFit="1" customWidth="1"/>
    <col min="771" max="771" width="41.5703125" style="4" bestFit="1" customWidth="1"/>
    <col min="772" max="772" width="19.28515625" style="4" bestFit="1" customWidth="1"/>
    <col min="773" max="773" width="41.28515625" style="4" bestFit="1" customWidth="1"/>
    <col min="774" max="774" width="20.28515625" style="4" bestFit="1" customWidth="1"/>
    <col min="775" max="775" width="42.42578125" style="4" bestFit="1" customWidth="1"/>
    <col min="776" max="776" width="50.85546875" style="4" bestFit="1" customWidth="1"/>
    <col min="777" max="777" width="42.42578125" style="4" bestFit="1" customWidth="1"/>
    <col min="778" max="778" width="51.5703125" style="4" bestFit="1" customWidth="1"/>
    <col min="779" max="779" width="51.5703125" style="4" customWidth="1"/>
    <col min="780" max="780" width="41.5703125" style="4" bestFit="1" customWidth="1"/>
    <col min="781" max="781" width="41.28515625" style="4" bestFit="1" customWidth="1"/>
    <col min="782" max="782" width="42.42578125" style="4" bestFit="1" customWidth="1"/>
    <col min="783" max="783" width="14.42578125" style="4" bestFit="1" customWidth="1"/>
    <col min="784" max="1006" width="9.140625" style="4"/>
    <col min="1007" max="1007" width="9.140625" style="4" customWidth="1"/>
    <col min="1008" max="1008" width="9.5703125" style="4" bestFit="1" customWidth="1"/>
    <col min="1009" max="1009" width="5.140625" style="4" bestFit="1" customWidth="1"/>
    <col min="1010" max="1010" width="5.140625" style="4" customWidth="1"/>
    <col min="1011" max="1011" width="20.42578125" style="4" bestFit="1" customWidth="1"/>
    <col min="1012" max="1012" width="19.28515625" style="4" bestFit="1" customWidth="1"/>
    <col min="1013" max="1013" width="20.28515625" style="4" bestFit="1" customWidth="1"/>
    <col min="1014" max="1014" width="5.85546875" style="4" bestFit="1" customWidth="1"/>
    <col min="1015" max="1015" width="8.140625" style="4" bestFit="1" customWidth="1"/>
    <col min="1016" max="1016" width="41.5703125" style="4" bestFit="1" customWidth="1"/>
    <col min="1017" max="1017" width="41.28515625" style="4" bestFit="1" customWidth="1"/>
    <col min="1018" max="1018" width="42.42578125" style="4" bestFit="1" customWidth="1"/>
    <col min="1019" max="1019" width="50.85546875" style="4" bestFit="1" customWidth="1"/>
    <col min="1020" max="1020" width="50.5703125" style="4" bestFit="1" customWidth="1"/>
    <col min="1021" max="1021" width="51.5703125" style="4" bestFit="1" customWidth="1"/>
    <col min="1022" max="1022" width="44.85546875" style="4" bestFit="1" customWidth="1"/>
    <col min="1023" max="1023" width="41.28515625" style="4" bestFit="1" customWidth="1"/>
    <col min="1024" max="1024" width="46.42578125" style="4" bestFit="1" customWidth="1"/>
    <col min="1025" max="1025" width="9.7109375" style="4" bestFit="1" customWidth="1"/>
    <col min="1026" max="1026" width="20.42578125" style="4" bestFit="1" customWidth="1"/>
    <col min="1027" max="1027" width="41.5703125" style="4" bestFit="1" customWidth="1"/>
    <col min="1028" max="1028" width="19.28515625" style="4" bestFit="1" customWidth="1"/>
    <col min="1029" max="1029" width="41.28515625" style="4" bestFit="1" customWidth="1"/>
    <col min="1030" max="1030" width="20.28515625" style="4" bestFit="1" customWidth="1"/>
    <col min="1031" max="1031" width="42.42578125" style="4" bestFit="1" customWidth="1"/>
    <col min="1032" max="1032" width="50.85546875" style="4" bestFit="1" customWidth="1"/>
    <col min="1033" max="1033" width="42.42578125" style="4" bestFit="1" customWidth="1"/>
    <col min="1034" max="1034" width="51.5703125" style="4" bestFit="1" customWidth="1"/>
    <col min="1035" max="1035" width="51.5703125" style="4" customWidth="1"/>
    <col min="1036" max="1036" width="41.5703125" style="4" bestFit="1" customWidth="1"/>
    <col min="1037" max="1037" width="41.28515625" style="4" bestFit="1" customWidth="1"/>
    <col min="1038" max="1038" width="42.42578125" style="4" bestFit="1" customWidth="1"/>
    <col min="1039" max="1039" width="14.42578125" style="4" bestFit="1" customWidth="1"/>
    <col min="1040" max="1262" width="9.140625" style="4"/>
    <col min="1263" max="1263" width="9.140625" style="4" customWidth="1"/>
    <col min="1264" max="1264" width="9.5703125" style="4" bestFit="1" customWidth="1"/>
    <col min="1265" max="1265" width="5.140625" style="4" bestFit="1" customWidth="1"/>
    <col min="1266" max="1266" width="5.140625" style="4" customWidth="1"/>
    <col min="1267" max="1267" width="20.42578125" style="4" bestFit="1" customWidth="1"/>
    <col min="1268" max="1268" width="19.28515625" style="4" bestFit="1" customWidth="1"/>
    <col min="1269" max="1269" width="20.28515625" style="4" bestFit="1" customWidth="1"/>
    <col min="1270" max="1270" width="5.85546875" style="4" bestFit="1" customWidth="1"/>
    <col min="1271" max="1271" width="8.140625" style="4" bestFit="1" customWidth="1"/>
    <col min="1272" max="1272" width="41.5703125" style="4" bestFit="1" customWidth="1"/>
    <col min="1273" max="1273" width="41.28515625" style="4" bestFit="1" customWidth="1"/>
    <col min="1274" max="1274" width="42.42578125" style="4" bestFit="1" customWidth="1"/>
    <col min="1275" max="1275" width="50.85546875" style="4" bestFit="1" customWidth="1"/>
    <col min="1276" max="1276" width="50.5703125" style="4" bestFit="1" customWidth="1"/>
    <col min="1277" max="1277" width="51.5703125" style="4" bestFit="1" customWidth="1"/>
    <col min="1278" max="1278" width="44.85546875" style="4" bestFit="1" customWidth="1"/>
    <col min="1279" max="1279" width="41.28515625" style="4" bestFit="1" customWidth="1"/>
    <col min="1280" max="1280" width="46.42578125" style="4" bestFit="1" customWidth="1"/>
    <col min="1281" max="1281" width="9.7109375" style="4" bestFit="1" customWidth="1"/>
    <col min="1282" max="1282" width="20.42578125" style="4" bestFit="1" customWidth="1"/>
    <col min="1283" max="1283" width="41.5703125" style="4" bestFit="1" customWidth="1"/>
    <col min="1284" max="1284" width="19.28515625" style="4" bestFit="1" customWidth="1"/>
    <col min="1285" max="1285" width="41.28515625" style="4" bestFit="1" customWidth="1"/>
    <col min="1286" max="1286" width="20.28515625" style="4" bestFit="1" customWidth="1"/>
    <col min="1287" max="1287" width="42.42578125" style="4" bestFit="1" customWidth="1"/>
    <col min="1288" max="1288" width="50.85546875" style="4" bestFit="1" customWidth="1"/>
    <col min="1289" max="1289" width="42.42578125" style="4" bestFit="1" customWidth="1"/>
    <col min="1290" max="1290" width="51.5703125" style="4" bestFit="1" customWidth="1"/>
    <col min="1291" max="1291" width="51.5703125" style="4" customWidth="1"/>
    <col min="1292" max="1292" width="41.5703125" style="4" bestFit="1" customWidth="1"/>
    <col min="1293" max="1293" width="41.28515625" style="4" bestFit="1" customWidth="1"/>
    <col min="1294" max="1294" width="42.42578125" style="4" bestFit="1" customWidth="1"/>
    <col min="1295" max="1295" width="14.42578125" style="4" bestFit="1" customWidth="1"/>
    <col min="1296" max="1518" width="9.140625" style="4"/>
    <col min="1519" max="1519" width="9.140625" style="4" customWidth="1"/>
    <col min="1520" max="1520" width="9.5703125" style="4" bestFit="1" customWidth="1"/>
    <col min="1521" max="1521" width="5.140625" style="4" bestFit="1" customWidth="1"/>
    <col min="1522" max="1522" width="5.140625" style="4" customWidth="1"/>
    <col min="1523" max="1523" width="20.42578125" style="4" bestFit="1" customWidth="1"/>
    <col min="1524" max="1524" width="19.28515625" style="4" bestFit="1" customWidth="1"/>
    <col min="1525" max="1525" width="20.28515625" style="4" bestFit="1" customWidth="1"/>
    <col min="1526" max="1526" width="5.85546875" style="4" bestFit="1" customWidth="1"/>
    <col min="1527" max="1527" width="8.140625" style="4" bestFit="1" customWidth="1"/>
    <col min="1528" max="1528" width="41.5703125" style="4" bestFit="1" customWidth="1"/>
    <col min="1529" max="1529" width="41.28515625" style="4" bestFit="1" customWidth="1"/>
    <col min="1530" max="1530" width="42.42578125" style="4" bestFit="1" customWidth="1"/>
    <col min="1531" max="1531" width="50.85546875" style="4" bestFit="1" customWidth="1"/>
    <col min="1532" max="1532" width="50.5703125" style="4" bestFit="1" customWidth="1"/>
    <col min="1533" max="1533" width="51.5703125" style="4" bestFit="1" customWidth="1"/>
    <col min="1534" max="1534" width="44.85546875" style="4" bestFit="1" customWidth="1"/>
    <col min="1535" max="1535" width="41.28515625" style="4" bestFit="1" customWidth="1"/>
    <col min="1536" max="1536" width="46.42578125" style="4" bestFit="1" customWidth="1"/>
    <col min="1537" max="1537" width="9.7109375" style="4" bestFit="1" customWidth="1"/>
    <col min="1538" max="1538" width="20.42578125" style="4" bestFit="1" customWidth="1"/>
    <col min="1539" max="1539" width="41.5703125" style="4" bestFit="1" customWidth="1"/>
    <col min="1540" max="1540" width="19.28515625" style="4" bestFit="1" customWidth="1"/>
    <col min="1541" max="1541" width="41.28515625" style="4" bestFit="1" customWidth="1"/>
    <col min="1542" max="1542" width="20.28515625" style="4" bestFit="1" customWidth="1"/>
    <col min="1543" max="1543" width="42.42578125" style="4" bestFit="1" customWidth="1"/>
    <col min="1544" max="1544" width="50.85546875" style="4" bestFit="1" customWidth="1"/>
    <col min="1545" max="1545" width="42.42578125" style="4" bestFit="1" customWidth="1"/>
    <col min="1546" max="1546" width="51.5703125" style="4" bestFit="1" customWidth="1"/>
    <col min="1547" max="1547" width="51.5703125" style="4" customWidth="1"/>
    <col min="1548" max="1548" width="41.5703125" style="4" bestFit="1" customWidth="1"/>
    <col min="1549" max="1549" width="41.28515625" style="4" bestFit="1" customWidth="1"/>
    <col min="1550" max="1550" width="42.42578125" style="4" bestFit="1" customWidth="1"/>
    <col min="1551" max="1551" width="14.42578125" style="4" bestFit="1" customWidth="1"/>
    <col min="1552" max="1774" width="9.140625" style="4"/>
    <col min="1775" max="1775" width="9.140625" style="4" customWidth="1"/>
    <col min="1776" max="1776" width="9.5703125" style="4" bestFit="1" customWidth="1"/>
    <col min="1777" max="1777" width="5.140625" style="4" bestFit="1" customWidth="1"/>
    <col min="1778" max="1778" width="5.140625" style="4" customWidth="1"/>
    <col min="1779" max="1779" width="20.42578125" style="4" bestFit="1" customWidth="1"/>
    <col min="1780" max="1780" width="19.28515625" style="4" bestFit="1" customWidth="1"/>
    <col min="1781" max="1781" width="20.28515625" style="4" bestFit="1" customWidth="1"/>
    <col min="1782" max="1782" width="5.85546875" style="4" bestFit="1" customWidth="1"/>
    <col min="1783" max="1783" width="8.140625" style="4" bestFit="1" customWidth="1"/>
    <col min="1784" max="1784" width="41.5703125" style="4" bestFit="1" customWidth="1"/>
    <col min="1785" max="1785" width="41.28515625" style="4" bestFit="1" customWidth="1"/>
    <col min="1786" max="1786" width="42.42578125" style="4" bestFit="1" customWidth="1"/>
    <col min="1787" max="1787" width="50.85546875" style="4" bestFit="1" customWidth="1"/>
    <col min="1788" max="1788" width="50.5703125" style="4" bestFit="1" customWidth="1"/>
    <col min="1789" max="1789" width="51.5703125" style="4" bestFit="1" customWidth="1"/>
    <col min="1790" max="1790" width="44.85546875" style="4" bestFit="1" customWidth="1"/>
    <col min="1791" max="1791" width="41.28515625" style="4" bestFit="1" customWidth="1"/>
    <col min="1792" max="1792" width="46.42578125" style="4" bestFit="1" customWidth="1"/>
    <col min="1793" max="1793" width="9.7109375" style="4" bestFit="1" customWidth="1"/>
    <col min="1794" max="1794" width="20.42578125" style="4" bestFit="1" customWidth="1"/>
    <col min="1795" max="1795" width="41.5703125" style="4" bestFit="1" customWidth="1"/>
    <col min="1796" max="1796" width="19.28515625" style="4" bestFit="1" customWidth="1"/>
    <col min="1797" max="1797" width="41.28515625" style="4" bestFit="1" customWidth="1"/>
    <col min="1798" max="1798" width="20.28515625" style="4" bestFit="1" customWidth="1"/>
    <col min="1799" max="1799" width="42.42578125" style="4" bestFit="1" customWidth="1"/>
    <col min="1800" max="1800" width="50.85546875" style="4" bestFit="1" customWidth="1"/>
    <col min="1801" max="1801" width="42.42578125" style="4" bestFit="1" customWidth="1"/>
    <col min="1802" max="1802" width="51.5703125" style="4" bestFit="1" customWidth="1"/>
    <col min="1803" max="1803" width="51.5703125" style="4" customWidth="1"/>
    <col min="1804" max="1804" width="41.5703125" style="4" bestFit="1" customWidth="1"/>
    <col min="1805" max="1805" width="41.28515625" style="4" bestFit="1" customWidth="1"/>
    <col min="1806" max="1806" width="42.42578125" style="4" bestFit="1" customWidth="1"/>
    <col min="1807" max="1807" width="14.42578125" style="4" bestFit="1" customWidth="1"/>
    <col min="1808" max="2030" width="9.140625" style="4"/>
    <col min="2031" max="2031" width="9.140625" style="4" customWidth="1"/>
    <col min="2032" max="2032" width="9.5703125" style="4" bestFit="1" customWidth="1"/>
    <col min="2033" max="2033" width="5.140625" style="4" bestFit="1" customWidth="1"/>
    <col min="2034" max="2034" width="5.140625" style="4" customWidth="1"/>
    <col min="2035" max="2035" width="20.42578125" style="4" bestFit="1" customWidth="1"/>
    <col min="2036" max="2036" width="19.28515625" style="4" bestFit="1" customWidth="1"/>
    <col min="2037" max="2037" width="20.28515625" style="4" bestFit="1" customWidth="1"/>
    <col min="2038" max="2038" width="5.85546875" style="4" bestFit="1" customWidth="1"/>
    <col min="2039" max="2039" width="8.140625" style="4" bestFit="1" customWidth="1"/>
    <col min="2040" max="2040" width="41.5703125" style="4" bestFit="1" customWidth="1"/>
    <col min="2041" max="2041" width="41.28515625" style="4" bestFit="1" customWidth="1"/>
    <col min="2042" max="2042" width="42.42578125" style="4" bestFit="1" customWidth="1"/>
    <col min="2043" max="2043" width="50.85546875" style="4" bestFit="1" customWidth="1"/>
    <col min="2044" max="2044" width="50.5703125" style="4" bestFit="1" customWidth="1"/>
    <col min="2045" max="2045" width="51.5703125" style="4" bestFit="1" customWidth="1"/>
    <col min="2046" max="2046" width="44.85546875" style="4" bestFit="1" customWidth="1"/>
    <col min="2047" max="2047" width="41.28515625" style="4" bestFit="1" customWidth="1"/>
    <col min="2048" max="2048" width="46.42578125" style="4" bestFit="1" customWidth="1"/>
    <col min="2049" max="2049" width="9.7109375" style="4" bestFit="1" customWidth="1"/>
    <col min="2050" max="2050" width="20.42578125" style="4" bestFit="1" customWidth="1"/>
    <col min="2051" max="2051" width="41.5703125" style="4" bestFit="1" customWidth="1"/>
    <col min="2052" max="2052" width="19.28515625" style="4" bestFit="1" customWidth="1"/>
    <col min="2053" max="2053" width="41.28515625" style="4" bestFit="1" customWidth="1"/>
    <col min="2054" max="2054" width="20.28515625" style="4" bestFit="1" customWidth="1"/>
    <col min="2055" max="2055" width="42.42578125" style="4" bestFit="1" customWidth="1"/>
    <col min="2056" max="2056" width="50.85546875" style="4" bestFit="1" customWidth="1"/>
    <col min="2057" max="2057" width="42.42578125" style="4" bestFit="1" customWidth="1"/>
    <col min="2058" max="2058" width="51.5703125" style="4" bestFit="1" customWidth="1"/>
    <col min="2059" max="2059" width="51.5703125" style="4" customWidth="1"/>
    <col min="2060" max="2060" width="41.5703125" style="4" bestFit="1" customWidth="1"/>
    <col min="2061" max="2061" width="41.28515625" style="4" bestFit="1" customWidth="1"/>
    <col min="2062" max="2062" width="42.42578125" style="4" bestFit="1" customWidth="1"/>
    <col min="2063" max="2063" width="14.42578125" style="4" bestFit="1" customWidth="1"/>
    <col min="2064" max="2286" width="9.140625" style="4"/>
    <col min="2287" max="2287" width="9.140625" style="4" customWidth="1"/>
    <col min="2288" max="2288" width="9.5703125" style="4" bestFit="1" customWidth="1"/>
    <col min="2289" max="2289" width="5.140625" style="4" bestFit="1" customWidth="1"/>
    <col min="2290" max="2290" width="5.140625" style="4" customWidth="1"/>
    <col min="2291" max="2291" width="20.42578125" style="4" bestFit="1" customWidth="1"/>
    <col min="2292" max="2292" width="19.28515625" style="4" bestFit="1" customWidth="1"/>
    <col min="2293" max="2293" width="20.28515625" style="4" bestFit="1" customWidth="1"/>
    <col min="2294" max="2294" width="5.85546875" style="4" bestFit="1" customWidth="1"/>
    <col min="2295" max="2295" width="8.140625" style="4" bestFit="1" customWidth="1"/>
    <col min="2296" max="2296" width="41.5703125" style="4" bestFit="1" customWidth="1"/>
    <col min="2297" max="2297" width="41.28515625" style="4" bestFit="1" customWidth="1"/>
    <col min="2298" max="2298" width="42.42578125" style="4" bestFit="1" customWidth="1"/>
    <col min="2299" max="2299" width="50.85546875" style="4" bestFit="1" customWidth="1"/>
    <col min="2300" max="2300" width="50.5703125" style="4" bestFit="1" customWidth="1"/>
    <col min="2301" max="2301" width="51.5703125" style="4" bestFit="1" customWidth="1"/>
    <col min="2302" max="2302" width="44.85546875" style="4" bestFit="1" customWidth="1"/>
    <col min="2303" max="2303" width="41.28515625" style="4" bestFit="1" customWidth="1"/>
    <col min="2304" max="2304" width="46.42578125" style="4" bestFit="1" customWidth="1"/>
    <col min="2305" max="2305" width="9.7109375" style="4" bestFit="1" customWidth="1"/>
    <col min="2306" max="2306" width="20.42578125" style="4" bestFit="1" customWidth="1"/>
    <col min="2307" max="2307" width="41.5703125" style="4" bestFit="1" customWidth="1"/>
    <col min="2308" max="2308" width="19.28515625" style="4" bestFit="1" customWidth="1"/>
    <col min="2309" max="2309" width="41.28515625" style="4" bestFit="1" customWidth="1"/>
    <col min="2310" max="2310" width="20.28515625" style="4" bestFit="1" customWidth="1"/>
    <col min="2311" max="2311" width="42.42578125" style="4" bestFit="1" customWidth="1"/>
    <col min="2312" max="2312" width="50.85546875" style="4" bestFit="1" customWidth="1"/>
    <col min="2313" max="2313" width="42.42578125" style="4" bestFit="1" customWidth="1"/>
    <col min="2314" max="2314" width="51.5703125" style="4" bestFit="1" customWidth="1"/>
    <col min="2315" max="2315" width="51.5703125" style="4" customWidth="1"/>
    <col min="2316" max="2316" width="41.5703125" style="4" bestFit="1" customWidth="1"/>
    <col min="2317" max="2317" width="41.28515625" style="4" bestFit="1" customWidth="1"/>
    <col min="2318" max="2318" width="42.42578125" style="4" bestFit="1" customWidth="1"/>
    <col min="2319" max="2319" width="14.42578125" style="4" bestFit="1" customWidth="1"/>
    <col min="2320" max="2542" width="9.140625" style="4"/>
    <col min="2543" max="2543" width="9.140625" style="4" customWidth="1"/>
    <col min="2544" max="2544" width="9.5703125" style="4" bestFit="1" customWidth="1"/>
    <col min="2545" max="2545" width="5.140625" style="4" bestFit="1" customWidth="1"/>
    <col min="2546" max="2546" width="5.140625" style="4" customWidth="1"/>
    <col min="2547" max="2547" width="20.42578125" style="4" bestFit="1" customWidth="1"/>
    <col min="2548" max="2548" width="19.28515625" style="4" bestFit="1" customWidth="1"/>
    <col min="2549" max="2549" width="20.28515625" style="4" bestFit="1" customWidth="1"/>
    <col min="2550" max="2550" width="5.85546875" style="4" bestFit="1" customWidth="1"/>
    <col min="2551" max="2551" width="8.140625" style="4" bestFit="1" customWidth="1"/>
    <col min="2552" max="2552" width="41.5703125" style="4" bestFit="1" customWidth="1"/>
    <col min="2553" max="2553" width="41.28515625" style="4" bestFit="1" customWidth="1"/>
    <col min="2554" max="2554" width="42.42578125" style="4" bestFit="1" customWidth="1"/>
    <col min="2555" max="2555" width="50.85546875" style="4" bestFit="1" customWidth="1"/>
    <col min="2556" max="2556" width="50.5703125" style="4" bestFit="1" customWidth="1"/>
    <col min="2557" max="2557" width="51.5703125" style="4" bestFit="1" customWidth="1"/>
    <col min="2558" max="2558" width="44.85546875" style="4" bestFit="1" customWidth="1"/>
    <col min="2559" max="2559" width="41.28515625" style="4" bestFit="1" customWidth="1"/>
    <col min="2560" max="2560" width="46.42578125" style="4" bestFit="1" customWidth="1"/>
    <col min="2561" max="2561" width="9.7109375" style="4" bestFit="1" customWidth="1"/>
    <col min="2562" max="2562" width="20.42578125" style="4" bestFit="1" customWidth="1"/>
    <col min="2563" max="2563" width="41.5703125" style="4" bestFit="1" customWidth="1"/>
    <col min="2564" max="2564" width="19.28515625" style="4" bestFit="1" customWidth="1"/>
    <col min="2565" max="2565" width="41.28515625" style="4" bestFit="1" customWidth="1"/>
    <col min="2566" max="2566" width="20.28515625" style="4" bestFit="1" customWidth="1"/>
    <col min="2567" max="2567" width="42.42578125" style="4" bestFit="1" customWidth="1"/>
    <col min="2568" max="2568" width="50.85546875" style="4" bestFit="1" customWidth="1"/>
    <col min="2569" max="2569" width="42.42578125" style="4" bestFit="1" customWidth="1"/>
    <col min="2570" max="2570" width="51.5703125" style="4" bestFit="1" customWidth="1"/>
    <col min="2571" max="2571" width="51.5703125" style="4" customWidth="1"/>
    <col min="2572" max="2572" width="41.5703125" style="4" bestFit="1" customWidth="1"/>
    <col min="2573" max="2573" width="41.28515625" style="4" bestFit="1" customWidth="1"/>
    <col min="2574" max="2574" width="42.42578125" style="4" bestFit="1" customWidth="1"/>
    <col min="2575" max="2575" width="14.42578125" style="4" bestFit="1" customWidth="1"/>
    <col min="2576" max="2798" width="9.140625" style="4"/>
    <col min="2799" max="2799" width="9.140625" style="4" customWidth="1"/>
    <col min="2800" max="2800" width="9.5703125" style="4" bestFit="1" customWidth="1"/>
    <col min="2801" max="2801" width="5.140625" style="4" bestFit="1" customWidth="1"/>
    <col min="2802" max="2802" width="5.140625" style="4" customWidth="1"/>
    <col min="2803" max="2803" width="20.42578125" style="4" bestFit="1" customWidth="1"/>
    <col min="2804" max="2804" width="19.28515625" style="4" bestFit="1" customWidth="1"/>
    <col min="2805" max="2805" width="20.28515625" style="4" bestFit="1" customWidth="1"/>
    <col min="2806" max="2806" width="5.85546875" style="4" bestFit="1" customWidth="1"/>
    <col min="2807" max="2807" width="8.140625" style="4" bestFit="1" customWidth="1"/>
    <col min="2808" max="2808" width="41.5703125" style="4" bestFit="1" customWidth="1"/>
    <col min="2809" max="2809" width="41.28515625" style="4" bestFit="1" customWidth="1"/>
    <col min="2810" max="2810" width="42.42578125" style="4" bestFit="1" customWidth="1"/>
    <col min="2811" max="2811" width="50.85546875" style="4" bestFit="1" customWidth="1"/>
    <col min="2812" max="2812" width="50.5703125" style="4" bestFit="1" customWidth="1"/>
    <col min="2813" max="2813" width="51.5703125" style="4" bestFit="1" customWidth="1"/>
    <col min="2814" max="2814" width="44.85546875" style="4" bestFit="1" customWidth="1"/>
    <col min="2815" max="2815" width="41.28515625" style="4" bestFit="1" customWidth="1"/>
    <col min="2816" max="2816" width="46.42578125" style="4" bestFit="1" customWidth="1"/>
    <col min="2817" max="2817" width="9.7109375" style="4" bestFit="1" customWidth="1"/>
    <col min="2818" max="2818" width="20.42578125" style="4" bestFit="1" customWidth="1"/>
    <col min="2819" max="2819" width="41.5703125" style="4" bestFit="1" customWidth="1"/>
    <col min="2820" max="2820" width="19.28515625" style="4" bestFit="1" customWidth="1"/>
    <col min="2821" max="2821" width="41.28515625" style="4" bestFit="1" customWidth="1"/>
    <col min="2822" max="2822" width="20.28515625" style="4" bestFit="1" customWidth="1"/>
    <col min="2823" max="2823" width="42.42578125" style="4" bestFit="1" customWidth="1"/>
    <col min="2824" max="2824" width="50.85546875" style="4" bestFit="1" customWidth="1"/>
    <col min="2825" max="2825" width="42.42578125" style="4" bestFit="1" customWidth="1"/>
    <col min="2826" max="2826" width="51.5703125" style="4" bestFit="1" customWidth="1"/>
    <col min="2827" max="2827" width="51.5703125" style="4" customWidth="1"/>
    <col min="2828" max="2828" width="41.5703125" style="4" bestFit="1" customWidth="1"/>
    <col min="2829" max="2829" width="41.28515625" style="4" bestFit="1" customWidth="1"/>
    <col min="2830" max="2830" width="42.42578125" style="4" bestFit="1" customWidth="1"/>
    <col min="2831" max="2831" width="14.42578125" style="4" bestFit="1" customWidth="1"/>
    <col min="2832" max="3054" width="9.140625" style="4"/>
    <col min="3055" max="3055" width="9.140625" style="4" customWidth="1"/>
    <col min="3056" max="3056" width="9.5703125" style="4" bestFit="1" customWidth="1"/>
    <col min="3057" max="3057" width="5.140625" style="4" bestFit="1" customWidth="1"/>
    <col min="3058" max="3058" width="5.140625" style="4" customWidth="1"/>
    <col min="3059" max="3059" width="20.42578125" style="4" bestFit="1" customWidth="1"/>
    <col min="3060" max="3060" width="19.28515625" style="4" bestFit="1" customWidth="1"/>
    <col min="3061" max="3061" width="20.28515625" style="4" bestFit="1" customWidth="1"/>
    <col min="3062" max="3062" width="5.85546875" style="4" bestFit="1" customWidth="1"/>
    <col min="3063" max="3063" width="8.140625" style="4" bestFit="1" customWidth="1"/>
    <col min="3064" max="3064" width="41.5703125" style="4" bestFit="1" customWidth="1"/>
    <col min="3065" max="3065" width="41.28515625" style="4" bestFit="1" customWidth="1"/>
    <col min="3066" max="3066" width="42.42578125" style="4" bestFit="1" customWidth="1"/>
    <col min="3067" max="3067" width="50.85546875" style="4" bestFit="1" customWidth="1"/>
    <col min="3068" max="3068" width="50.5703125" style="4" bestFit="1" customWidth="1"/>
    <col min="3069" max="3069" width="51.5703125" style="4" bestFit="1" customWidth="1"/>
    <col min="3070" max="3070" width="44.85546875" style="4" bestFit="1" customWidth="1"/>
    <col min="3071" max="3071" width="41.28515625" style="4" bestFit="1" customWidth="1"/>
    <col min="3072" max="3072" width="46.42578125" style="4" bestFit="1" customWidth="1"/>
    <col min="3073" max="3073" width="9.7109375" style="4" bestFit="1" customWidth="1"/>
    <col min="3074" max="3074" width="20.42578125" style="4" bestFit="1" customWidth="1"/>
    <col min="3075" max="3075" width="41.5703125" style="4" bestFit="1" customWidth="1"/>
    <col min="3076" max="3076" width="19.28515625" style="4" bestFit="1" customWidth="1"/>
    <col min="3077" max="3077" width="41.28515625" style="4" bestFit="1" customWidth="1"/>
    <col min="3078" max="3078" width="20.28515625" style="4" bestFit="1" customWidth="1"/>
    <col min="3079" max="3079" width="42.42578125" style="4" bestFit="1" customWidth="1"/>
    <col min="3080" max="3080" width="50.85546875" style="4" bestFit="1" customWidth="1"/>
    <col min="3081" max="3081" width="42.42578125" style="4" bestFit="1" customWidth="1"/>
    <col min="3082" max="3082" width="51.5703125" style="4" bestFit="1" customWidth="1"/>
    <col min="3083" max="3083" width="51.5703125" style="4" customWidth="1"/>
    <col min="3084" max="3084" width="41.5703125" style="4" bestFit="1" customWidth="1"/>
    <col min="3085" max="3085" width="41.28515625" style="4" bestFit="1" customWidth="1"/>
    <col min="3086" max="3086" width="42.42578125" style="4" bestFit="1" customWidth="1"/>
    <col min="3087" max="3087" width="14.42578125" style="4" bestFit="1" customWidth="1"/>
    <col min="3088" max="3310" width="9.140625" style="4"/>
    <col min="3311" max="3311" width="9.140625" style="4" customWidth="1"/>
    <col min="3312" max="3312" width="9.5703125" style="4" bestFit="1" customWidth="1"/>
    <col min="3313" max="3313" width="5.140625" style="4" bestFit="1" customWidth="1"/>
    <col min="3314" max="3314" width="5.140625" style="4" customWidth="1"/>
    <col min="3315" max="3315" width="20.42578125" style="4" bestFit="1" customWidth="1"/>
    <col min="3316" max="3316" width="19.28515625" style="4" bestFit="1" customWidth="1"/>
    <col min="3317" max="3317" width="20.28515625" style="4" bestFit="1" customWidth="1"/>
    <col min="3318" max="3318" width="5.85546875" style="4" bestFit="1" customWidth="1"/>
    <col min="3319" max="3319" width="8.140625" style="4" bestFit="1" customWidth="1"/>
    <col min="3320" max="3320" width="41.5703125" style="4" bestFit="1" customWidth="1"/>
    <col min="3321" max="3321" width="41.28515625" style="4" bestFit="1" customWidth="1"/>
    <col min="3322" max="3322" width="42.42578125" style="4" bestFit="1" customWidth="1"/>
    <col min="3323" max="3323" width="50.85546875" style="4" bestFit="1" customWidth="1"/>
    <col min="3324" max="3324" width="50.5703125" style="4" bestFit="1" customWidth="1"/>
    <col min="3325" max="3325" width="51.5703125" style="4" bestFit="1" customWidth="1"/>
    <col min="3326" max="3326" width="44.85546875" style="4" bestFit="1" customWidth="1"/>
    <col min="3327" max="3327" width="41.28515625" style="4" bestFit="1" customWidth="1"/>
    <col min="3328" max="3328" width="46.42578125" style="4" bestFit="1" customWidth="1"/>
    <col min="3329" max="3329" width="9.7109375" style="4" bestFit="1" customWidth="1"/>
    <col min="3330" max="3330" width="20.42578125" style="4" bestFit="1" customWidth="1"/>
    <col min="3331" max="3331" width="41.5703125" style="4" bestFit="1" customWidth="1"/>
    <col min="3332" max="3332" width="19.28515625" style="4" bestFit="1" customWidth="1"/>
    <col min="3333" max="3333" width="41.28515625" style="4" bestFit="1" customWidth="1"/>
    <col min="3334" max="3334" width="20.28515625" style="4" bestFit="1" customWidth="1"/>
    <col min="3335" max="3335" width="42.42578125" style="4" bestFit="1" customWidth="1"/>
    <col min="3336" max="3336" width="50.85546875" style="4" bestFit="1" customWidth="1"/>
    <col min="3337" max="3337" width="42.42578125" style="4" bestFit="1" customWidth="1"/>
    <col min="3338" max="3338" width="51.5703125" style="4" bestFit="1" customWidth="1"/>
    <col min="3339" max="3339" width="51.5703125" style="4" customWidth="1"/>
    <col min="3340" max="3340" width="41.5703125" style="4" bestFit="1" customWidth="1"/>
    <col min="3341" max="3341" width="41.28515625" style="4" bestFit="1" customWidth="1"/>
    <col min="3342" max="3342" width="42.42578125" style="4" bestFit="1" customWidth="1"/>
    <col min="3343" max="3343" width="14.42578125" style="4" bestFit="1" customWidth="1"/>
    <col min="3344" max="3566" width="9.140625" style="4"/>
    <col min="3567" max="3567" width="9.140625" style="4" customWidth="1"/>
    <col min="3568" max="3568" width="9.5703125" style="4" bestFit="1" customWidth="1"/>
    <col min="3569" max="3569" width="5.140625" style="4" bestFit="1" customWidth="1"/>
    <col min="3570" max="3570" width="5.140625" style="4" customWidth="1"/>
    <col min="3571" max="3571" width="20.42578125" style="4" bestFit="1" customWidth="1"/>
    <col min="3572" max="3572" width="19.28515625" style="4" bestFit="1" customWidth="1"/>
    <col min="3573" max="3573" width="20.28515625" style="4" bestFit="1" customWidth="1"/>
    <col min="3574" max="3574" width="5.85546875" style="4" bestFit="1" customWidth="1"/>
    <col min="3575" max="3575" width="8.140625" style="4" bestFit="1" customWidth="1"/>
    <col min="3576" max="3576" width="41.5703125" style="4" bestFit="1" customWidth="1"/>
    <col min="3577" max="3577" width="41.28515625" style="4" bestFit="1" customWidth="1"/>
    <col min="3578" max="3578" width="42.42578125" style="4" bestFit="1" customWidth="1"/>
    <col min="3579" max="3579" width="50.85546875" style="4" bestFit="1" customWidth="1"/>
    <col min="3580" max="3580" width="50.5703125" style="4" bestFit="1" customWidth="1"/>
    <col min="3581" max="3581" width="51.5703125" style="4" bestFit="1" customWidth="1"/>
    <col min="3582" max="3582" width="44.85546875" style="4" bestFit="1" customWidth="1"/>
    <col min="3583" max="3583" width="41.28515625" style="4" bestFit="1" customWidth="1"/>
    <col min="3584" max="3584" width="46.42578125" style="4" bestFit="1" customWidth="1"/>
    <col min="3585" max="3585" width="9.7109375" style="4" bestFit="1" customWidth="1"/>
    <col min="3586" max="3586" width="20.42578125" style="4" bestFit="1" customWidth="1"/>
    <col min="3587" max="3587" width="41.5703125" style="4" bestFit="1" customWidth="1"/>
    <col min="3588" max="3588" width="19.28515625" style="4" bestFit="1" customWidth="1"/>
    <col min="3589" max="3589" width="41.28515625" style="4" bestFit="1" customWidth="1"/>
    <col min="3590" max="3590" width="20.28515625" style="4" bestFit="1" customWidth="1"/>
    <col min="3591" max="3591" width="42.42578125" style="4" bestFit="1" customWidth="1"/>
    <col min="3592" max="3592" width="50.85546875" style="4" bestFit="1" customWidth="1"/>
    <col min="3593" max="3593" width="42.42578125" style="4" bestFit="1" customWidth="1"/>
    <col min="3594" max="3594" width="51.5703125" style="4" bestFit="1" customWidth="1"/>
    <col min="3595" max="3595" width="51.5703125" style="4" customWidth="1"/>
    <col min="3596" max="3596" width="41.5703125" style="4" bestFit="1" customWidth="1"/>
    <col min="3597" max="3597" width="41.28515625" style="4" bestFit="1" customWidth="1"/>
    <col min="3598" max="3598" width="42.42578125" style="4" bestFit="1" customWidth="1"/>
    <col min="3599" max="3599" width="14.42578125" style="4" bestFit="1" customWidth="1"/>
    <col min="3600" max="3822" width="9.140625" style="4"/>
    <col min="3823" max="3823" width="9.140625" style="4" customWidth="1"/>
    <col min="3824" max="3824" width="9.5703125" style="4" bestFit="1" customWidth="1"/>
    <col min="3825" max="3825" width="5.140625" style="4" bestFit="1" customWidth="1"/>
    <col min="3826" max="3826" width="5.140625" style="4" customWidth="1"/>
    <col min="3827" max="3827" width="20.42578125" style="4" bestFit="1" customWidth="1"/>
    <col min="3828" max="3828" width="19.28515625" style="4" bestFit="1" customWidth="1"/>
    <col min="3829" max="3829" width="20.28515625" style="4" bestFit="1" customWidth="1"/>
    <col min="3830" max="3830" width="5.85546875" style="4" bestFit="1" customWidth="1"/>
    <col min="3831" max="3831" width="8.140625" style="4" bestFit="1" customWidth="1"/>
    <col min="3832" max="3832" width="41.5703125" style="4" bestFit="1" customWidth="1"/>
    <col min="3833" max="3833" width="41.28515625" style="4" bestFit="1" customWidth="1"/>
    <col min="3834" max="3834" width="42.42578125" style="4" bestFit="1" customWidth="1"/>
    <col min="3835" max="3835" width="50.85546875" style="4" bestFit="1" customWidth="1"/>
    <col min="3836" max="3836" width="50.5703125" style="4" bestFit="1" customWidth="1"/>
    <col min="3837" max="3837" width="51.5703125" style="4" bestFit="1" customWidth="1"/>
    <col min="3838" max="3838" width="44.85546875" style="4" bestFit="1" customWidth="1"/>
    <col min="3839" max="3839" width="41.28515625" style="4" bestFit="1" customWidth="1"/>
    <col min="3840" max="3840" width="46.42578125" style="4" bestFit="1" customWidth="1"/>
    <col min="3841" max="3841" width="9.7109375" style="4" bestFit="1" customWidth="1"/>
    <col min="3842" max="3842" width="20.42578125" style="4" bestFit="1" customWidth="1"/>
    <col min="3843" max="3843" width="41.5703125" style="4" bestFit="1" customWidth="1"/>
    <col min="3844" max="3844" width="19.28515625" style="4" bestFit="1" customWidth="1"/>
    <col min="3845" max="3845" width="41.28515625" style="4" bestFit="1" customWidth="1"/>
    <col min="3846" max="3846" width="20.28515625" style="4" bestFit="1" customWidth="1"/>
    <col min="3847" max="3847" width="42.42578125" style="4" bestFit="1" customWidth="1"/>
    <col min="3848" max="3848" width="50.85546875" style="4" bestFit="1" customWidth="1"/>
    <col min="3849" max="3849" width="42.42578125" style="4" bestFit="1" customWidth="1"/>
    <col min="3850" max="3850" width="51.5703125" style="4" bestFit="1" customWidth="1"/>
    <col min="3851" max="3851" width="51.5703125" style="4" customWidth="1"/>
    <col min="3852" max="3852" width="41.5703125" style="4" bestFit="1" customWidth="1"/>
    <col min="3853" max="3853" width="41.28515625" style="4" bestFit="1" customWidth="1"/>
    <col min="3854" max="3854" width="42.42578125" style="4" bestFit="1" customWidth="1"/>
    <col min="3855" max="3855" width="14.42578125" style="4" bestFit="1" customWidth="1"/>
    <col min="3856" max="4078" width="9.140625" style="4"/>
    <col min="4079" max="4079" width="9.140625" style="4" customWidth="1"/>
    <col min="4080" max="4080" width="9.5703125" style="4" bestFit="1" customWidth="1"/>
    <col min="4081" max="4081" width="5.140625" style="4" bestFit="1" customWidth="1"/>
    <col min="4082" max="4082" width="5.140625" style="4" customWidth="1"/>
    <col min="4083" max="4083" width="20.42578125" style="4" bestFit="1" customWidth="1"/>
    <col min="4084" max="4084" width="19.28515625" style="4" bestFit="1" customWidth="1"/>
    <col min="4085" max="4085" width="20.28515625" style="4" bestFit="1" customWidth="1"/>
    <col min="4086" max="4086" width="5.85546875" style="4" bestFit="1" customWidth="1"/>
    <col min="4087" max="4087" width="8.140625" style="4" bestFit="1" customWidth="1"/>
    <col min="4088" max="4088" width="41.5703125" style="4" bestFit="1" customWidth="1"/>
    <col min="4089" max="4089" width="41.28515625" style="4" bestFit="1" customWidth="1"/>
    <col min="4090" max="4090" width="42.42578125" style="4" bestFit="1" customWidth="1"/>
    <col min="4091" max="4091" width="50.85546875" style="4" bestFit="1" customWidth="1"/>
    <col min="4092" max="4092" width="50.5703125" style="4" bestFit="1" customWidth="1"/>
    <col min="4093" max="4093" width="51.5703125" style="4" bestFit="1" customWidth="1"/>
    <col min="4094" max="4094" width="44.85546875" style="4" bestFit="1" customWidth="1"/>
    <col min="4095" max="4095" width="41.28515625" style="4" bestFit="1" customWidth="1"/>
    <col min="4096" max="4096" width="46.42578125" style="4" bestFit="1" customWidth="1"/>
    <col min="4097" max="4097" width="9.7109375" style="4" bestFit="1" customWidth="1"/>
    <col min="4098" max="4098" width="20.42578125" style="4" bestFit="1" customWidth="1"/>
    <col min="4099" max="4099" width="41.5703125" style="4" bestFit="1" customWidth="1"/>
    <col min="4100" max="4100" width="19.28515625" style="4" bestFit="1" customWidth="1"/>
    <col min="4101" max="4101" width="41.28515625" style="4" bestFit="1" customWidth="1"/>
    <col min="4102" max="4102" width="20.28515625" style="4" bestFit="1" customWidth="1"/>
    <col min="4103" max="4103" width="42.42578125" style="4" bestFit="1" customWidth="1"/>
    <col min="4104" max="4104" width="50.85546875" style="4" bestFit="1" customWidth="1"/>
    <col min="4105" max="4105" width="42.42578125" style="4" bestFit="1" customWidth="1"/>
    <col min="4106" max="4106" width="51.5703125" style="4" bestFit="1" customWidth="1"/>
    <col min="4107" max="4107" width="51.5703125" style="4" customWidth="1"/>
    <col min="4108" max="4108" width="41.5703125" style="4" bestFit="1" customWidth="1"/>
    <col min="4109" max="4109" width="41.28515625" style="4" bestFit="1" customWidth="1"/>
    <col min="4110" max="4110" width="42.42578125" style="4" bestFit="1" customWidth="1"/>
    <col min="4111" max="4111" width="14.42578125" style="4" bestFit="1" customWidth="1"/>
    <col min="4112" max="4334" width="9.140625" style="4"/>
    <col min="4335" max="4335" width="9.140625" style="4" customWidth="1"/>
    <col min="4336" max="4336" width="9.5703125" style="4" bestFit="1" customWidth="1"/>
    <col min="4337" max="4337" width="5.140625" style="4" bestFit="1" customWidth="1"/>
    <col min="4338" max="4338" width="5.140625" style="4" customWidth="1"/>
    <col min="4339" max="4339" width="20.42578125" style="4" bestFit="1" customWidth="1"/>
    <col min="4340" max="4340" width="19.28515625" style="4" bestFit="1" customWidth="1"/>
    <col min="4341" max="4341" width="20.28515625" style="4" bestFit="1" customWidth="1"/>
    <col min="4342" max="4342" width="5.85546875" style="4" bestFit="1" customWidth="1"/>
    <col min="4343" max="4343" width="8.140625" style="4" bestFit="1" customWidth="1"/>
    <col min="4344" max="4344" width="41.5703125" style="4" bestFit="1" customWidth="1"/>
    <col min="4345" max="4345" width="41.28515625" style="4" bestFit="1" customWidth="1"/>
    <col min="4346" max="4346" width="42.42578125" style="4" bestFit="1" customWidth="1"/>
    <col min="4347" max="4347" width="50.85546875" style="4" bestFit="1" customWidth="1"/>
    <col min="4348" max="4348" width="50.5703125" style="4" bestFit="1" customWidth="1"/>
    <col min="4349" max="4349" width="51.5703125" style="4" bestFit="1" customWidth="1"/>
    <col min="4350" max="4350" width="44.85546875" style="4" bestFit="1" customWidth="1"/>
    <col min="4351" max="4351" width="41.28515625" style="4" bestFit="1" customWidth="1"/>
    <col min="4352" max="4352" width="46.42578125" style="4" bestFit="1" customWidth="1"/>
    <col min="4353" max="4353" width="9.7109375" style="4" bestFit="1" customWidth="1"/>
    <col min="4354" max="4354" width="20.42578125" style="4" bestFit="1" customWidth="1"/>
    <col min="4355" max="4355" width="41.5703125" style="4" bestFit="1" customWidth="1"/>
    <col min="4356" max="4356" width="19.28515625" style="4" bestFit="1" customWidth="1"/>
    <col min="4357" max="4357" width="41.28515625" style="4" bestFit="1" customWidth="1"/>
    <col min="4358" max="4358" width="20.28515625" style="4" bestFit="1" customWidth="1"/>
    <col min="4359" max="4359" width="42.42578125" style="4" bestFit="1" customWidth="1"/>
    <col min="4360" max="4360" width="50.85546875" style="4" bestFit="1" customWidth="1"/>
    <col min="4361" max="4361" width="42.42578125" style="4" bestFit="1" customWidth="1"/>
    <col min="4362" max="4362" width="51.5703125" style="4" bestFit="1" customWidth="1"/>
    <col min="4363" max="4363" width="51.5703125" style="4" customWidth="1"/>
    <col min="4364" max="4364" width="41.5703125" style="4" bestFit="1" customWidth="1"/>
    <col min="4365" max="4365" width="41.28515625" style="4" bestFit="1" customWidth="1"/>
    <col min="4366" max="4366" width="42.42578125" style="4" bestFit="1" customWidth="1"/>
    <col min="4367" max="4367" width="14.42578125" style="4" bestFit="1" customWidth="1"/>
    <col min="4368" max="4590" width="9.140625" style="4"/>
    <col min="4591" max="4591" width="9.140625" style="4" customWidth="1"/>
    <col min="4592" max="4592" width="9.5703125" style="4" bestFit="1" customWidth="1"/>
    <col min="4593" max="4593" width="5.140625" style="4" bestFit="1" customWidth="1"/>
    <col min="4594" max="4594" width="5.140625" style="4" customWidth="1"/>
    <col min="4595" max="4595" width="20.42578125" style="4" bestFit="1" customWidth="1"/>
    <col min="4596" max="4596" width="19.28515625" style="4" bestFit="1" customWidth="1"/>
    <col min="4597" max="4597" width="20.28515625" style="4" bestFit="1" customWidth="1"/>
    <col min="4598" max="4598" width="5.85546875" style="4" bestFit="1" customWidth="1"/>
    <col min="4599" max="4599" width="8.140625" style="4" bestFit="1" customWidth="1"/>
    <col min="4600" max="4600" width="41.5703125" style="4" bestFit="1" customWidth="1"/>
    <col min="4601" max="4601" width="41.28515625" style="4" bestFit="1" customWidth="1"/>
    <col min="4602" max="4602" width="42.42578125" style="4" bestFit="1" customWidth="1"/>
    <col min="4603" max="4603" width="50.85546875" style="4" bestFit="1" customWidth="1"/>
    <col min="4604" max="4604" width="50.5703125" style="4" bestFit="1" customWidth="1"/>
    <col min="4605" max="4605" width="51.5703125" style="4" bestFit="1" customWidth="1"/>
    <col min="4606" max="4606" width="44.85546875" style="4" bestFit="1" customWidth="1"/>
    <col min="4607" max="4607" width="41.28515625" style="4" bestFit="1" customWidth="1"/>
    <col min="4608" max="4608" width="46.42578125" style="4" bestFit="1" customWidth="1"/>
    <col min="4609" max="4609" width="9.7109375" style="4" bestFit="1" customWidth="1"/>
    <col min="4610" max="4610" width="20.42578125" style="4" bestFit="1" customWidth="1"/>
    <col min="4611" max="4611" width="41.5703125" style="4" bestFit="1" customWidth="1"/>
    <col min="4612" max="4612" width="19.28515625" style="4" bestFit="1" customWidth="1"/>
    <col min="4613" max="4613" width="41.28515625" style="4" bestFit="1" customWidth="1"/>
    <col min="4614" max="4614" width="20.28515625" style="4" bestFit="1" customWidth="1"/>
    <col min="4615" max="4615" width="42.42578125" style="4" bestFit="1" customWidth="1"/>
    <col min="4616" max="4616" width="50.85546875" style="4" bestFit="1" customWidth="1"/>
    <col min="4617" max="4617" width="42.42578125" style="4" bestFit="1" customWidth="1"/>
    <col min="4618" max="4618" width="51.5703125" style="4" bestFit="1" customWidth="1"/>
    <col min="4619" max="4619" width="51.5703125" style="4" customWidth="1"/>
    <col min="4620" max="4620" width="41.5703125" style="4" bestFit="1" customWidth="1"/>
    <col min="4621" max="4621" width="41.28515625" style="4" bestFit="1" customWidth="1"/>
    <col min="4622" max="4622" width="42.42578125" style="4" bestFit="1" customWidth="1"/>
    <col min="4623" max="4623" width="14.42578125" style="4" bestFit="1" customWidth="1"/>
    <col min="4624" max="4846" width="9.140625" style="4"/>
    <col min="4847" max="4847" width="9.140625" style="4" customWidth="1"/>
    <col min="4848" max="4848" width="9.5703125" style="4" bestFit="1" customWidth="1"/>
    <col min="4849" max="4849" width="5.140625" style="4" bestFit="1" customWidth="1"/>
    <col min="4850" max="4850" width="5.140625" style="4" customWidth="1"/>
    <col min="4851" max="4851" width="20.42578125" style="4" bestFit="1" customWidth="1"/>
    <col min="4852" max="4852" width="19.28515625" style="4" bestFit="1" customWidth="1"/>
    <col min="4853" max="4853" width="20.28515625" style="4" bestFit="1" customWidth="1"/>
    <col min="4854" max="4854" width="5.85546875" style="4" bestFit="1" customWidth="1"/>
    <col min="4855" max="4855" width="8.140625" style="4" bestFit="1" customWidth="1"/>
    <col min="4856" max="4856" width="41.5703125" style="4" bestFit="1" customWidth="1"/>
    <col min="4857" max="4857" width="41.28515625" style="4" bestFit="1" customWidth="1"/>
    <col min="4858" max="4858" width="42.42578125" style="4" bestFit="1" customWidth="1"/>
    <col min="4859" max="4859" width="50.85546875" style="4" bestFit="1" customWidth="1"/>
    <col min="4860" max="4860" width="50.5703125" style="4" bestFit="1" customWidth="1"/>
    <col min="4861" max="4861" width="51.5703125" style="4" bestFit="1" customWidth="1"/>
    <col min="4862" max="4862" width="44.85546875" style="4" bestFit="1" customWidth="1"/>
    <col min="4863" max="4863" width="41.28515625" style="4" bestFit="1" customWidth="1"/>
    <col min="4864" max="4864" width="46.42578125" style="4" bestFit="1" customWidth="1"/>
    <col min="4865" max="4865" width="9.7109375" style="4" bestFit="1" customWidth="1"/>
    <col min="4866" max="4866" width="20.42578125" style="4" bestFit="1" customWidth="1"/>
    <col min="4867" max="4867" width="41.5703125" style="4" bestFit="1" customWidth="1"/>
    <col min="4868" max="4868" width="19.28515625" style="4" bestFit="1" customWidth="1"/>
    <col min="4869" max="4869" width="41.28515625" style="4" bestFit="1" customWidth="1"/>
    <col min="4870" max="4870" width="20.28515625" style="4" bestFit="1" customWidth="1"/>
    <col min="4871" max="4871" width="42.42578125" style="4" bestFit="1" customWidth="1"/>
    <col min="4872" max="4872" width="50.85546875" style="4" bestFit="1" customWidth="1"/>
    <col min="4873" max="4873" width="42.42578125" style="4" bestFit="1" customWidth="1"/>
    <col min="4874" max="4874" width="51.5703125" style="4" bestFit="1" customWidth="1"/>
    <col min="4875" max="4875" width="51.5703125" style="4" customWidth="1"/>
    <col min="4876" max="4876" width="41.5703125" style="4" bestFit="1" customWidth="1"/>
    <col min="4877" max="4877" width="41.28515625" style="4" bestFit="1" customWidth="1"/>
    <col min="4878" max="4878" width="42.42578125" style="4" bestFit="1" customWidth="1"/>
    <col min="4879" max="4879" width="14.42578125" style="4" bestFit="1" customWidth="1"/>
    <col min="4880" max="5102" width="9.140625" style="4"/>
    <col min="5103" max="5103" width="9.140625" style="4" customWidth="1"/>
    <col min="5104" max="5104" width="9.5703125" style="4" bestFit="1" customWidth="1"/>
    <col min="5105" max="5105" width="5.140625" style="4" bestFit="1" customWidth="1"/>
    <col min="5106" max="5106" width="5.140625" style="4" customWidth="1"/>
    <col min="5107" max="5107" width="20.42578125" style="4" bestFit="1" customWidth="1"/>
    <col min="5108" max="5108" width="19.28515625" style="4" bestFit="1" customWidth="1"/>
    <col min="5109" max="5109" width="20.28515625" style="4" bestFit="1" customWidth="1"/>
    <col min="5110" max="5110" width="5.85546875" style="4" bestFit="1" customWidth="1"/>
    <col min="5111" max="5111" width="8.140625" style="4" bestFit="1" customWidth="1"/>
    <col min="5112" max="5112" width="41.5703125" style="4" bestFit="1" customWidth="1"/>
    <col min="5113" max="5113" width="41.28515625" style="4" bestFit="1" customWidth="1"/>
    <col min="5114" max="5114" width="42.42578125" style="4" bestFit="1" customWidth="1"/>
    <col min="5115" max="5115" width="50.85546875" style="4" bestFit="1" customWidth="1"/>
    <col min="5116" max="5116" width="50.5703125" style="4" bestFit="1" customWidth="1"/>
    <col min="5117" max="5117" width="51.5703125" style="4" bestFit="1" customWidth="1"/>
    <col min="5118" max="5118" width="44.85546875" style="4" bestFit="1" customWidth="1"/>
    <col min="5119" max="5119" width="41.28515625" style="4" bestFit="1" customWidth="1"/>
    <col min="5120" max="5120" width="46.42578125" style="4" bestFit="1" customWidth="1"/>
    <col min="5121" max="5121" width="9.7109375" style="4" bestFit="1" customWidth="1"/>
    <col min="5122" max="5122" width="20.42578125" style="4" bestFit="1" customWidth="1"/>
    <col min="5123" max="5123" width="41.5703125" style="4" bestFit="1" customWidth="1"/>
    <col min="5124" max="5124" width="19.28515625" style="4" bestFit="1" customWidth="1"/>
    <col min="5125" max="5125" width="41.28515625" style="4" bestFit="1" customWidth="1"/>
    <col min="5126" max="5126" width="20.28515625" style="4" bestFit="1" customWidth="1"/>
    <col min="5127" max="5127" width="42.42578125" style="4" bestFit="1" customWidth="1"/>
    <col min="5128" max="5128" width="50.85546875" style="4" bestFit="1" customWidth="1"/>
    <col min="5129" max="5129" width="42.42578125" style="4" bestFit="1" customWidth="1"/>
    <col min="5130" max="5130" width="51.5703125" style="4" bestFit="1" customWidth="1"/>
    <col min="5131" max="5131" width="51.5703125" style="4" customWidth="1"/>
    <col min="5132" max="5132" width="41.5703125" style="4" bestFit="1" customWidth="1"/>
    <col min="5133" max="5133" width="41.28515625" style="4" bestFit="1" customWidth="1"/>
    <col min="5134" max="5134" width="42.42578125" style="4" bestFit="1" customWidth="1"/>
    <col min="5135" max="5135" width="14.42578125" style="4" bestFit="1" customWidth="1"/>
    <col min="5136" max="5358" width="9.140625" style="4"/>
    <col min="5359" max="5359" width="9.140625" style="4" customWidth="1"/>
    <col min="5360" max="5360" width="9.5703125" style="4" bestFit="1" customWidth="1"/>
    <col min="5361" max="5361" width="5.140625" style="4" bestFit="1" customWidth="1"/>
    <col min="5362" max="5362" width="5.140625" style="4" customWidth="1"/>
    <col min="5363" max="5363" width="20.42578125" style="4" bestFit="1" customWidth="1"/>
    <col min="5364" max="5364" width="19.28515625" style="4" bestFit="1" customWidth="1"/>
    <col min="5365" max="5365" width="20.28515625" style="4" bestFit="1" customWidth="1"/>
    <col min="5366" max="5366" width="5.85546875" style="4" bestFit="1" customWidth="1"/>
    <col min="5367" max="5367" width="8.140625" style="4" bestFit="1" customWidth="1"/>
    <col min="5368" max="5368" width="41.5703125" style="4" bestFit="1" customWidth="1"/>
    <col min="5369" max="5369" width="41.28515625" style="4" bestFit="1" customWidth="1"/>
    <col min="5370" max="5370" width="42.42578125" style="4" bestFit="1" customWidth="1"/>
    <col min="5371" max="5371" width="50.85546875" style="4" bestFit="1" customWidth="1"/>
    <col min="5372" max="5372" width="50.5703125" style="4" bestFit="1" customWidth="1"/>
    <col min="5373" max="5373" width="51.5703125" style="4" bestFit="1" customWidth="1"/>
    <col min="5374" max="5374" width="44.85546875" style="4" bestFit="1" customWidth="1"/>
    <col min="5375" max="5375" width="41.28515625" style="4" bestFit="1" customWidth="1"/>
    <col min="5376" max="5376" width="46.42578125" style="4" bestFit="1" customWidth="1"/>
    <col min="5377" max="5377" width="9.7109375" style="4" bestFit="1" customWidth="1"/>
    <col min="5378" max="5378" width="20.42578125" style="4" bestFit="1" customWidth="1"/>
    <col min="5379" max="5379" width="41.5703125" style="4" bestFit="1" customWidth="1"/>
    <col min="5380" max="5380" width="19.28515625" style="4" bestFit="1" customWidth="1"/>
    <col min="5381" max="5381" width="41.28515625" style="4" bestFit="1" customWidth="1"/>
    <col min="5382" max="5382" width="20.28515625" style="4" bestFit="1" customWidth="1"/>
    <col min="5383" max="5383" width="42.42578125" style="4" bestFit="1" customWidth="1"/>
    <col min="5384" max="5384" width="50.85546875" style="4" bestFit="1" customWidth="1"/>
    <col min="5385" max="5385" width="42.42578125" style="4" bestFit="1" customWidth="1"/>
    <col min="5386" max="5386" width="51.5703125" style="4" bestFit="1" customWidth="1"/>
    <col min="5387" max="5387" width="51.5703125" style="4" customWidth="1"/>
    <col min="5388" max="5388" width="41.5703125" style="4" bestFit="1" customWidth="1"/>
    <col min="5389" max="5389" width="41.28515625" style="4" bestFit="1" customWidth="1"/>
    <col min="5390" max="5390" width="42.42578125" style="4" bestFit="1" customWidth="1"/>
    <col min="5391" max="5391" width="14.42578125" style="4" bestFit="1" customWidth="1"/>
    <col min="5392" max="5614" width="9.140625" style="4"/>
    <col min="5615" max="5615" width="9.140625" style="4" customWidth="1"/>
    <col min="5616" max="5616" width="9.5703125" style="4" bestFit="1" customWidth="1"/>
    <col min="5617" max="5617" width="5.140625" style="4" bestFit="1" customWidth="1"/>
    <col min="5618" max="5618" width="5.140625" style="4" customWidth="1"/>
    <col min="5619" max="5619" width="20.42578125" style="4" bestFit="1" customWidth="1"/>
    <col min="5620" max="5620" width="19.28515625" style="4" bestFit="1" customWidth="1"/>
    <col min="5621" max="5621" width="20.28515625" style="4" bestFit="1" customWidth="1"/>
    <col min="5622" max="5622" width="5.85546875" style="4" bestFit="1" customWidth="1"/>
    <col min="5623" max="5623" width="8.140625" style="4" bestFit="1" customWidth="1"/>
    <col min="5624" max="5624" width="41.5703125" style="4" bestFit="1" customWidth="1"/>
    <col min="5625" max="5625" width="41.28515625" style="4" bestFit="1" customWidth="1"/>
    <col min="5626" max="5626" width="42.42578125" style="4" bestFit="1" customWidth="1"/>
    <col min="5627" max="5627" width="50.85546875" style="4" bestFit="1" customWidth="1"/>
    <col min="5628" max="5628" width="50.5703125" style="4" bestFit="1" customWidth="1"/>
    <col min="5629" max="5629" width="51.5703125" style="4" bestFit="1" customWidth="1"/>
    <col min="5630" max="5630" width="44.85546875" style="4" bestFit="1" customWidth="1"/>
    <col min="5631" max="5631" width="41.28515625" style="4" bestFit="1" customWidth="1"/>
    <col min="5632" max="5632" width="46.42578125" style="4" bestFit="1" customWidth="1"/>
    <col min="5633" max="5633" width="9.7109375" style="4" bestFit="1" customWidth="1"/>
    <col min="5634" max="5634" width="20.42578125" style="4" bestFit="1" customWidth="1"/>
    <col min="5635" max="5635" width="41.5703125" style="4" bestFit="1" customWidth="1"/>
    <col min="5636" max="5636" width="19.28515625" style="4" bestFit="1" customWidth="1"/>
    <col min="5637" max="5637" width="41.28515625" style="4" bestFit="1" customWidth="1"/>
    <col min="5638" max="5638" width="20.28515625" style="4" bestFit="1" customWidth="1"/>
    <col min="5639" max="5639" width="42.42578125" style="4" bestFit="1" customWidth="1"/>
    <col min="5640" max="5640" width="50.85546875" style="4" bestFit="1" customWidth="1"/>
    <col min="5641" max="5641" width="42.42578125" style="4" bestFit="1" customWidth="1"/>
    <col min="5642" max="5642" width="51.5703125" style="4" bestFit="1" customWidth="1"/>
    <col min="5643" max="5643" width="51.5703125" style="4" customWidth="1"/>
    <col min="5644" max="5644" width="41.5703125" style="4" bestFit="1" customWidth="1"/>
    <col min="5645" max="5645" width="41.28515625" style="4" bestFit="1" customWidth="1"/>
    <col min="5646" max="5646" width="42.42578125" style="4" bestFit="1" customWidth="1"/>
    <col min="5647" max="5647" width="14.42578125" style="4" bestFit="1" customWidth="1"/>
    <col min="5648" max="5870" width="9.140625" style="4"/>
    <col min="5871" max="5871" width="9.140625" style="4" customWidth="1"/>
    <col min="5872" max="5872" width="9.5703125" style="4" bestFit="1" customWidth="1"/>
    <col min="5873" max="5873" width="5.140625" style="4" bestFit="1" customWidth="1"/>
    <col min="5874" max="5874" width="5.140625" style="4" customWidth="1"/>
    <col min="5875" max="5875" width="20.42578125" style="4" bestFit="1" customWidth="1"/>
    <col min="5876" max="5876" width="19.28515625" style="4" bestFit="1" customWidth="1"/>
    <col min="5877" max="5877" width="20.28515625" style="4" bestFit="1" customWidth="1"/>
    <col min="5878" max="5878" width="5.85546875" style="4" bestFit="1" customWidth="1"/>
    <col min="5879" max="5879" width="8.140625" style="4" bestFit="1" customWidth="1"/>
    <col min="5880" max="5880" width="41.5703125" style="4" bestFit="1" customWidth="1"/>
    <col min="5881" max="5881" width="41.28515625" style="4" bestFit="1" customWidth="1"/>
    <col min="5882" max="5882" width="42.42578125" style="4" bestFit="1" customWidth="1"/>
    <col min="5883" max="5883" width="50.85546875" style="4" bestFit="1" customWidth="1"/>
    <col min="5884" max="5884" width="50.5703125" style="4" bestFit="1" customWidth="1"/>
    <col min="5885" max="5885" width="51.5703125" style="4" bestFit="1" customWidth="1"/>
    <col min="5886" max="5886" width="44.85546875" style="4" bestFit="1" customWidth="1"/>
    <col min="5887" max="5887" width="41.28515625" style="4" bestFit="1" customWidth="1"/>
    <col min="5888" max="5888" width="46.42578125" style="4" bestFit="1" customWidth="1"/>
    <col min="5889" max="5889" width="9.7109375" style="4" bestFit="1" customWidth="1"/>
    <col min="5890" max="5890" width="20.42578125" style="4" bestFit="1" customWidth="1"/>
    <col min="5891" max="5891" width="41.5703125" style="4" bestFit="1" customWidth="1"/>
    <col min="5892" max="5892" width="19.28515625" style="4" bestFit="1" customWidth="1"/>
    <col min="5893" max="5893" width="41.28515625" style="4" bestFit="1" customWidth="1"/>
    <col min="5894" max="5894" width="20.28515625" style="4" bestFit="1" customWidth="1"/>
    <col min="5895" max="5895" width="42.42578125" style="4" bestFit="1" customWidth="1"/>
    <col min="5896" max="5896" width="50.85546875" style="4" bestFit="1" customWidth="1"/>
    <col min="5897" max="5897" width="42.42578125" style="4" bestFit="1" customWidth="1"/>
    <col min="5898" max="5898" width="51.5703125" style="4" bestFit="1" customWidth="1"/>
    <col min="5899" max="5899" width="51.5703125" style="4" customWidth="1"/>
    <col min="5900" max="5900" width="41.5703125" style="4" bestFit="1" customWidth="1"/>
    <col min="5901" max="5901" width="41.28515625" style="4" bestFit="1" customWidth="1"/>
    <col min="5902" max="5902" width="42.42578125" style="4" bestFit="1" customWidth="1"/>
    <col min="5903" max="5903" width="14.42578125" style="4" bestFit="1" customWidth="1"/>
    <col min="5904" max="6126" width="9.140625" style="4"/>
    <col min="6127" max="6127" width="9.140625" style="4" customWidth="1"/>
    <col min="6128" max="6128" width="9.5703125" style="4" bestFit="1" customWidth="1"/>
    <col min="6129" max="6129" width="5.140625" style="4" bestFit="1" customWidth="1"/>
    <col min="6130" max="6130" width="5.140625" style="4" customWidth="1"/>
    <col min="6131" max="6131" width="20.42578125" style="4" bestFit="1" customWidth="1"/>
    <col min="6132" max="6132" width="19.28515625" style="4" bestFit="1" customWidth="1"/>
    <col min="6133" max="6133" width="20.28515625" style="4" bestFit="1" customWidth="1"/>
    <col min="6134" max="6134" width="5.85546875" style="4" bestFit="1" customWidth="1"/>
    <col min="6135" max="6135" width="8.140625" style="4" bestFit="1" customWidth="1"/>
    <col min="6136" max="6136" width="41.5703125" style="4" bestFit="1" customWidth="1"/>
    <col min="6137" max="6137" width="41.28515625" style="4" bestFit="1" customWidth="1"/>
    <col min="6138" max="6138" width="42.42578125" style="4" bestFit="1" customWidth="1"/>
    <col min="6139" max="6139" width="50.85546875" style="4" bestFit="1" customWidth="1"/>
    <col min="6140" max="6140" width="50.5703125" style="4" bestFit="1" customWidth="1"/>
    <col min="6141" max="6141" width="51.5703125" style="4" bestFit="1" customWidth="1"/>
    <col min="6142" max="6142" width="44.85546875" style="4" bestFit="1" customWidth="1"/>
    <col min="6143" max="6143" width="41.28515625" style="4" bestFit="1" customWidth="1"/>
    <col min="6144" max="6144" width="46.42578125" style="4" bestFit="1" customWidth="1"/>
    <col min="6145" max="6145" width="9.7109375" style="4" bestFit="1" customWidth="1"/>
    <col min="6146" max="6146" width="20.42578125" style="4" bestFit="1" customWidth="1"/>
    <col min="6147" max="6147" width="41.5703125" style="4" bestFit="1" customWidth="1"/>
    <col min="6148" max="6148" width="19.28515625" style="4" bestFit="1" customWidth="1"/>
    <col min="6149" max="6149" width="41.28515625" style="4" bestFit="1" customWidth="1"/>
    <col min="6150" max="6150" width="20.28515625" style="4" bestFit="1" customWidth="1"/>
    <col min="6151" max="6151" width="42.42578125" style="4" bestFit="1" customWidth="1"/>
    <col min="6152" max="6152" width="50.85546875" style="4" bestFit="1" customWidth="1"/>
    <col min="6153" max="6153" width="42.42578125" style="4" bestFit="1" customWidth="1"/>
    <col min="6154" max="6154" width="51.5703125" style="4" bestFit="1" customWidth="1"/>
    <col min="6155" max="6155" width="51.5703125" style="4" customWidth="1"/>
    <col min="6156" max="6156" width="41.5703125" style="4" bestFit="1" customWidth="1"/>
    <col min="6157" max="6157" width="41.28515625" style="4" bestFit="1" customWidth="1"/>
    <col min="6158" max="6158" width="42.42578125" style="4" bestFit="1" customWidth="1"/>
    <col min="6159" max="6159" width="14.42578125" style="4" bestFit="1" customWidth="1"/>
    <col min="6160" max="6382" width="9.140625" style="4"/>
    <col min="6383" max="6383" width="9.140625" style="4" customWidth="1"/>
    <col min="6384" max="6384" width="9.5703125" style="4" bestFit="1" customWidth="1"/>
    <col min="6385" max="6385" width="5.140625" style="4" bestFit="1" customWidth="1"/>
    <col min="6386" max="6386" width="5.140625" style="4" customWidth="1"/>
    <col min="6387" max="6387" width="20.42578125" style="4" bestFit="1" customWidth="1"/>
    <col min="6388" max="6388" width="19.28515625" style="4" bestFit="1" customWidth="1"/>
    <col min="6389" max="6389" width="20.28515625" style="4" bestFit="1" customWidth="1"/>
    <col min="6390" max="6390" width="5.85546875" style="4" bestFit="1" customWidth="1"/>
    <col min="6391" max="6391" width="8.140625" style="4" bestFit="1" customWidth="1"/>
    <col min="6392" max="6392" width="41.5703125" style="4" bestFit="1" customWidth="1"/>
    <col min="6393" max="6393" width="41.28515625" style="4" bestFit="1" customWidth="1"/>
    <col min="6394" max="6394" width="42.42578125" style="4" bestFit="1" customWidth="1"/>
    <col min="6395" max="6395" width="50.85546875" style="4" bestFit="1" customWidth="1"/>
    <col min="6396" max="6396" width="50.5703125" style="4" bestFit="1" customWidth="1"/>
    <col min="6397" max="6397" width="51.5703125" style="4" bestFit="1" customWidth="1"/>
    <col min="6398" max="6398" width="44.85546875" style="4" bestFit="1" customWidth="1"/>
    <col min="6399" max="6399" width="41.28515625" style="4" bestFit="1" customWidth="1"/>
    <col min="6400" max="6400" width="46.42578125" style="4" bestFit="1" customWidth="1"/>
    <col min="6401" max="6401" width="9.7109375" style="4" bestFit="1" customWidth="1"/>
    <col min="6402" max="6402" width="20.42578125" style="4" bestFit="1" customWidth="1"/>
    <col min="6403" max="6403" width="41.5703125" style="4" bestFit="1" customWidth="1"/>
    <col min="6404" max="6404" width="19.28515625" style="4" bestFit="1" customWidth="1"/>
    <col min="6405" max="6405" width="41.28515625" style="4" bestFit="1" customWidth="1"/>
    <col min="6406" max="6406" width="20.28515625" style="4" bestFit="1" customWidth="1"/>
    <col min="6407" max="6407" width="42.42578125" style="4" bestFit="1" customWidth="1"/>
    <col min="6408" max="6408" width="50.85546875" style="4" bestFit="1" customWidth="1"/>
    <col min="6409" max="6409" width="42.42578125" style="4" bestFit="1" customWidth="1"/>
    <col min="6410" max="6410" width="51.5703125" style="4" bestFit="1" customWidth="1"/>
    <col min="6411" max="6411" width="51.5703125" style="4" customWidth="1"/>
    <col min="6412" max="6412" width="41.5703125" style="4" bestFit="1" customWidth="1"/>
    <col min="6413" max="6413" width="41.28515625" style="4" bestFit="1" customWidth="1"/>
    <col min="6414" max="6414" width="42.42578125" style="4" bestFit="1" customWidth="1"/>
    <col min="6415" max="6415" width="14.42578125" style="4" bestFit="1" customWidth="1"/>
    <col min="6416" max="6638" width="9.140625" style="4"/>
    <col min="6639" max="6639" width="9.140625" style="4" customWidth="1"/>
    <col min="6640" max="6640" width="9.5703125" style="4" bestFit="1" customWidth="1"/>
    <col min="6641" max="6641" width="5.140625" style="4" bestFit="1" customWidth="1"/>
    <col min="6642" max="6642" width="5.140625" style="4" customWidth="1"/>
    <col min="6643" max="6643" width="20.42578125" style="4" bestFit="1" customWidth="1"/>
    <col min="6644" max="6644" width="19.28515625" style="4" bestFit="1" customWidth="1"/>
    <col min="6645" max="6645" width="20.28515625" style="4" bestFit="1" customWidth="1"/>
    <col min="6646" max="6646" width="5.85546875" style="4" bestFit="1" customWidth="1"/>
    <col min="6647" max="6647" width="8.140625" style="4" bestFit="1" customWidth="1"/>
    <col min="6648" max="6648" width="41.5703125" style="4" bestFit="1" customWidth="1"/>
    <col min="6649" max="6649" width="41.28515625" style="4" bestFit="1" customWidth="1"/>
    <col min="6650" max="6650" width="42.42578125" style="4" bestFit="1" customWidth="1"/>
    <col min="6651" max="6651" width="50.85546875" style="4" bestFit="1" customWidth="1"/>
    <col min="6652" max="6652" width="50.5703125" style="4" bestFit="1" customWidth="1"/>
    <col min="6653" max="6653" width="51.5703125" style="4" bestFit="1" customWidth="1"/>
    <col min="6654" max="6654" width="44.85546875" style="4" bestFit="1" customWidth="1"/>
    <col min="6655" max="6655" width="41.28515625" style="4" bestFit="1" customWidth="1"/>
    <col min="6656" max="6656" width="46.42578125" style="4" bestFit="1" customWidth="1"/>
    <col min="6657" max="6657" width="9.7109375" style="4" bestFit="1" customWidth="1"/>
    <col min="6658" max="6658" width="20.42578125" style="4" bestFit="1" customWidth="1"/>
    <col min="6659" max="6659" width="41.5703125" style="4" bestFit="1" customWidth="1"/>
    <col min="6660" max="6660" width="19.28515625" style="4" bestFit="1" customWidth="1"/>
    <col min="6661" max="6661" width="41.28515625" style="4" bestFit="1" customWidth="1"/>
    <col min="6662" max="6662" width="20.28515625" style="4" bestFit="1" customWidth="1"/>
    <col min="6663" max="6663" width="42.42578125" style="4" bestFit="1" customWidth="1"/>
    <col min="6664" max="6664" width="50.85546875" style="4" bestFit="1" customWidth="1"/>
    <col min="6665" max="6665" width="42.42578125" style="4" bestFit="1" customWidth="1"/>
    <col min="6666" max="6666" width="51.5703125" style="4" bestFit="1" customWidth="1"/>
    <col min="6667" max="6667" width="51.5703125" style="4" customWidth="1"/>
    <col min="6668" max="6668" width="41.5703125" style="4" bestFit="1" customWidth="1"/>
    <col min="6669" max="6669" width="41.28515625" style="4" bestFit="1" customWidth="1"/>
    <col min="6670" max="6670" width="42.42578125" style="4" bestFit="1" customWidth="1"/>
    <col min="6671" max="6671" width="14.42578125" style="4" bestFit="1" customWidth="1"/>
    <col min="6672" max="6894" width="9.140625" style="4"/>
    <col min="6895" max="6895" width="9.140625" style="4" customWidth="1"/>
    <col min="6896" max="6896" width="9.5703125" style="4" bestFit="1" customWidth="1"/>
    <col min="6897" max="6897" width="5.140625" style="4" bestFit="1" customWidth="1"/>
    <col min="6898" max="6898" width="5.140625" style="4" customWidth="1"/>
    <col min="6899" max="6899" width="20.42578125" style="4" bestFit="1" customWidth="1"/>
    <col min="6900" max="6900" width="19.28515625" style="4" bestFit="1" customWidth="1"/>
    <col min="6901" max="6901" width="20.28515625" style="4" bestFit="1" customWidth="1"/>
    <col min="6902" max="6902" width="5.85546875" style="4" bestFit="1" customWidth="1"/>
    <col min="6903" max="6903" width="8.140625" style="4" bestFit="1" customWidth="1"/>
    <col min="6904" max="6904" width="41.5703125" style="4" bestFit="1" customWidth="1"/>
    <col min="6905" max="6905" width="41.28515625" style="4" bestFit="1" customWidth="1"/>
    <col min="6906" max="6906" width="42.42578125" style="4" bestFit="1" customWidth="1"/>
    <col min="6907" max="6907" width="50.85546875" style="4" bestFit="1" customWidth="1"/>
    <col min="6908" max="6908" width="50.5703125" style="4" bestFit="1" customWidth="1"/>
    <col min="6909" max="6909" width="51.5703125" style="4" bestFit="1" customWidth="1"/>
    <col min="6910" max="6910" width="44.85546875" style="4" bestFit="1" customWidth="1"/>
    <col min="6911" max="6911" width="41.28515625" style="4" bestFit="1" customWidth="1"/>
    <col min="6912" max="6912" width="46.42578125" style="4" bestFit="1" customWidth="1"/>
    <col min="6913" max="6913" width="9.7109375" style="4" bestFit="1" customWidth="1"/>
    <col min="6914" max="6914" width="20.42578125" style="4" bestFit="1" customWidth="1"/>
    <col min="6915" max="6915" width="41.5703125" style="4" bestFit="1" customWidth="1"/>
    <col min="6916" max="6916" width="19.28515625" style="4" bestFit="1" customWidth="1"/>
    <col min="6917" max="6917" width="41.28515625" style="4" bestFit="1" customWidth="1"/>
    <col min="6918" max="6918" width="20.28515625" style="4" bestFit="1" customWidth="1"/>
    <col min="6919" max="6919" width="42.42578125" style="4" bestFit="1" customWidth="1"/>
    <col min="6920" max="6920" width="50.85546875" style="4" bestFit="1" customWidth="1"/>
    <col min="6921" max="6921" width="42.42578125" style="4" bestFit="1" customWidth="1"/>
    <col min="6922" max="6922" width="51.5703125" style="4" bestFit="1" customWidth="1"/>
    <col min="6923" max="6923" width="51.5703125" style="4" customWidth="1"/>
    <col min="6924" max="6924" width="41.5703125" style="4" bestFit="1" customWidth="1"/>
    <col min="6925" max="6925" width="41.28515625" style="4" bestFit="1" customWidth="1"/>
    <col min="6926" max="6926" width="42.42578125" style="4" bestFit="1" customWidth="1"/>
    <col min="6927" max="6927" width="14.42578125" style="4" bestFit="1" customWidth="1"/>
    <col min="6928" max="7150" width="9.140625" style="4"/>
    <col min="7151" max="7151" width="9.140625" style="4" customWidth="1"/>
    <col min="7152" max="7152" width="9.5703125" style="4" bestFit="1" customWidth="1"/>
    <col min="7153" max="7153" width="5.140625" style="4" bestFit="1" customWidth="1"/>
    <col min="7154" max="7154" width="5.140625" style="4" customWidth="1"/>
    <col min="7155" max="7155" width="20.42578125" style="4" bestFit="1" customWidth="1"/>
    <col min="7156" max="7156" width="19.28515625" style="4" bestFit="1" customWidth="1"/>
    <col min="7157" max="7157" width="20.28515625" style="4" bestFit="1" customWidth="1"/>
    <col min="7158" max="7158" width="5.85546875" style="4" bestFit="1" customWidth="1"/>
    <col min="7159" max="7159" width="8.140625" style="4" bestFit="1" customWidth="1"/>
    <col min="7160" max="7160" width="41.5703125" style="4" bestFit="1" customWidth="1"/>
    <col min="7161" max="7161" width="41.28515625" style="4" bestFit="1" customWidth="1"/>
    <col min="7162" max="7162" width="42.42578125" style="4" bestFit="1" customWidth="1"/>
    <col min="7163" max="7163" width="50.85546875" style="4" bestFit="1" customWidth="1"/>
    <col min="7164" max="7164" width="50.5703125" style="4" bestFit="1" customWidth="1"/>
    <col min="7165" max="7165" width="51.5703125" style="4" bestFit="1" customWidth="1"/>
    <col min="7166" max="7166" width="44.85546875" style="4" bestFit="1" customWidth="1"/>
    <col min="7167" max="7167" width="41.28515625" style="4" bestFit="1" customWidth="1"/>
    <col min="7168" max="7168" width="46.42578125" style="4" bestFit="1" customWidth="1"/>
    <col min="7169" max="7169" width="9.7109375" style="4" bestFit="1" customWidth="1"/>
    <col min="7170" max="7170" width="20.42578125" style="4" bestFit="1" customWidth="1"/>
    <col min="7171" max="7171" width="41.5703125" style="4" bestFit="1" customWidth="1"/>
    <col min="7172" max="7172" width="19.28515625" style="4" bestFit="1" customWidth="1"/>
    <col min="7173" max="7173" width="41.28515625" style="4" bestFit="1" customWidth="1"/>
    <col min="7174" max="7174" width="20.28515625" style="4" bestFit="1" customWidth="1"/>
    <col min="7175" max="7175" width="42.42578125" style="4" bestFit="1" customWidth="1"/>
    <col min="7176" max="7176" width="50.85546875" style="4" bestFit="1" customWidth="1"/>
    <col min="7177" max="7177" width="42.42578125" style="4" bestFit="1" customWidth="1"/>
    <col min="7178" max="7178" width="51.5703125" style="4" bestFit="1" customWidth="1"/>
    <col min="7179" max="7179" width="51.5703125" style="4" customWidth="1"/>
    <col min="7180" max="7180" width="41.5703125" style="4" bestFit="1" customWidth="1"/>
    <col min="7181" max="7181" width="41.28515625" style="4" bestFit="1" customWidth="1"/>
    <col min="7182" max="7182" width="42.42578125" style="4" bestFit="1" customWidth="1"/>
    <col min="7183" max="7183" width="14.42578125" style="4" bestFit="1" customWidth="1"/>
    <col min="7184" max="7406" width="9.140625" style="4"/>
    <col min="7407" max="7407" width="9.140625" style="4" customWidth="1"/>
    <col min="7408" max="7408" width="9.5703125" style="4" bestFit="1" customWidth="1"/>
    <col min="7409" max="7409" width="5.140625" style="4" bestFit="1" customWidth="1"/>
    <col min="7410" max="7410" width="5.140625" style="4" customWidth="1"/>
    <col min="7411" max="7411" width="20.42578125" style="4" bestFit="1" customWidth="1"/>
    <col min="7412" max="7412" width="19.28515625" style="4" bestFit="1" customWidth="1"/>
    <col min="7413" max="7413" width="20.28515625" style="4" bestFit="1" customWidth="1"/>
    <col min="7414" max="7414" width="5.85546875" style="4" bestFit="1" customWidth="1"/>
    <col min="7415" max="7415" width="8.140625" style="4" bestFit="1" customWidth="1"/>
    <col min="7416" max="7416" width="41.5703125" style="4" bestFit="1" customWidth="1"/>
    <col min="7417" max="7417" width="41.28515625" style="4" bestFit="1" customWidth="1"/>
    <col min="7418" max="7418" width="42.42578125" style="4" bestFit="1" customWidth="1"/>
    <col min="7419" max="7419" width="50.85546875" style="4" bestFit="1" customWidth="1"/>
    <col min="7420" max="7420" width="50.5703125" style="4" bestFit="1" customWidth="1"/>
    <col min="7421" max="7421" width="51.5703125" style="4" bestFit="1" customWidth="1"/>
    <col min="7422" max="7422" width="44.85546875" style="4" bestFit="1" customWidth="1"/>
    <col min="7423" max="7423" width="41.28515625" style="4" bestFit="1" customWidth="1"/>
    <col min="7424" max="7424" width="46.42578125" style="4" bestFit="1" customWidth="1"/>
    <col min="7425" max="7425" width="9.7109375" style="4" bestFit="1" customWidth="1"/>
    <col min="7426" max="7426" width="20.42578125" style="4" bestFit="1" customWidth="1"/>
    <col min="7427" max="7427" width="41.5703125" style="4" bestFit="1" customWidth="1"/>
    <col min="7428" max="7428" width="19.28515625" style="4" bestFit="1" customWidth="1"/>
    <col min="7429" max="7429" width="41.28515625" style="4" bestFit="1" customWidth="1"/>
    <col min="7430" max="7430" width="20.28515625" style="4" bestFit="1" customWidth="1"/>
    <col min="7431" max="7431" width="42.42578125" style="4" bestFit="1" customWidth="1"/>
    <col min="7432" max="7432" width="50.85546875" style="4" bestFit="1" customWidth="1"/>
    <col min="7433" max="7433" width="42.42578125" style="4" bestFit="1" customWidth="1"/>
    <col min="7434" max="7434" width="51.5703125" style="4" bestFit="1" customWidth="1"/>
    <col min="7435" max="7435" width="51.5703125" style="4" customWidth="1"/>
    <col min="7436" max="7436" width="41.5703125" style="4" bestFit="1" customWidth="1"/>
    <col min="7437" max="7437" width="41.28515625" style="4" bestFit="1" customWidth="1"/>
    <col min="7438" max="7438" width="42.42578125" style="4" bestFit="1" customWidth="1"/>
    <col min="7439" max="7439" width="14.42578125" style="4" bestFit="1" customWidth="1"/>
    <col min="7440" max="7662" width="9.140625" style="4"/>
    <col min="7663" max="7663" width="9.140625" style="4" customWidth="1"/>
    <col min="7664" max="7664" width="9.5703125" style="4" bestFit="1" customWidth="1"/>
    <col min="7665" max="7665" width="5.140625" style="4" bestFit="1" customWidth="1"/>
    <col min="7666" max="7666" width="5.140625" style="4" customWidth="1"/>
    <col min="7667" max="7667" width="20.42578125" style="4" bestFit="1" customWidth="1"/>
    <col min="7668" max="7668" width="19.28515625" style="4" bestFit="1" customWidth="1"/>
    <col min="7669" max="7669" width="20.28515625" style="4" bestFit="1" customWidth="1"/>
    <col min="7670" max="7670" width="5.85546875" style="4" bestFit="1" customWidth="1"/>
    <col min="7671" max="7671" width="8.140625" style="4" bestFit="1" customWidth="1"/>
    <col min="7672" max="7672" width="41.5703125" style="4" bestFit="1" customWidth="1"/>
    <col min="7673" max="7673" width="41.28515625" style="4" bestFit="1" customWidth="1"/>
    <col min="7674" max="7674" width="42.42578125" style="4" bestFit="1" customWidth="1"/>
    <col min="7675" max="7675" width="50.85546875" style="4" bestFit="1" customWidth="1"/>
    <col min="7676" max="7676" width="50.5703125" style="4" bestFit="1" customWidth="1"/>
    <col min="7677" max="7677" width="51.5703125" style="4" bestFit="1" customWidth="1"/>
    <col min="7678" max="7678" width="44.85546875" style="4" bestFit="1" customWidth="1"/>
    <col min="7679" max="7679" width="41.28515625" style="4" bestFit="1" customWidth="1"/>
    <col min="7680" max="7680" width="46.42578125" style="4" bestFit="1" customWidth="1"/>
    <col min="7681" max="7681" width="9.7109375" style="4" bestFit="1" customWidth="1"/>
    <col min="7682" max="7682" width="20.42578125" style="4" bestFit="1" customWidth="1"/>
    <col min="7683" max="7683" width="41.5703125" style="4" bestFit="1" customWidth="1"/>
    <col min="7684" max="7684" width="19.28515625" style="4" bestFit="1" customWidth="1"/>
    <col min="7685" max="7685" width="41.28515625" style="4" bestFit="1" customWidth="1"/>
    <col min="7686" max="7686" width="20.28515625" style="4" bestFit="1" customWidth="1"/>
    <col min="7687" max="7687" width="42.42578125" style="4" bestFit="1" customWidth="1"/>
    <col min="7688" max="7688" width="50.85546875" style="4" bestFit="1" customWidth="1"/>
    <col min="7689" max="7689" width="42.42578125" style="4" bestFit="1" customWidth="1"/>
    <col min="7690" max="7690" width="51.5703125" style="4" bestFit="1" customWidth="1"/>
    <col min="7691" max="7691" width="51.5703125" style="4" customWidth="1"/>
    <col min="7692" max="7692" width="41.5703125" style="4" bestFit="1" customWidth="1"/>
    <col min="7693" max="7693" width="41.28515625" style="4" bestFit="1" customWidth="1"/>
    <col min="7694" max="7694" width="42.42578125" style="4" bestFit="1" customWidth="1"/>
    <col min="7695" max="7695" width="14.42578125" style="4" bestFit="1" customWidth="1"/>
    <col min="7696" max="7918" width="9.140625" style="4"/>
    <col min="7919" max="7919" width="9.140625" style="4" customWidth="1"/>
    <col min="7920" max="7920" width="9.5703125" style="4" bestFit="1" customWidth="1"/>
    <col min="7921" max="7921" width="5.140625" style="4" bestFit="1" customWidth="1"/>
    <col min="7922" max="7922" width="5.140625" style="4" customWidth="1"/>
    <col min="7923" max="7923" width="20.42578125" style="4" bestFit="1" customWidth="1"/>
    <col min="7924" max="7924" width="19.28515625" style="4" bestFit="1" customWidth="1"/>
    <col min="7925" max="7925" width="20.28515625" style="4" bestFit="1" customWidth="1"/>
    <col min="7926" max="7926" width="5.85546875" style="4" bestFit="1" customWidth="1"/>
    <col min="7927" max="7927" width="8.140625" style="4" bestFit="1" customWidth="1"/>
    <col min="7928" max="7928" width="41.5703125" style="4" bestFit="1" customWidth="1"/>
    <col min="7929" max="7929" width="41.28515625" style="4" bestFit="1" customWidth="1"/>
    <col min="7930" max="7930" width="42.42578125" style="4" bestFit="1" customWidth="1"/>
    <col min="7931" max="7931" width="50.85546875" style="4" bestFit="1" customWidth="1"/>
    <col min="7932" max="7932" width="50.5703125" style="4" bestFit="1" customWidth="1"/>
    <col min="7933" max="7933" width="51.5703125" style="4" bestFit="1" customWidth="1"/>
    <col min="7934" max="7934" width="44.85546875" style="4" bestFit="1" customWidth="1"/>
    <col min="7935" max="7935" width="41.28515625" style="4" bestFit="1" customWidth="1"/>
    <col min="7936" max="7936" width="46.42578125" style="4" bestFit="1" customWidth="1"/>
    <col min="7937" max="7937" width="9.7109375" style="4" bestFit="1" customWidth="1"/>
    <col min="7938" max="7938" width="20.42578125" style="4" bestFit="1" customWidth="1"/>
    <col min="7939" max="7939" width="41.5703125" style="4" bestFit="1" customWidth="1"/>
    <col min="7940" max="7940" width="19.28515625" style="4" bestFit="1" customWidth="1"/>
    <col min="7941" max="7941" width="41.28515625" style="4" bestFit="1" customWidth="1"/>
    <col min="7942" max="7942" width="20.28515625" style="4" bestFit="1" customWidth="1"/>
    <col min="7943" max="7943" width="42.42578125" style="4" bestFit="1" customWidth="1"/>
    <col min="7944" max="7944" width="50.85546875" style="4" bestFit="1" customWidth="1"/>
    <col min="7945" max="7945" width="42.42578125" style="4" bestFit="1" customWidth="1"/>
    <col min="7946" max="7946" width="51.5703125" style="4" bestFit="1" customWidth="1"/>
    <col min="7947" max="7947" width="51.5703125" style="4" customWidth="1"/>
    <col min="7948" max="7948" width="41.5703125" style="4" bestFit="1" customWidth="1"/>
    <col min="7949" max="7949" width="41.28515625" style="4" bestFit="1" customWidth="1"/>
    <col min="7950" max="7950" width="42.42578125" style="4" bestFit="1" customWidth="1"/>
    <col min="7951" max="7951" width="14.42578125" style="4" bestFit="1" customWidth="1"/>
    <col min="7952" max="8174" width="9.140625" style="4"/>
    <col min="8175" max="8175" width="9.140625" style="4" customWidth="1"/>
    <col min="8176" max="8176" width="9.5703125" style="4" bestFit="1" customWidth="1"/>
    <col min="8177" max="8177" width="5.140625" style="4" bestFit="1" customWidth="1"/>
    <col min="8178" max="8178" width="5.140625" style="4" customWidth="1"/>
    <col min="8179" max="8179" width="20.42578125" style="4" bestFit="1" customWidth="1"/>
    <col min="8180" max="8180" width="19.28515625" style="4" bestFit="1" customWidth="1"/>
    <col min="8181" max="8181" width="20.28515625" style="4" bestFit="1" customWidth="1"/>
    <col min="8182" max="8182" width="5.85546875" style="4" bestFit="1" customWidth="1"/>
    <col min="8183" max="8183" width="8.140625" style="4" bestFit="1" customWidth="1"/>
    <col min="8184" max="8184" width="41.5703125" style="4" bestFit="1" customWidth="1"/>
    <col min="8185" max="8185" width="41.28515625" style="4" bestFit="1" customWidth="1"/>
    <col min="8186" max="8186" width="42.42578125" style="4" bestFit="1" customWidth="1"/>
    <col min="8187" max="8187" width="50.85546875" style="4" bestFit="1" customWidth="1"/>
    <col min="8188" max="8188" width="50.5703125" style="4" bestFit="1" customWidth="1"/>
    <col min="8189" max="8189" width="51.5703125" style="4" bestFit="1" customWidth="1"/>
    <col min="8190" max="8190" width="44.85546875" style="4" bestFit="1" customWidth="1"/>
    <col min="8191" max="8191" width="41.28515625" style="4" bestFit="1" customWidth="1"/>
    <col min="8192" max="8192" width="46.42578125" style="4" bestFit="1" customWidth="1"/>
    <col min="8193" max="8193" width="9.7109375" style="4" bestFit="1" customWidth="1"/>
    <col min="8194" max="8194" width="20.42578125" style="4" bestFit="1" customWidth="1"/>
    <col min="8195" max="8195" width="41.5703125" style="4" bestFit="1" customWidth="1"/>
    <col min="8196" max="8196" width="19.28515625" style="4" bestFit="1" customWidth="1"/>
    <col min="8197" max="8197" width="41.28515625" style="4" bestFit="1" customWidth="1"/>
    <col min="8198" max="8198" width="20.28515625" style="4" bestFit="1" customWidth="1"/>
    <col min="8199" max="8199" width="42.42578125" style="4" bestFit="1" customWidth="1"/>
    <col min="8200" max="8200" width="50.85546875" style="4" bestFit="1" customWidth="1"/>
    <col min="8201" max="8201" width="42.42578125" style="4" bestFit="1" customWidth="1"/>
    <col min="8202" max="8202" width="51.5703125" style="4" bestFit="1" customWidth="1"/>
    <col min="8203" max="8203" width="51.5703125" style="4" customWidth="1"/>
    <col min="8204" max="8204" width="41.5703125" style="4" bestFit="1" customWidth="1"/>
    <col min="8205" max="8205" width="41.28515625" style="4" bestFit="1" customWidth="1"/>
    <col min="8206" max="8206" width="42.42578125" style="4" bestFit="1" customWidth="1"/>
    <col min="8207" max="8207" width="14.42578125" style="4" bestFit="1" customWidth="1"/>
    <col min="8208" max="8430" width="9.140625" style="4"/>
    <col min="8431" max="8431" width="9.140625" style="4" customWidth="1"/>
    <col min="8432" max="8432" width="9.5703125" style="4" bestFit="1" customWidth="1"/>
    <col min="8433" max="8433" width="5.140625" style="4" bestFit="1" customWidth="1"/>
    <col min="8434" max="8434" width="5.140625" style="4" customWidth="1"/>
    <col min="8435" max="8435" width="20.42578125" style="4" bestFit="1" customWidth="1"/>
    <col min="8436" max="8436" width="19.28515625" style="4" bestFit="1" customWidth="1"/>
    <col min="8437" max="8437" width="20.28515625" style="4" bestFit="1" customWidth="1"/>
    <col min="8438" max="8438" width="5.85546875" style="4" bestFit="1" customWidth="1"/>
    <col min="8439" max="8439" width="8.140625" style="4" bestFit="1" customWidth="1"/>
    <col min="8440" max="8440" width="41.5703125" style="4" bestFit="1" customWidth="1"/>
    <col min="8441" max="8441" width="41.28515625" style="4" bestFit="1" customWidth="1"/>
    <col min="8442" max="8442" width="42.42578125" style="4" bestFit="1" customWidth="1"/>
    <col min="8443" max="8443" width="50.85546875" style="4" bestFit="1" customWidth="1"/>
    <col min="8444" max="8444" width="50.5703125" style="4" bestFit="1" customWidth="1"/>
    <col min="8445" max="8445" width="51.5703125" style="4" bestFit="1" customWidth="1"/>
    <col min="8446" max="8446" width="44.85546875" style="4" bestFit="1" customWidth="1"/>
    <col min="8447" max="8447" width="41.28515625" style="4" bestFit="1" customWidth="1"/>
    <col min="8448" max="8448" width="46.42578125" style="4" bestFit="1" customWidth="1"/>
    <col min="8449" max="8449" width="9.7109375" style="4" bestFit="1" customWidth="1"/>
    <col min="8450" max="8450" width="20.42578125" style="4" bestFit="1" customWidth="1"/>
    <col min="8451" max="8451" width="41.5703125" style="4" bestFit="1" customWidth="1"/>
    <col min="8452" max="8452" width="19.28515625" style="4" bestFit="1" customWidth="1"/>
    <col min="8453" max="8453" width="41.28515625" style="4" bestFit="1" customWidth="1"/>
    <col min="8454" max="8454" width="20.28515625" style="4" bestFit="1" customWidth="1"/>
    <col min="8455" max="8455" width="42.42578125" style="4" bestFit="1" customWidth="1"/>
    <col min="8456" max="8456" width="50.85546875" style="4" bestFit="1" customWidth="1"/>
    <col min="8457" max="8457" width="42.42578125" style="4" bestFit="1" customWidth="1"/>
    <col min="8458" max="8458" width="51.5703125" style="4" bestFit="1" customWidth="1"/>
    <col min="8459" max="8459" width="51.5703125" style="4" customWidth="1"/>
    <col min="8460" max="8460" width="41.5703125" style="4" bestFit="1" customWidth="1"/>
    <col min="8461" max="8461" width="41.28515625" style="4" bestFit="1" customWidth="1"/>
    <col min="8462" max="8462" width="42.42578125" style="4" bestFit="1" customWidth="1"/>
    <col min="8463" max="8463" width="14.42578125" style="4" bestFit="1" customWidth="1"/>
    <col min="8464" max="8686" width="9.140625" style="4"/>
    <col min="8687" max="8687" width="9.140625" style="4" customWidth="1"/>
    <col min="8688" max="8688" width="9.5703125" style="4" bestFit="1" customWidth="1"/>
    <col min="8689" max="8689" width="5.140625" style="4" bestFit="1" customWidth="1"/>
    <col min="8690" max="8690" width="5.140625" style="4" customWidth="1"/>
    <col min="8691" max="8691" width="20.42578125" style="4" bestFit="1" customWidth="1"/>
    <col min="8692" max="8692" width="19.28515625" style="4" bestFit="1" customWidth="1"/>
    <col min="8693" max="8693" width="20.28515625" style="4" bestFit="1" customWidth="1"/>
    <col min="8694" max="8694" width="5.85546875" style="4" bestFit="1" customWidth="1"/>
    <col min="8695" max="8695" width="8.140625" style="4" bestFit="1" customWidth="1"/>
    <col min="8696" max="8696" width="41.5703125" style="4" bestFit="1" customWidth="1"/>
    <col min="8697" max="8697" width="41.28515625" style="4" bestFit="1" customWidth="1"/>
    <col min="8698" max="8698" width="42.42578125" style="4" bestFit="1" customWidth="1"/>
    <col min="8699" max="8699" width="50.85546875" style="4" bestFit="1" customWidth="1"/>
    <col min="8700" max="8700" width="50.5703125" style="4" bestFit="1" customWidth="1"/>
    <col min="8701" max="8701" width="51.5703125" style="4" bestFit="1" customWidth="1"/>
    <col min="8702" max="8702" width="44.85546875" style="4" bestFit="1" customWidth="1"/>
    <col min="8703" max="8703" width="41.28515625" style="4" bestFit="1" customWidth="1"/>
    <col min="8704" max="8704" width="46.42578125" style="4" bestFit="1" customWidth="1"/>
    <col min="8705" max="8705" width="9.7109375" style="4" bestFit="1" customWidth="1"/>
    <col min="8706" max="8706" width="20.42578125" style="4" bestFit="1" customWidth="1"/>
    <col min="8707" max="8707" width="41.5703125" style="4" bestFit="1" customWidth="1"/>
    <col min="8708" max="8708" width="19.28515625" style="4" bestFit="1" customWidth="1"/>
    <col min="8709" max="8709" width="41.28515625" style="4" bestFit="1" customWidth="1"/>
    <col min="8710" max="8710" width="20.28515625" style="4" bestFit="1" customWidth="1"/>
    <col min="8711" max="8711" width="42.42578125" style="4" bestFit="1" customWidth="1"/>
    <col min="8712" max="8712" width="50.85546875" style="4" bestFit="1" customWidth="1"/>
    <col min="8713" max="8713" width="42.42578125" style="4" bestFit="1" customWidth="1"/>
    <col min="8714" max="8714" width="51.5703125" style="4" bestFit="1" customWidth="1"/>
    <col min="8715" max="8715" width="51.5703125" style="4" customWidth="1"/>
    <col min="8716" max="8716" width="41.5703125" style="4" bestFit="1" customWidth="1"/>
    <col min="8717" max="8717" width="41.28515625" style="4" bestFit="1" customWidth="1"/>
    <col min="8718" max="8718" width="42.42578125" style="4" bestFit="1" customWidth="1"/>
    <col min="8719" max="8719" width="14.42578125" style="4" bestFit="1" customWidth="1"/>
    <col min="8720" max="8942" width="9.140625" style="4"/>
    <col min="8943" max="8943" width="9.140625" style="4" customWidth="1"/>
    <col min="8944" max="8944" width="9.5703125" style="4" bestFit="1" customWidth="1"/>
    <col min="8945" max="8945" width="5.140625" style="4" bestFit="1" customWidth="1"/>
    <col min="8946" max="8946" width="5.140625" style="4" customWidth="1"/>
    <col min="8947" max="8947" width="20.42578125" style="4" bestFit="1" customWidth="1"/>
    <col min="8948" max="8948" width="19.28515625" style="4" bestFit="1" customWidth="1"/>
    <col min="8949" max="8949" width="20.28515625" style="4" bestFit="1" customWidth="1"/>
    <col min="8950" max="8950" width="5.85546875" style="4" bestFit="1" customWidth="1"/>
    <col min="8951" max="8951" width="8.140625" style="4" bestFit="1" customWidth="1"/>
    <col min="8952" max="8952" width="41.5703125" style="4" bestFit="1" customWidth="1"/>
    <col min="8953" max="8953" width="41.28515625" style="4" bestFit="1" customWidth="1"/>
    <col min="8954" max="8954" width="42.42578125" style="4" bestFit="1" customWidth="1"/>
    <col min="8955" max="8955" width="50.85546875" style="4" bestFit="1" customWidth="1"/>
    <col min="8956" max="8956" width="50.5703125" style="4" bestFit="1" customWidth="1"/>
    <col min="8957" max="8957" width="51.5703125" style="4" bestFit="1" customWidth="1"/>
    <col min="8958" max="8958" width="44.85546875" style="4" bestFit="1" customWidth="1"/>
    <col min="8959" max="8959" width="41.28515625" style="4" bestFit="1" customWidth="1"/>
    <col min="8960" max="8960" width="46.42578125" style="4" bestFit="1" customWidth="1"/>
    <col min="8961" max="8961" width="9.7109375" style="4" bestFit="1" customWidth="1"/>
    <col min="8962" max="8962" width="20.42578125" style="4" bestFit="1" customWidth="1"/>
    <col min="8963" max="8963" width="41.5703125" style="4" bestFit="1" customWidth="1"/>
    <col min="8964" max="8964" width="19.28515625" style="4" bestFit="1" customWidth="1"/>
    <col min="8965" max="8965" width="41.28515625" style="4" bestFit="1" customWidth="1"/>
    <col min="8966" max="8966" width="20.28515625" style="4" bestFit="1" customWidth="1"/>
    <col min="8967" max="8967" width="42.42578125" style="4" bestFit="1" customWidth="1"/>
    <col min="8968" max="8968" width="50.85546875" style="4" bestFit="1" customWidth="1"/>
    <col min="8969" max="8969" width="42.42578125" style="4" bestFit="1" customWidth="1"/>
    <col min="8970" max="8970" width="51.5703125" style="4" bestFit="1" customWidth="1"/>
    <col min="8971" max="8971" width="51.5703125" style="4" customWidth="1"/>
    <col min="8972" max="8972" width="41.5703125" style="4" bestFit="1" customWidth="1"/>
    <col min="8973" max="8973" width="41.28515625" style="4" bestFit="1" customWidth="1"/>
    <col min="8974" max="8974" width="42.42578125" style="4" bestFit="1" customWidth="1"/>
    <col min="8975" max="8975" width="14.42578125" style="4" bestFit="1" customWidth="1"/>
    <col min="8976" max="9198" width="9.140625" style="4"/>
    <col min="9199" max="9199" width="9.140625" style="4" customWidth="1"/>
    <col min="9200" max="9200" width="9.5703125" style="4" bestFit="1" customWidth="1"/>
    <col min="9201" max="9201" width="5.140625" style="4" bestFit="1" customWidth="1"/>
    <col min="9202" max="9202" width="5.140625" style="4" customWidth="1"/>
    <col min="9203" max="9203" width="20.42578125" style="4" bestFit="1" customWidth="1"/>
    <col min="9204" max="9204" width="19.28515625" style="4" bestFit="1" customWidth="1"/>
    <col min="9205" max="9205" width="20.28515625" style="4" bestFit="1" customWidth="1"/>
    <col min="9206" max="9206" width="5.85546875" style="4" bestFit="1" customWidth="1"/>
    <col min="9207" max="9207" width="8.140625" style="4" bestFit="1" customWidth="1"/>
    <col min="9208" max="9208" width="41.5703125" style="4" bestFit="1" customWidth="1"/>
    <col min="9209" max="9209" width="41.28515625" style="4" bestFit="1" customWidth="1"/>
    <col min="9210" max="9210" width="42.42578125" style="4" bestFit="1" customWidth="1"/>
    <col min="9211" max="9211" width="50.85546875" style="4" bestFit="1" customWidth="1"/>
    <col min="9212" max="9212" width="50.5703125" style="4" bestFit="1" customWidth="1"/>
    <col min="9213" max="9213" width="51.5703125" style="4" bestFit="1" customWidth="1"/>
    <col min="9214" max="9214" width="44.85546875" style="4" bestFit="1" customWidth="1"/>
    <col min="9215" max="9215" width="41.28515625" style="4" bestFit="1" customWidth="1"/>
    <col min="9216" max="9216" width="46.42578125" style="4" bestFit="1" customWidth="1"/>
    <col min="9217" max="9217" width="9.7109375" style="4" bestFit="1" customWidth="1"/>
    <col min="9218" max="9218" width="20.42578125" style="4" bestFit="1" customWidth="1"/>
    <col min="9219" max="9219" width="41.5703125" style="4" bestFit="1" customWidth="1"/>
    <col min="9220" max="9220" width="19.28515625" style="4" bestFit="1" customWidth="1"/>
    <col min="9221" max="9221" width="41.28515625" style="4" bestFit="1" customWidth="1"/>
    <col min="9222" max="9222" width="20.28515625" style="4" bestFit="1" customWidth="1"/>
    <col min="9223" max="9223" width="42.42578125" style="4" bestFit="1" customWidth="1"/>
    <col min="9224" max="9224" width="50.85546875" style="4" bestFit="1" customWidth="1"/>
    <col min="9225" max="9225" width="42.42578125" style="4" bestFit="1" customWidth="1"/>
    <col min="9226" max="9226" width="51.5703125" style="4" bestFit="1" customWidth="1"/>
    <col min="9227" max="9227" width="51.5703125" style="4" customWidth="1"/>
    <col min="9228" max="9228" width="41.5703125" style="4" bestFit="1" customWidth="1"/>
    <col min="9229" max="9229" width="41.28515625" style="4" bestFit="1" customWidth="1"/>
    <col min="9230" max="9230" width="42.42578125" style="4" bestFit="1" customWidth="1"/>
    <col min="9231" max="9231" width="14.42578125" style="4" bestFit="1" customWidth="1"/>
    <col min="9232" max="9454" width="9.140625" style="4"/>
    <col min="9455" max="9455" width="9.140625" style="4" customWidth="1"/>
    <col min="9456" max="9456" width="9.5703125" style="4" bestFit="1" customWidth="1"/>
    <col min="9457" max="9457" width="5.140625" style="4" bestFit="1" customWidth="1"/>
    <col min="9458" max="9458" width="5.140625" style="4" customWidth="1"/>
    <col min="9459" max="9459" width="20.42578125" style="4" bestFit="1" customWidth="1"/>
    <col min="9460" max="9460" width="19.28515625" style="4" bestFit="1" customWidth="1"/>
    <col min="9461" max="9461" width="20.28515625" style="4" bestFit="1" customWidth="1"/>
    <col min="9462" max="9462" width="5.85546875" style="4" bestFit="1" customWidth="1"/>
    <col min="9463" max="9463" width="8.140625" style="4" bestFit="1" customWidth="1"/>
    <col min="9464" max="9464" width="41.5703125" style="4" bestFit="1" customWidth="1"/>
    <col min="9465" max="9465" width="41.28515625" style="4" bestFit="1" customWidth="1"/>
    <col min="9466" max="9466" width="42.42578125" style="4" bestFit="1" customWidth="1"/>
    <col min="9467" max="9467" width="50.85546875" style="4" bestFit="1" customWidth="1"/>
    <col min="9468" max="9468" width="50.5703125" style="4" bestFit="1" customWidth="1"/>
    <col min="9469" max="9469" width="51.5703125" style="4" bestFit="1" customWidth="1"/>
    <col min="9470" max="9470" width="44.85546875" style="4" bestFit="1" customWidth="1"/>
    <col min="9471" max="9471" width="41.28515625" style="4" bestFit="1" customWidth="1"/>
    <col min="9472" max="9472" width="46.42578125" style="4" bestFit="1" customWidth="1"/>
    <col min="9473" max="9473" width="9.7109375" style="4" bestFit="1" customWidth="1"/>
    <col min="9474" max="9474" width="20.42578125" style="4" bestFit="1" customWidth="1"/>
    <col min="9475" max="9475" width="41.5703125" style="4" bestFit="1" customWidth="1"/>
    <col min="9476" max="9476" width="19.28515625" style="4" bestFit="1" customWidth="1"/>
    <col min="9477" max="9477" width="41.28515625" style="4" bestFit="1" customWidth="1"/>
    <col min="9478" max="9478" width="20.28515625" style="4" bestFit="1" customWidth="1"/>
    <col min="9479" max="9479" width="42.42578125" style="4" bestFit="1" customWidth="1"/>
    <col min="9480" max="9480" width="50.85546875" style="4" bestFit="1" customWidth="1"/>
    <col min="9481" max="9481" width="42.42578125" style="4" bestFit="1" customWidth="1"/>
    <col min="9482" max="9482" width="51.5703125" style="4" bestFit="1" customWidth="1"/>
    <col min="9483" max="9483" width="51.5703125" style="4" customWidth="1"/>
    <col min="9484" max="9484" width="41.5703125" style="4" bestFit="1" customWidth="1"/>
    <col min="9485" max="9485" width="41.28515625" style="4" bestFit="1" customWidth="1"/>
    <col min="9486" max="9486" width="42.42578125" style="4" bestFit="1" customWidth="1"/>
    <col min="9487" max="9487" width="14.42578125" style="4" bestFit="1" customWidth="1"/>
    <col min="9488" max="9710" width="9.140625" style="4"/>
    <col min="9711" max="9711" width="9.140625" style="4" customWidth="1"/>
    <col min="9712" max="9712" width="9.5703125" style="4" bestFit="1" customWidth="1"/>
    <col min="9713" max="9713" width="5.140625" style="4" bestFit="1" customWidth="1"/>
    <col min="9714" max="9714" width="5.140625" style="4" customWidth="1"/>
    <col min="9715" max="9715" width="20.42578125" style="4" bestFit="1" customWidth="1"/>
    <col min="9716" max="9716" width="19.28515625" style="4" bestFit="1" customWidth="1"/>
    <col min="9717" max="9717" width="20.28515625" style="4" bestFit="1" customWidth="1"/>
    <col min="9718" max="9718" width="5.85546875" style="4" bestFit="1" customWidth="1"/>
    <col min="9719" max="9719" width="8.140625" style="4" bestFit="1" customWidth="1"/>
    <col min="9720" max="9720" width="41.5703125" style="4" bestFit="1" customWidth="1"/>
    <col min="9721" max="9721" width="41.28515625" style="4" bestFit="1" customWidth="1"/>
    <col min="9722" max="9722" width="42.42578125" style="4" bestFit="1" customWidth="1"/>
    <col min="9723" max="9723" width="50.85546875" style="4" bestFit="1" customWidth="1"/>
    <col min="9724" max="9724" width="50.5703125" style="4" bestFit="1" customWidth="1"/>
    <col min="9725" max="9725" width="51.5703125" style="4" bestFit="1" customWidth="1"/>
    <col min="9726" max="9726" width="44.85546875" style="4" bestFit="1" customWidth="1"/>
    <col min="9727" max="9727" width="41.28515625" style="4" bestFit="1" customWidth="1"/>
    <col min="9728" max="9728" width="46.42578125" style="4" bestFit="1" customWidth="1"/>
    <col min="9729" max="9729" width="9.7109375" style="4" bestFit="1" customWidth="1"/>
    <col min="9730" max="9730" width="20.42578125" style="4" bestFit="1" customWidth="1"/>
    <col min="9731" max="9731" width="41.5703125" style="4" bestFit="1" customWidth="1"/>
    <col min="9732" max="9732" width="19.28515625" style="4" bestFit="1" customWidth="1"/>
    <col min="9733" max="9733" width="41.28515625" style="4" bestFit="1" customWidth="1"/>
    <col min="9734" max="9734" width="20.28515625" style="4" bestFit="1" customWidth="1"/>
    <col min="9735" max="9735" width="42.42578125" style="4" bestFit="1" customWidth="1"/>
    <col min="9736" max="9736" width="50.85546875" style="4" bestFit="1" customWidth="1"/>
    <col min="9737" max="9737" width="42.42578125" style="4" bestFit="1" customWidth="1"/>
    <col min="9738" max="9738" width="51.5703125" style="4" bestFit="1" customWidth="1"/>
    <col min="9739" max="9739" width="51.5703125" style="4" customWidth="1"/>
    <col min="9740" max="9740" width="41.5703125" style="4" bestFit="1" customWidth="1"/>
    <col min="9741" max="9741" width="41.28515625" style="4" bestFit="1" customWidth="1"/>
    <col min="9742" max="9742" width="42.42578125" style="4" bestFit="1" customWidth="1"/>
    <col min="9743" max="9743" width="14.42578125" style="4" bestFit="1" customWidth="1"/>
    <col min="9744" max="9966" width="9.140625" style="4"/>
    <col min="9967" max="9967" width="9.140625" style="4" customWidth="1"/>
    <col min="9968" max="9968" width="9.5703125" style="4" bestFit="1" customWidth="1"/>
    <col min="9969" max="9969" width="5.140625" style="4" bestFit="1" customWidth="1"/>
    <col min="9970" max="9970" width="5.140625" style="4" customWidth="1"/>
    <col min="9971" max="9971" width="20.42578125" style="4" bestFit="1" customWidth="1"/>
    <col min="9972" max="9972" width="19.28515625" style="4" bestFit="1" customWidth="1"/>
    <col min="9973" max="9973" width="20.28515625" style="4" bestFit="1" customWidth="1"/>
    <col min="9974" max="9974" width="5.85546875" style="4" bestFit="1" customWidth="1"/>
    <col min="9975" max="9975" width="8.140625" style="4" bestFit="1" customWidth="1"/>
    <col min="9976" max="9976" width="41.5703125" style="4" bestFit="1" customWidth="1"/>
    <col min="9977" max="9977" width="41.28515625" style="4" bestFit="1" customWidth="1"/>
    <col min="9978" max="9978" width="42.42578125" style="4" bestFit="1" customWidth="1"/>
    <col min="9979" max="9979" width="50.85546875" style="4" bestFit="1" customWidth="1"/>
    <col min="9980" max="9980" width="50.5703125" style="4" bestFit="1" customWidth="1"/>
    <col min="9981" max="9981" width="51.5703125" style="4" bestFit="1" customWidth="1"/>
    <col min="9982" max="9982" width="44.85546875" style="4" bestFit="1" customWidth="1"/>
    <col min="9983" max="9983" width="41.28515625" style="4" bestFit="1" customWidth="1"/>
    <col min="9984" max="9984" width="46.42578125" style="4" bestFit="1" customWidth="1"/>
    <col min="9985" max="9985" width="9.7109375" style="4" bestFit="1" customWidth="1"/>
    <col min="9986" max="9986" width="20.42578125" style="4" bestFit="1" customWidth="1"/>
    <col min="9987" max="9987" width="41.5703125" style="4" bestFit="1" customWidth="1"/>
    <col min="9988" max="9988" width="19.28515625" style="4" bestFit="1" customWidth="1"/>
    <col min="9989" max="9989" width="41.28515625" style="4" bestFit="1" customWidth="1"/>
    <col min="9990" max="9990" width="20.28515625" style="4" bestFit="1" customWidth="1"/>
    <col min="9991" max="9991" width="42.42578125" style="4" bestFit="1" customWidth="1"/>
    <col min="9992" max="9992" width="50.85546875" style="4" bestFit="1" customWidth="1"/>
    <col min="9993" max="9993" width="42.42578125" style="4" bestFit="1" customWidth="1"/>
    <col min="9994" max="9994" width="51.5703125" style="4" bestFit="1" customWidth="1"/>
    <col min="9995" max="9995" width="51.5703125" style="4" customWidth="1"/>
    <col min="9996" max="9996" width="41.5703125" style="4" bestFit="1" customWidth="1"/>
    <col min="9997" max="9997" width="41.28515625" style="4" bestFit="1" customWidth="1"/>
    <col min="9998" max="9998" width="42.42578125" style="4" bestFit="1" customWidth="1"/>
    <col min="9999" max="9999" width="14.42578125" style="4" bestFit="1" customWidth="1"/>
    <col min="10000" max="10222" width="9.140625" style="4"/>
    <col min="10223" max="10223" width="9.140625" style="4" customWidth="1"/>
    <col min="10224" max="10224" width="9.5703125" style="4" bestFit="1" customWidth="1"/>
    <col min="10225" max="10225" width="5.140625" style="4" bestFit="1" customWidth="1"/>
    <col min="10226" max="10226" width="5.140625" style="4" customWidth="1"/>
    <col min="10227" max="10227" width="20.42578125" style="4" bestFit="1" customWidth="1"/>
    <col min="10228" max="10228" width="19.28515625" style="4" bestFit="1" customWidth="1"/>
    <col min="10229" max="10229" width="20.28515625" style="4" bestFit="1" customWidth="1"/>
    <col min="10230" max="10230" width="5.85546875" style="4" bestFit="1" customWidth="1"/>
    <col min="10231" max="10231" width="8.140625" style="4" bestFit="1" customWidth="1"/>
    <col min="10232" max="10232" width="41.5703125" style="4" bestFit="1" customWidth="1"/>
    <col min="10233" max="10233" width="41.28515625" style="4" bestFit="1" customWidth="1"/>
    <col min="10234" max="10234" width="42.42578125" style="4" bestFit="1" customWidth="1"/>
    <col min="10235" max="10235" width="50.85546875" style="4" bestFit="1" customWidth="1"/>
    <col min="10236" max="10236" width="50.5703125" style="4" bestFit="1" customWidth="1"/>
    <col min="10237" max="10237" width="51.5703125" style="4" bestFit="1" customWidth="1"/>
    <col min="10238" max="10238" width="44.85546875" style="4" bestFit="1" customWidth="1"/>
    <col min="10239" max="10239" width="41.28515625" style="4" bestFit="1" customWidth="1"/>
    <col min="10240" max="10240" width="46.42578125" style="4" bestFit="1" customWidth="1"/>
    <col min="10241" max="10241" width="9.7109375" style="4" bestFit="1" customWidth="1"/>
    <col min="10242" max="10242" width="20.42578125" style="4" bestFit="1" customWidth="1"/>
    <col min="10243" max="10243" width="41.5703125" style="4" bestFit="1" customWidth="1"/>
    <col min="10244" max="10244" width="19.28515625" style="4" bestFit="1" customWidth="1"/>
    <col min="10245" max="10245" width="41.28515625" style="4" bestFit="1" customWidth="1"/>
    <col min="10246" max="10246" width="20.28515625" style="4" bestFit="1" customWidth="1"/>
    <col min="10247" max="10247" width="42.42578125" style="4" bestFit="1" customWidth="1"/>
    <col min="10248" max="10248" width="50.85546875" style="4" bestFit="1" customWidth="1"/>
    <col min="10249" max="10249" width="42.42578125" style="4" bestFit="1" customWidth="1"/>
    <col min="10250" max="10250" width="51.5703125" style="4" bestFit="1" customWidth="1"/>
    <col min="10251" max="10251" width="51.5703125" style="4" customWidth="1"/>
    <col min="10252" max="10252" width="41.5703125" style="4" bestFit="1" customWidth="1"/>
    <col min="10253" max="10253" width="41.28515625" style="4" bestFit="1" customWidth="1"/>
    <col min="10254" max="10254" width="42.42578125" style="4" bestFit="1" customWidth="1"/>
    <col min="10255" max="10255" width="14.42578125" style="4" bestFit="1" customWidth="1"/>
    <col min="10256" max="10478" width="9.140625" style="4"/>
    <col min="10479" max="10479" width="9.140625" style="4" customWidth="1"/>
    <col min="10480" max="10480" width="9.5703125" style="4" bestFit="1" customWidth="1"/>
    <col min="10481" max="10481" width="5.140625" style="4" bestFit="1" customWidth="1"/>
    <col min="10482" max="10482" width="5.140625" style="4" customWidth="1"/>
    <col min="10483" max="10483" width="20.42578125" style="4" bestFit="1" customWidth="1"/>
    <col min="10484" max="10484" width="19.28515625" style="4" bestFit="1" customWidth="1"/>
    <col min="10485" max="10485" width="20.28515625" style="4" bestFit="1" customWidth="1"/>
    <col min="10486" max="10486" width="5.85546875" style="4" bestFit="1" customWidth="1"/>
    <col min="10487" max="10487" width="8.140625" style="4" bestFit="1" customWidth="1"/>
    <col min="10488" max="10488" width="41.5703125" style="4" bestFit="1" customWidth="1"/>
    <col min="10489" max="10489" width="41.28515625" style="4" bestFit="1" customWidth="1"/>
    <col min="10490" max="10490" width="42.42578125" style="4" bestFit="1" customWidth="1"/>
    <col min="10491" max="10491" width="50.85546875" style="4" bestFit="1" customWidth="1"/>
    <col min="10492" max="10492" width="50.5703125" style="4" bestFit="1" customWidth="1"/>
    <col min="10493" max="10493" width="51.5703125" style="4" bestFit="1" customWidth="1"/>
    <col min="10494" max="10494" width="44.85546875" style="4" bestFit="1" customWidth="1"/>
    <col min="10495" max="10495" width="41.28515625" style="4" bestFit="1" customWidth="1"/>
    <col min="10496" max="10496" width="46.42578125" style="4" bestFit="1" customWidth="1"/>
    <col min="10497" max="10497" width="9.7109375" style="4" bestFit="1" customWidth="1"/>
    <col min="10498" max="10498" width="20.42578125" style="4" bestFit="1" customWidth="1"/>
    <col min="10499" max="10499" width="41.5703125" style="4" bestFit="1" customWidth="1"/>
    <col min="10500" max="10500" width="19.28515625" style="4" bestFit="1" customWidth="1"/>
    <col min="10501" max="10501" width="41.28515625" style="4" bestFit="1" customWidth="1"/>
    <col min="10502" max="10502" width="20.28515625" style="4" bestFit="1" customWidth="1"/>
    <col min="10503" max="10503" width="42.42578125" style="4" bestFit="1" customWidth="1"/>
    <col min="10504" max="10504" width="50.85546875" style="4" bestFit="1" customWidth="1"/>
    <col min="10505" max="10505" width="42.42578125" style="4" bestFit="1" customWidth="1"/>
    <col min="10506" max="10506" width="51.5703125" style="4" bestFit="1" customWidth="1"/>
    <col min="10507" max="10507" width="51.5703125" style="4" customWidth="1"/>
    <col min="10508" max="10508" width="41.5703125" style="4" bestFit="1" customWidth="1"/>
    <col min="10509" max="10509" width="41.28515625" style="4" bestFit="1" customWidth="1"/>
    <col min="10510" max="10510" width="42.42578125" style="4" bestFit="1" customWidth="1"/>
    <col min="10511" max="10511" width="14.42578125" style="4" bestFit="1" customWidth="1"/>
    <col min="10512" max="10734" width="9.140625" style="4"/>
    <col min="10735" max="10735" width="9.140625" style="4" customWidth="1"/>
    <col min="10736" max="10736" width="9.5703125" style="4" bestFit="1" customWidth="1"/>
    <col min="10737" max="10737" width="5.140625" style="4" bestFit="1" customWidth="1"/>
    <col min="10738" max="10738" width="5.140625" style="4" customWidth="1"/>
    <col min="10739" max="10739" width="20.42578125" style="4" bestFit="1" customWidth="1"/>
    <col min="10740" max="10740" width="19.28515625" style="4" bestFit="1" customWidth="1"/>
    <col min="10741" max="10741" width="20.28515625" style="4" bestFit="1" customWidth="1"/>
    <col min="10742" max="10742" width="5.85546875" style="4" bestFit="1" customWidth="1"/>
    <col min="10743" max="10743" width="8.140625" style="4" bestFit="1" customWidth="1"/>
    <col min="10744" max="10744" width="41.5703125" style="4" bestFit="1" customWidth="1"/>
    <col min="10745" max="10745" width="41.28515625" style="4" bestFit="1" customWidth="1"/>
    <col min="10746" max="10746" width="42.42578125" style="4" bestFit="1" customWidth="1"/>
    <col min="10747" max="10747" width="50.85546875" style="4" bestFit="1" customWidth="1"/>
    <col min="10748" max="10748" width="50.5703125" style="4" bestFit="1" customWidth="1"/>
    <col min="10749" max="10749" width="51.5703125" style="4" bestFit="1" customWidth="1"/>
    <col min="10750" max="10750" width="44.85546875" style="4" bestFit="1" customWidth="1"/>
    <col min="10751" max="10751" width="41.28515625" style="4" bestFit="1" customWidth="1"/>
    <col min="10752" max="10752" width="46.42578125" style="4" bestFit="1" customWidth="1"/>
    <col min="10753" max="10753" width="9.7109375" style="4" bestFit="1" customWidth="1"/>
    <col min="10754" max="10754" width="20.42578125" style="4" bestFit="1" customWidth="1"/>
    <col min="10755" max="10755" width="41.5703125" style="4" bestFit="1" customWidth="1"/>
    <col min="10756" max="10756" width="19.28515625" style="4" bestFit="1" customWidth="1"/>
    <col min="10757" max="10757" width="41.28515625" style="4" bestFit="1" customWidth="1"/>
    <col min="10758" max="10758" width="20.28515625" style="4" bestFit="1" customWidth="1"/>
    <col min="10759" max="10759" width="42.42578125" style="4" bestFit="1" customWidth="1"/>
    <col min="10760" max="10760" width="50.85546875" style="4" bestFit="1" customWidth="1"/>
    <col min="10761" max="10761" width="42.42578125" style="4" bestFit="1" customWidth="1"/>
    <col min="10762" max="10762" width="51.5703125" style="4" bestFit="1" customWidth="1"/>
    <col min="10763" max="10763" width="51.5703125" style="4" customWidth="1"/>
    <col min="10764" max="10764" width="41.5703125" style="4" bestFit="1" customWidth="1"/>
    <col min="10765" max="10765" width="41.28515625" style="4" bestFit="1" customWidth="1"/>
    <col min="10766" max="10766" width="42.42578125" style="4" bestFit="1" customWidth="1"/>
    <col min="10767" max="10767" width="14.42578125" style="4" bestFit="1" customWidth="1"/>
    <col min="10768" max="10990" width="9.140625" style="4"/>
    <col min="10991" max="10991" width="9.140625" style="4" customWidth="1"/>
    <col min="10992" max="10992" width="9.5703125" style="4" bestFit="1" customWidth="1"/>
    <col min="10993" max="10993" width="5.140625" style="4" bestFit="1" customWidth="1"/>
    <col min="10994" max="10994" width="5.140625" style="4" customWidth="1"/>
    <col min="10995" max="10995" width="20.42578125" style="4" bestFit="1" customWidth="1"/>
    <col min="10996" max="10996" width="19.28515625" style="4" bestFit="1" customWidth="1"/>
    <col min="10997" max="10997" width="20.28515625" style="4" bestFit="1" customWidth="1"/>
    <col min="10998" max="10998" width="5.85546875" style="4" bestFit="1" customWidth="1"/>
    <col min="10999" max="10999" width="8.140625" style="4" bestFit="1" customWidth="1"/>
    <col min="11000" max="11000" width="41.5703125" style="4" bestFit="1" customWidth="1"/>
    <col min="11001" max="11001" width="41.28515625" style="4" bestFit="1" customWidth="1"/>
    <col min="11002" max="11002" width="42.42578125" style="4" bestFit="1" customWidth="1"/>
    <col min="11003" max="11003" width="50.85546875" style="4" bestFit="1" customWidth="1"/>
    <col min="11004" max="11004" width="50.5703125" style="4" bestFit="1" customWidth="1"/>
    <col min="11005" max="11005" width="51.5703125" style="4" bestFit="1" customWidth="1"/>
    <col min="11006" max="11006" width="44.85546875" style="4" bestFit="1" customWidth="1"/>
    <col min="11007" max="11007" width="41.28515625" style="4" bestFit="1" customWidth="1"/>
    <col min="11008" max="11008" width="46.42578125" style="4" bestFit="1" customWidth="1"/>
    <col min="11009" max="11009" width="9.7109375" style="4" bestFit="1" customWidth="1"/>
    <col min="11010" max="11010" width="20.42578125" style="4" bestFit="1" customWidth="1"/>
    <col min="11011" max="11011" width="41.5703125" style="4" bestFit="1" customWidth="1"/>
    <col min="11012" max="11012" width="19.28515625" style="4" bestFit="1" customWidth="1"/>
    <col min="11013" max="11013" width="41.28515625" style="4" bestFit="1" customWidth="1"/>
    <col min="11014" max="11014" width="20.28515625" style="4" bestFit="1" customWidth="1"/>
    <col min="11015" max="11015" width="42.42578125" style="4" bestFit="1" customWidth="1"/>
    <col min="11016" max="11016" width="50.85546875" style="4" bestFit="1" customWidth="1"/>
    <col min="11017" max="11017" width="42.42578125" style="4" bestFit="1" customWidth="1"/>
    <col min="11018" max="11018" width="51.5703125" style="4" bestFit="1" customWidth="1"/>
    <col min="11019" max="11019" width="51.5703125" style="4" customWidth="1"/>
    <col min="11020" max="11020" width="41.5703125" style="4" bestFit="1" customWidth="1"/>
    <col min="11021" max="11021" width="41.28515625" style="4" bestFit="1" customWidth="1"/>
    <col min="11022" max="11022" width="42.42578125" style="4" bestFit="1" customWidth="1"/>
    <col min="11023" max="11023" width="14.42578125" style="4" bestFit="1" customWidth="1"/>
    <col min="11024" max="11246" width="9.140625" style="4"/>
    <col min="11247" max="11247" width="9.140625" style="4" customWidth="1"/>
    <col min="11248" max="11248" width="9.5703125" style="4" bestFit="1" customWidth="1"/>
    <col min="11249" max="11249" width="5.140625" style="4" bestFit="1" customWidth="1"/>
    <col min="11250" max="11250" width="5.140625" style="4" customWidth="1"/>
    <col min="11251" max="11251" width="20.42578125" style="4" bestFit="1" customWidth="1"/>
    <col min="11252" max="11252" width="19.28515625" style="4" bestFit="1" customWidth="1"/>
    <col min="11253" max="11253" width="20.28515625" style="4" bestFit="1" customWidth="1"/>
    <col min="11254" max="11254" width="5.85546875" style="4" bestFit="1" customWidth="1"/>
    <col min="11255" max="11255" width="8.140625" style="4" bestFit="1" customWidth="1"/>
    <col min="11256" max="11256" width="41.5703125" style="4" bestFit="1" customWidth="1"/>
    <col min="11257" max="11257" width="41.28515625" style="4" bestFit="1" customWidth="1"/>
    <col min="11258" max="11258" width="42.42578125" style="4" bestFit="1" customWidth="1"/>
    <col min="11259" max="11259" width="50.85546875" style="4" bestFit="1" customWidth="1"/>
    <col min="11260" max="11260" width="50.5703125" style="4" bestFit="1" customWidth="1"/>
    <col min="11261" max="11261" width="51.5703125" style="4" bestFit="1" customWidth="1"/>
    <col min="11262" max="11262" width="44.85546875" style="4" bestFit="1" customWidth="1"/>
    <col min="11263" max="11263" width="41.28515625" style="4" bestFit="1" customWidth="1"/>
    <col min="11264" max="11264" width="46.42578125" style="4" bestFit="1" customWidth="1"/>
    <col min="11265" max="11265" width="9.7109375" style="4" bestFit="1" customWidth="1"/>
    <col min="11266" max="11266" width="20.42578125" style="4" bestFit="1" customWidth="1"/>
    <col min="11267" max="11267" width="41.5703125" style="4" bestFit="1" customWidth="1"/>
    <col min="11268" max="11268" width="19.28515625" style="4" bestFit="1" customWidth="1"/>
    <col min="11269" max="11269" width="41.28515625" style="4" bestFit="1" customWidth="1"/>
    <col min="11270" max="11270" width="20.28515625" style="4" bestFit="1" customWidth="1"/>
    <col min="11271" max="11271" width="42.42578125" style="4" bestFit="1" customWidth="1"/>
    <col min="11272" max="11272" width="50.85546875" style="4" bestFit="1" customWidth="1"/>
    <col min="11273" max="11273" width="42.42578125" style="4" bestFit="1" customWidth="1"/>
    <col min="11274" max="11274" width="51.5703125" style="4" bestFit="1" customWidth="1"/>
    <col min="11275" max="11275" width="51.5703125" style="4" customWidth="1"/>
    <col min="11276" max="11276" width="41.5703125" style="4" bestFit="1" customWidth="1"/>
    <col min="11277" max="11277" width="41.28515625" style="4" bestFit="1" customWidth="1"/>
    <col min="11278" max="11278" width="42.42578125" style="4" bestFit="1" customWidth="1"/>
    <col min="11279" max="11279" width="14.42578125" style="4" bestFit="1" customWidth="1"/>
    <col min="11280" max="11502" width="9.140625" style="4"/>
    <col min="11503" max="11503" width="9.140625" style="4" customWidth="1"/>
    <col min="11504" max="11504" width="9.5703125" style="4" bestFit="1" customWidth="1"/>
    <col min="11505" max="11505" width="5.140625" style="4" bestFit="1" customWidth="1"/>
    <col min="11506" max="11506" width="5.140625" style="4" customWidth="1"/>
    <col min="11507" max="11507" width="20.42578125" style="4" bestFit="1" customWidth="1"/>
    <col min="11508" max="11508" width="19.28515625" style="4" bestFit="1" customWidth="1"/>
    <col min="11509" max="11509" width="20.28515625" style="4" bestFit="1" customWidth="1"/>
    <col min="11510" max="11510" width="5.85546875" style="4" bestFit="1" customWidth="1"/>
    <col min="11511" max="11511" width="8.140625" style="4" bestFit="1" customWidth="1"/>
    <col min="11512" max="11512" width="41.5703125" style="4" bestFit="1" customWidth="1"/>
    <col min="11513" max="11513" width="41.28515625" style="4" bestFit="1" customWidth="1"/>
    <col min="11514" max="11514" width="42.42578125" style="4" bestFit="1" customWidth="1"/>
    <col min="11515" max="11515" width="50.85546875" style="4" bestFit="1" customWidth="1"/>
    <col min="11516" max="11516" width="50.5703125" style="4" bestFit="1" customWidth="1"/>
    <col min="11517" max="11517" width="51.5703125" style="4" bestFit="1" customWidth="1"/>
    <col min="11518" max="11518" width="44.85546875" style="4" bestFit="1" customWidth="1"/>
    <col min="11519" max="11519" width="41.28515625" style="4" bestFit="1" customWidth="1"/>
    <col min="11520" max="11520" width="46.42578125" style="4" bestFit="1" customWidth="1"/>
    <col min="11521" max="11521" width="9.7109375" style="4" bestFit="1" customWidth="1"/>
    <col min="11522" max="11522" width="20.42578125" style="4" bestFit="1" customWidth="1"/>
    <col min="11523" max="11523" width="41.5703125" style="4" bestFit="1" customWidth="1"/>
    <col min="11524" max="11524" width="19.28515625" style="4" bestFit="1" customWidth="1"/>
    <col min="11525" max="11525" width="41.28515625" style="4" bestFit="1" customWidth="1"/>
    <col min="11526" max="11526" width="20.28515625" style="4" bestFit="1" customWidth="1"/>
    <col min="11527" max="11527" width="42.42578125" style="4" bestFit="1" customWidth="1"/>
    <col min="11528" max="11528" width="50.85546875" style="4" bestFit="1" customWidth="1"/>
    <col min="11529" max="11529" width="42.42578125" style="4" bestFit="1" customWidth="1"/>
    <col min="11530" max="11530" width="51.5703125" style="4" bestFit="1" customWidth="1"/>
    <col min="11531" max="11531" width="51.5703125" style="4" customWidth="1"/>
    <col min="11532" max="11532" width="41.5703125" style="4" bestFit="1" customWidth="1"/>
    <col min="11533" max="11533" width="41.28515625" style="4" bestFit="1" customWidth="1"/>
    <col min="11534" max="11534" width="42.42578125" style="4" bestFit="1" customWidth="1"/>
    <col min="11535" max="11535" width="14.42578125" style="4" bestFit="1" customWidth="1"/>
    <col min="11536" max="11758" width="9.140625" style="4"/>
    <col min="11759" max="11759" width="9.140625" style="4" customWidth="1"/>
    <col min="11760" max="11760" width="9.5703125" style="4" bestFit="1" customWidth="1"/>
    <col min="11761" max="11761" width="5.140625" style="4" bestFit="1" customWidth="1"/>
    <col min="11762" max="11762" width="5.140625" style="4" customWidth="1"/>
    <col min="11763" max="11763" width="20.42578125" style="4" bestFit="1" customWidth="1"/>
    <col min="11764" max="11764" width="19.28515625" style="4" bestFit="1" customWidth="1"/>
    <col min="11765" max="11765" width="20.28515625" style="4" bestFit="1" customWidth="1"/>
    <col min="11766" max="11766" width="5.85546875" style="4" bestFit="1" customWidth="1"/>
    <col min="11767" max="11767" width="8.140625" style="4" bestFit="1" customWidth="1"/>
    <col min="11768" max="11768" width="41.5703125" style="4" bestFit="1" customWidth="1"/>
    <col min="11769" max="11769" width="41.28515625" style="4" bestFit="1" customWidth="1"/>
    <col min="11770" max="11770" width="42.42578125" style="4" bestFit="1" customWidth="1"/>
    <col min="11771" max="11771" width="50.85546875" style="4" bestFit="1" customWidth="1"/>
    <col min="11772" max="11772" width="50.5703125" style="4" bestFit="1" customWidth="1"/>
    <col min="11773" max="11773" width="51.5703125" style="4" bestFit="1" customWidth="1"/>
    <col min="11774" max="11774" width="44.85546875" style="4" bestFit="1" customWidth="1"/>
    <col min="11775" max="11775" width="41.28515625" style="4" bestFit="1" customWidth="1"/>
    <col min="11776" max="11776" width="46.42578125" style="4" bestFit="1" customWidth="1"/>
    <col min="11777" max="11777" width="9.7109375" style="4" bestFit="1" customWidth="1"/>
    <col min="11778" max="11778" width="20.42578125" style="4" bestFit="1" customWidth="1"/>
    <col min="11779" max="11779" width="41.5703125" style="4" bestFit="1" customWidth="1"/>
    <col min="11780" max="11780" width="19.28515625" style="4" bestFit="1" customWidth="1"/>
    <col min="11781" max="11781" width="41.28515625" style="4" bestFit="1" customWidth="1"/>
    <col min="11782" max="11782" width="20.28515625" style="4" bestFit="1" customWidth="1"/>
    <col min="11783" max="11783" width="42.42578125" style="4" bestFit="1" customWidth="1"/>
    <col min="11784" max="11784" width="50.85546875" style="4" bestFit="1" customWidth="1"/>
    <col min="11785" max="11785" width="42.42578125" style="4" bestFit="1" customWidth="1"/>
    <col min="11786" max="11786" width="51.5703125" style="4" bestFit="1" customWidth="1"/>
    <col min="11787" max="11787" width="51.5703125" style="4" customWidth="1"/>
    <col min="11788" max="11788" width="41.5703125" style="4" bestFit="1" customWidth="1"/>
    <col min="11789" max="11789" width="41.28515625" style="4" bestFit="1" customWidth="1"/>
    <col min="11790" max="11790" width="42.42578125" style="4" bestFit="1" customWidth="1"/>
    <col min="11791" max="11791" width="14.42578125" style="4" bestFit="1" customWidth="1"/>
    <col min="11792" max="12014" width="9.140625" style="4"/>
    <col min="12015" max="12015" width="9.140625" style="4" customWidth="1"/>
    <col min="12016" max="12016" width="9.5703125" style="4" bestFit="1" customWidth="1"/>
    <col min="12017" max="12017" width="5.140625" style="4" bestFit="1" customWidth="1"/>
    <col min="12018" max="12018" width="5.140625" style="4" customWidth="1"/>
    <col min="12019" max="12019" width="20.42578125" style="4" bestFit="1" customWidth="1"/>
    <col min="12020" max="12020" width="19.28515625" style="4" bestFit="1" customWidth="1"/>
    <col min="12021" max="12021" width="20.28515625" style="4" bestFit="1" customWidth="1"/>
    <col min="12022" max="12022" width="5.85546875" style="4" bestFit="1" customWidth="1"/>
    <col min="12023" max="12023" width="8.140625" style="4" bestFit="1" customWidth="1"/>
    <col min="12024" max="12024" width="41.5703125" style="4" bestFit="1" customWidth="1"/>
    <col min="12025" max="12025" width="41.28515625" style="4" bestFit="1" customWidth="1"/>
    <col min="12026" max="12026" width="42.42578125" style="4" bestFit="1" customWidth="1"/>
    <col min="12027" max="12027" width="50.85546875" style="4" bestFit="1" customWidth="1"/>
    <col min="12028" max="12028" width="50.5703125" style="4" bestFit="1" customWidth="1"/>
    <col min="12029" max="12029" width="51.5703125" style="4" bestFit="1" customWidth="1"/>
    <col min="12030" max="12030" width="44.85546875" style="4" bestFit="1" customWidth="1"/>
    <col min="12031" max="12031" width="41.28515625" style="4" bestFit="1" customWidth="1"/>
    <col min="12032" max="12032" width="46.42578125" style="4" bestFit="1" customWidth="1"/>
    <col min="12033" max="12033" width="9.7109375" style="4" bestFit="1" customWidth="1"/>
    <col min="12034" max="12034" width="20.42578125" style="4" bestFit="1" customWidth="1"/>
    <col min="12035" max="12035" width="41.5703125" style="4" bestFit="1" customWidth="1"/>
    <col min="12036" max="12036" width="19.28515625" style="4" bestFit="1" customWidth="1"/>
    <col min="12037" max="12037" width="41.28515625" style="4" bestFit="1" customWidth="1"/>
    <col min="12038" max="12038" width="20.28515625" style="4" bestFit="1" customWidth="1"/>
    <col min="12039" max="12039" width="42.42578125" style="4" bestFit="1" customWidth="1"/>
    <col min="12040" max="12040" width="50.85546875" style="4" bestFit="1" customWidth="1"/>
    <col min="12041" max="12041" width="42.42578125" style="4" bestFit="1" customWidth="1"/>
    <col min="12042" max="12042" width="51.5703125" style="4" bestFit="1" customWidth="1"/>
    <col min="12043" max="12043" width="51.5703125" style="4" customWidth="1"/>
    <col min="12044" max="12044" width="41.5703125" style="4" bestFit="1" customWidth="1"/>
    <col min="12045" max="12045" width="41.28515625" style="4" bestFit="1" customWidth="1"/>
    <col min="12046" max="12046" width="42.42578125" style="4" bestFit="1" customWidth="1"/>
    <col min="12047" max="12047" width="14.42578125" style="4" bestFit="1" customWidth="1"/>
    <col min="12048" max="12270" width="9.140625" style="4"/>
    <col min="12271" max="12271" width="9.140625" style="4" customWidth="1"/>
    <col min="12272" max="12272" width="9.5703125" style="4" bestFit="1" customWidth="1"/>
    <col min="12273" max="12273" width="5.140625" style="4" bestFit="1" customWidth="1"/>
    <col min="12274" max="12274" width="5.140625" style="4" customWidth="1"/>
    <col min="12275" max="12275" width="20.42578125" style="4" bestFit="1" customWidth="1"/>
    <col min="12276" max="12276" width="19.28515625" style="4" bestFit="1" customWidth="1"/>
    <col min="12277" max="12277" width="20.28515625" style="4" bestFit="1" customWidth="1"/>
    <col min="12278" max="12278" width="5.85546875" style="4" bestFit="1" customWidth="1"/>
    <col min="12279" max="12279" width="8.140625" style="4" bestFit="1" customWidth="1"/>
    <col min="12280" max="12280" width="41.5703125" style="4" bestFit="1" customWidth="1"/>
    <col min="12281" max="12281" width="41.28515625" style="4" bestFit="1" customWidth="1"/>
    <col min="12282" max="12282" width="42.42578125" style="4" bestFit="1" customWidth="1"/>
    <col min="12283" max="12283" width="50.85546875" style="4" bestFit="1" customWidth="1"/>
    <col min="12284" max="12284" width="50.5703125" style="4" bestFit="1" customWidth="1"/>
    <col min="12285" max="12285" width="51.5703125" style="4" bestFit="1" customWidth="1"/>
    <col min="12286" max="12286" width="44.85546875" style="4" bestFit="1" customWidth="1"/>
    <col min="12287" max="12287" width="41.28515625" style="4" bestFit="1" customWidth="1"/>
    <col min="12288" max="12288" width="46.42578125" style="4" bestFit="1" customWidth="1"/>
    <col min="12289" max="12289" width="9.7109375" style="4" bestFit="1" customWidth="1"/>
    <col min="12290" max="12290" width="20.42578125" style="4" bestFit="1" customWidth="1"/>
    <col min="12291" max="12291" width="41.5703125" style="4" bestFit="1" customWidth="1"/>
    <col min="12292" max="12292" width="19.28515625" style="4" bestFit="1" customWidth="1"/>
    <col min="12293" max="12293" width="41.28515625" style="4" bestFit="1" customWidth="1"/>
    <col min="12294" max="12294" width="20.28515625" style="4" bestFit="1" customWidth="1"/>
    <col min="12295" max="12295" width="42.42578125" style="4" bestFit="1" customWidth="1"/>
    <col min="12296" max="12296" width="50.85546875" style="4" bestFit="1" customWidth="1"/>
    <col min="12297" max="12297" width="42.42578125" style="4" bestFit="1" customWidth="1"/>
    <col min="12298" max="12298" width="51.5703125" style="4" bestFit="1" customWidth="1"/>
    <col min="12299" max="12299" width="51.5703125" style="4" customWidth="1"/>
    <col min="12300" max="12300" width="41.5703125" style="4" bestFit="1" customWidth="1"/>
    <col min="12301" max="12301" width="41.28515625" style="4" bestFit="1" customWidth="1"/>
    <col min="12302" max="12302" width="42.42578125" style="4" bestFit="1" customWidth="1"/>
    <col min="12303" max="12303" width="14.42578125" style="4" bestFit="1" customWidth="1"/>
    <col min="12304" max="12526" width="9.140625" style="4"/>
    <col min="12527" max="12527" width="9.140625" style="4" customWidth="1"/>
    <col min="12528" max="12528" width="9.5703125" style="4" bestFit="1" customWidth="1"/>
    <col min="12529" max="12529" width="5.140625" style="4" bestFit="1" customWidth="1"/>
    <col min="12530" max="12530" width="5.140625" style="4" customWidth="1"/>
    <col min="12531" max="12531" width="20.42578125" style="4" bestFit="1" customWidth="1"/>
    <col min="12532" max="12532" width="19.28515625" style="4" bestFit="1" customWidth="1"/>
    <col min="12533" max="12533" width="20.28515625" style="4" bestFit="1" customWidth="1"/>
    <col min="12534" max="12534" width="5.85546875" style="4" bestFit="1" customWidth="1"/>
    <col min="12535" max="12535" width="8.140625" style="4" bestFit="1" customWidth="1"/>
    <col min="12536" max="12536" width="41.5703125" style="4" bestFit="1" customWidth="1"/>
    <col min="12537" max="12537" width="41.28515625" style="4" bestFit="1" customWidth="1"/>
    <col min="12538" max="12538" width="42.42578125" style="4" bestFit="1" customWidth="1"/>
    <col min="12539" max="12539" width="50.85546875" style="4" bestFit="1" customWidth="1"/>
    <col min="12540" max="12540" width="50.5703125" style="4" bestFit="1" customWidth="1"/>
    <col min="12541" max="12541" width="51.5703125" style="4" bestFit="1" customWidth="1"/>
    <col min="12542" max="12542" width="44.85546875" style="4" bestFit="1" customWidth="1"/>
    <col min="12543" max="12543" width="41.28515625" style="4" bestFit="1" customWidth="1"/>
    <col min="12544" max="12544" width="46.42578125" style="4" bestFit="1" customWidth="1"/>
    <col min="12545" max="12545" width="9.7109375" style="4" bestFit="1" customWidth="1"/>
    <col min="12546" max="12546" width="20.42578125" style="4" bestFit="1" customWidth="1"/>
    <col min="12547" max="12547" width="41.5703125" style="4" bestFit="1" customWidth="1"/>
    <col min="12548" max="12548" width="19.28515625" style="4" bestFit="1" customWidth="1"/>
    <col min="12549" max="12549" width="41.28515625" style="4" bestFit="1" customWidth="1"/>
    <col min="12550" max="12550" width="20.28515625" style="4" bestFit="1" customWidth="1"/>
    <col min="12551" max="12551" width="42.42578125" style="4" bestFit="1" customWidth="1"/>
    <col min="12552" max="12552" width="50.85546875" style="4" bestFit="1" customWidth="1"/>
    <col min="12553" max="12553" width="42.42578125" style="4" bestFit="1" customWidth="1"/>
    <col min="12554" max="12554" width="51.5703125" style="4" bestFit="1" customWidth="1"/>
    <col min="12555" max="12555" width="51.5703125" style="4" customWidth="1"/>
    <col min="12556" max="12556" width="41.5703125" style="4" bestFit="1" customWidth="1"/>
    <col min="12557" max="12557" width="41.28515625" style="4" bestFit="1" customWidth="1"/>
    <col min="12558" max="12558" width="42.42578125" style="4" bestFit="1" customWidth="1"/>
    <col min="12559" max="12559" width="14.42578125" style="4" bestFit="1" customWidth="1"/>
    <col min="12560" max="12782" width="9.140625" style="4"/>
    <col min="12783" max="12783" width="9.140625" style="4" customWidth="1"/>
    <col min="12784" max="12784" width="9.5703125" style="4" bestFit="1" customWidth="1"/>
    <col min="12785" max="12785" width="5.140625" style="4" bestFit="1" customWidth="1"/>
    <col min="12786" max="12786" width="5.140625" style="4" customWidth="1"/>
    <col min="12787" max="12787" width="20.42578125" style="4" bestFit="1" customWidth="1"/>
    <col min="12788" max="12788" width="19.28515625" style="4" bestFit="1" customWidth="1"/>
    <col min="12789" max="12789" width="20.28515625" style="4" bestFit="1" customWidth="1"/>
    <col min="12790" max="12790" width="5.85546875" style="4" bestFit="1" customWidth="1"/>
    <col min="12791" max="12791" width="8.140625" style="4" bestFit="1" customWidth="1"/>
    <col min="12792" max="12792" width="41.5703125" style="4" bestFit="1" customWidth="1"/>
    <col min="12793" max="12793" width="41.28515625" style="4" bestFit="1" customWidth="1"/>
    <col min="12794" max="12794" width="42.42578125" style="4" bestFit="1" customWidth="1"/>
    <col min="12795" max="12795" width="50.85546875" style="4" bestFit="1" customWidth="1"/>
    <col min="12796" max="12796" width="50.5703125" style="4" bestFit="1" customWidth="1"/>
    <col min="12797" max="12797" width="51.5703125" style="4" bestFit="1" customWidth="1"/>
    <col min="12798" max="12798" width="44.85546875" style="4" bestFit="1" customWidth="1"/>
    <col min="12799" max="12799" width="41.28515625" style="4" bestFit="1" customWidth="1"/>
    <col min="12800" max="12800" width="46.42578125" style="4" bestFit="1" customWidth="1"/>
    <col min="12801" max="12801" width="9.7109375" style="4" bestFit="1" customWidth="1"/>
    <col min="12802" max="12802" width="20.42578125" style="4" bestFit="1" customWidth="1"/>
    <col min="12803" max="12803" width="41.5703125" style="4" bestFit="1" customWidth="1"/>
    <col min="12804" max="12804" width="19.28515625" style="4" bestFit="1" customWidth="1"/>
    <col min="12805" max="12805" width="41.28515625" style="4" bestFit="1" customWidth="1"/>
    <col min="12806" max="12806" width="20.28515625" style="4" bestFit="1" customWidth="1"/>
    <col min="12807" max="12807" width="42.42578125" style="4" bestFit="1" customWidth="1"/>
    <col min="12808" max="12808" width="50.85546875" style="4" bestFit="1" customWidth="1"/>
    <col min="12809" max="12809" width="42.42578125" style="4" bestFit="1" customWidth="1"/>
    <col min="12810" max="12810" width="51.5703125" style="4" bestFit="1" customWidth="1"/>
    <col min="12811" max="12811" width="51.5703125" style="4" customWidth="1"/>
    <col min="12812" max="12812" width="41.5703125" style="4" bestFit="1" customWidth="1"/>
    <col min="12813" max="12813" width="41.28515625" style="4" bestFit="1" customWidth="1"/>
    <col min="12814" max="12814" width="42.42578125" style="4" bestFit="1" customWidth="1"/>
    <col min="12815" max="12815" width="14.42578125" style="4" bestFit="1" customWidth="1"/>
    <col min="12816" max="13038" width="9.140625" style="4"/>
    <col min="13039" max="13039" width="9.140625" style="4" customWidth="1"/>
    <col min="13040" max="13040" width="9.5703125" style="4" bestFit="1" customWidth="1"/>
    <col min="13041" max="13041" width="5.140625" style="4" bestFit="1" customWidth="1"/>
    <col min="13042" max="13042" width="5.140625" style="4" customWidth="1"/>
    <col min="13043" max="13043" width="20.42578125" style="4" bestFit="1" customWidth="1"/>
    <col min="13044" max="13044" width="19.28515625" style="4" bestFit="1" customWidth="1"/>
    <col min="13045" max="13045" width="20.28515625" style="4" bestFit="1" customWidth="1"/>
    <col min="13046" max="13046" width="5.85546875" style="4" bestFit="1" customWidth="1"/>
    <col min="13047" max="13047" width="8.140625" style="4" bestFit="1" customWidth="1"/>
    <col min="13048" max="13048" width="41.5703125" style="4" bestFit="1" customWidth="1"/>
    <col min="13049" max="13049" width="41.28515625" style="4" bestFit="1" customWidth="1"/>
    <col min="13050" max="13050" width="42.42578125" style="4" bestFit="1" customWidth="1"/>
    <col min="13051" max="13051" width="50.85546875" style="4" bestFit="1" customWidth="1"/>
    <col min="13052" max="13052" width="50.5703125" style="4" bestFit="1" customWidth="1"/>
    <col min="13053" max="13053" width="51.5703125" style="4" bestFit="1" customWidth="1"/>
    <col min="13054" max="13054" width="44.85546875" style="4" bestFit="1" customWidth="1"/>
    <col min="13055" max="13055" width="41.28515625" style="4" bestFit="1" customWidth="1"/>
    <col min="13056" max="13056" width="46.42578125" style="4" bestFit="1" customWidth="1"/>
    <col min="13057" max="13057" width="9.7109375" style="4" bestFit="1" customWidth="1"/>
    <col min="13058" max="13058" width="20.42578125" style="4" bestFit="1" customWidth="1"/>
    <col min="13059" max="13059" width="41.5703125" style="4" bestFit="1" customWidth="1"/>
    <col min="13060" max="13060" width="19.28515625" style="4" bestFit="1" customWidth="1"/>
    <col min="13061" max="13061" width="41.28515625" style="4" bestFit="1" customWidth="1"/>
    <col min="13062" max="13062" width="20.28515625" style="4" bestFit="1" customWidth="1"/>
    <col min="13063" max="13063" width="42.42578125" style="4" bestFit="1" customWidth="1"/>
    <col min="13064" max="13064" width="50.85546875" style="4" bestFit="1" customWidth="1"/>
    <col min="13065" max="13065" width="42.42578125" style="4" bestFit="1" customWidth="1"/>
    <col min="13066" max="13066" width="51.5703125" style="4" bestFit="1" customWidth="1"/>
    <col min="13067" max="13067" width="51.5703125" style="4" customWidth="1"/>
    <col min="13068" max="13068" width="41.5703125" style="4" bestFit="1" customWidth="1"/>
    <col min="13069" max="13069" width="41.28515625" style="4" bestFit="1" customWidth="1"/>
    <col min="13070" max="13070" width="42.42578125" style="4" bestFit="1" customWidth="1"/>
    <col min="13071" max="13071" width="14.42578125" style="4" bestFit="1" customWidth="1"/>
    <col min="13072" max="13294" width="9.140625" style="4"/>
    <col min="13295" max="13295" width="9.140625" style="4" customWidth="1"/>
    <col min="13296" max="13296" width="9.5703125" style="4" bestFit="1" customWidth="1"/>
    <col min="13297" max="13297" width="5.140625" style="4" bestFit="1" customWidth="1"/>
    <col min="13298" max="13298" width="5.140625" style="4" customWidth="1"/>
    <col min="13299" max="13299" width="20.42578125" style="4" bestFit="1" customWidth="1"/>
    <col min="13300" max="13300" width="19.28515625" style="4" bestFit="1" customWidth="1"/>
    <col min="13301" max="13301" width="20.28515625" style="4" bestFit="1" customWidth="1"/>
    <col min="13302" max="13302" width="5.85546875" style="4" bestFit="1" customWidth="1"/>
    <col min="13303" max="13303" width="8.140625" style="4" bestFit="1" customWidth="1"/>
    <col min="13304" max="13304" width="41.5703125" style="4" bestFit="1" customWidth="1"/>
    <col min="13305" max="13305" width="41.28515625" style="4" bestFit="1" customWidth="1"/>
    <col min="13306" max="13306" width="42.42578125" style="4" bestFit="1" customWidth="1"/>
    <col min="13307" max="13307" width="50.85546875" style="4" bestFit="1" customWidth="1"/>
    <col min="13308" max="13308" width="50.5703125" style="4" bestFit="1" customWidth="1"/>
    <col min="13309" max="13309" width="51.5703125" style="4" bestFit="1" customWidth="1"/>
    <col min="13310" max="13310" width="44.85546875" style="4" bestFit="1" customWidth="1"/>
    <col min="13311" max="13311" width="41.28515625" style="4" bestFit="1" customWidth="1"/>
    <col min="13312" max="13312" width="46.42578125" style="4" bestFit="1" customWidth="1"/>
    <col min="13313" max="13313" width="9.7109375" style="4" bestFit="1" customWidth="1"/>
    <col min="13314" max="13314" width="20.42578125" style="4" bestFit="1" customWidth="1"/>
    <col min="13315" max="13315" width="41.5703125" style="4" bestFit="1" customWidth="1"/>
    <col min="13316" max="13316" width="19.28515625" style="4" bestFit="1" customWidth="1"/>
    <col min="13317" max="13317" width="41.28515625" style="4" bestFit="1" customWidth="1"/>
    <col min="13318" max="13318" width="20.28515625" style="4" bestFit="1" customWidth="1"/>
    <col min="13319" max="13319" width="42.42578125" style="4" bestFit="1" customWidth="1"/>
    <col min="13320" max="13320" width="50.85546875" style="4" bestFit="1" customWidth="1"/>
    <col min="13321" max="13321" width="42.42578125" style="4" bestFit="1" customWidth="1"/>
    <col min="13322" max="13322" width="51.5703125" style="4" bestFit="1" customWidth="1"/>
    <col min="13323" max="13323" width="51.5703125" style="4" customWidth="1"/>
    <col min="13324" max="13324" width="41.5703125" style="4" bestFit="1" customWidth="1"/>
    <col min="13325" max="13325" width="41.28515625" style="4" bestFit="1" customWidth="1"/>
    <col min="13326" max="13326" width="42.42578125" style="4" bestFit="1" customWidth="1"/>
    <col min="13327" max="13327" width="14.42578125" style="4" bestFit="1" customWidth="1"/>
    <col min="13328" max="13550" width="9.140625" style="4"/>
    <col min="13551" max="13551" width="9.140625" style="4" customWidth="1"/>
    <col min="13552" max="13552" width="9.5703125" style="4" bestFit="1" customWidth="1"/>
    <col min="13553" max="13553" width="5.140625" style="4" bestFit="1" customWidth="1"/>
    <col min="13554" max="13554" width="5.140625" style="4" customWidth="1"/>
    <col min="13555" max="13555" width="20.42578125" style="4" bestFit="1" customWidth="1"/>
    <col min="13556" max="13556" width="19.28515625" style="4" bestFit="1" customWidth="1"/>
    <col min="13557" max="13557" width="20.28515625" style="4" bestFit="1" customWidth="1"/>
    <col min="13558" max="13558" width="5.85546875" style="4" bestFit="1" customWidth="1"/>
    <col min="13559" max="13559" width="8.140625" style="4" bestFit="1" customWidth="1"/>
    <col min="13560" max="13560" width="41.5703125" style="4" bestFit="1" customWidth="1"/>
    <col min="13561" max="13561" width="41.28515625" style="4" bestFit="1" customWidth="1"/>
    <col min="13562" max="13562" width="42.42578125" style="4" bestFit="1" customWidth="1"/>
    <col min="13563" max="13563" width="50.85546875" style="4" bestFit="1" customWidth="1"/>
    <col min="13564" max="13564" width="50.5703125" style="4" bestFit="1" customWidth="1"/>
    <col min="13565" max="13565" width="51.5703125" style="4" bestFit="1" customWidth="1"/>
    <col min="13566" max="13566" width="44.85546875" style="4" bestFit="1" customWidth="1"/>
    <col min="13567" max="13567" width="41.28515625" style="4" bestFit="1" customWidth="1"/>
    <col min="13568" max="13568" width="46.42578125" style="4" bestFit="1" customWidth="1"/>
    <col min="13569" max="13569" width="9.7109375" style="4" bestFit="1" customWidth="1"/>
    <col min="13570" max="13570" width="20.42578125" style="4" bestFit="1" customWidth="1"/>
    <col min="13571" max="13571" width="41.5703125" style="4" bestFit="1" customWidth="1"/>
    <col min="13572" max="13572" width="19.28515625" style="4" bestFit="1" customWidth="1"/>
    <col min="13573" max="13573" width="41.28515625" style="4" bestFit="1" customWidth="1"/>
    <col min="13574" max="13574" width="20.28515625" style="4" bestFit="1" customWidth="1"/>
    <col min="13575" max="13575" width="42.42578125" style="4" bestFit="1" customWidth="1"/>
    <col min="13576" max="13576" width="50.85546875" style="4" bestFit="1" customWidth="1"/>
    <col min="13577" max="13577" width="42.42578125" style="4" bestFit="1" customWidth="1"/>
    <col min="13578" max="13578" width="51.5703125" style="4" bestFit="1" customWidth="1"/>
    <col min="13579" max="13579" width="51.5703125" style="4" customWidth="1"/>
    <col min="13580" max="13580" width="41.5703125" style="4" bestFit="1" customWidth="1"/>
    <col min="13581" max="13581" width="41.28515625" style="4" bestFit="1" customWidth="1"/>
    <col min="13582" max="13582" width="42.42578125" style="4" bestFit="1" customWidth="1"/>
    <col min="13583" max="13583" width="14.42578125" style="4" bestFit="1" customWidth="1"/>
    <col min="13584" max="13806" width="9.140625" style="4"/>
    <col min="13807" max="13807" width="9.140625" style="4" customWidth="1"/>
    <col min="13808" max="13808" width="9.5703125" style="4" bestFit="1" customWidth="1"/>
    <col min="13809" max="13809" width="5.140625" style="4" bestFit="1" customWidth="1"/>
    <col min="13810" max="13810" width="5.140625" style="4" customWidth="1"/>
    <col min="13811" max="13811" width="20.42578125" style="4" bestFit="1" customWidth="1"/>
    <col min="13812" max="13812" width="19.28515625" style="4" bestFit="1" customWidth="1"/>
    <col min="13813" max="13813" width="20.28515625" style="4" bestFit="1" customWidth="1"/>
    <col min="13814" max="13814" width="5.85546875" style="4" bestFit="1" customWidth="1"/>
    <col min="13815" max="13815" width="8.140625" style="4" bestFit="1" customWidth="1"/>
    <col min="13816" max="13816" width="41.5703125" style="4" bestFit="1" customWidth="1"/>
    <col min="13817" max="13817" width="41.28515625" style="4" bestFit="1" customWidth="1"/>
    <col min="13818" max="13818" width="42.42578125" style="4" bestFit="1" customWidth="1"/>
    <col min="13819" max="13819" width="50.85546875" style="4" bestFit="1" customWidth="1"/>
    <col min="13820" max="13820" width="50.5703125" style="4" bestFit="1" customWidth="1"/>
    <col min="13821" max="13821" width="51.5703125" style="4" bestFit="1" customWidth="1"/>
    <col min="13822" max="13822" width="44.85546875" style="4" bestFit="1" customWidth="1"/>
    <col min="13823" max="13823" width="41.28515625" style="4" bestFit="1" customWidth="1"/>
    <col min="13824" max="13824" width="46.42578125" style="4" bestFit="1" customWidth="1"/>
    <col min="13825" max="13825" width="9.7109375" style="4" bestFit="1" customWidth="1"/>
    <col min="13826" max="13826" width="20.42578125" style="4" bestFit="1" customWidth="1"/>
    <col min="13827" max="13827" width="41.5703125" style="4" bestFit="1" customWidth="1"/>
    <col min="13828" max="13828" width="19.28515625" style="4" bestFit="1" customWidth="1"/>
    <col min="13829" max="13829" width="41.28515625" style="4" bestFit="1" customWidth="1"/>
    <col min="13830" max="13830" width="20.28515625" style="4" bestFit="1" customWidth="1"/>
    <col min="13831" max="13831" width="42.42578125" style="4" bestFit="1" customWidth="1"/>
    <col min="13832" max="13832" width="50.85546875" style="4" bestFit="1" customWidth="1"/>
    <col min="13833" max="13833" width="42.42578125" style="4" bestFit="1" customWidth="1"/>
    <col min="13834" max="13834" width="51.5703125" style="4" bestFit="1" customWidth="1"/>
    <col min="13835" max="13835" width="51.5703125" style="4" customWidth="1"/>
    <col min="13836" max="13836" width="41.5703125" style="4" bestFit="1" customWidth="1"/>
    <col min="13837" max="13837" width="41.28515625" style="4" bestFit="1" customWidth="1"/>
    <col min="13838" max="13838" width="42.42578125" style="4" bestFit="1" customWidth="1"/>
    <col min="13839" max="13839" width="14.42578125" style="4" bestFit="1" customWidth="1"/>
    <col min="13840" max="14062" width="9.140625" style="4"/>
    <col min="14063" max="14063" width="9.140625" style="4" customWidth="1"/>
    <col min="14064" max="14064" width="9.5703125" style="4" bestFit="1" customWidth="1"/>
    <col min="14065" max="14065" width="5.140625" style="4" bestFit="1" customWidth="1"/>
    <col min="14066" max="14066" width="5.140625" style="4" customWidth="1"/>
    <col min="14067" max="14067" width="20.42578125" style="4" bestFit="1" customWidth="1"/>
    <col min="14068" max="14068" width="19.28515625" style="4" bestFit="1" customWidth="1"/>
    <col min="14069" max="14069" width="20.28515625" style="4" bestFit="1" customWidth="1"/>
    <col min="14070" max="14070" width="5.85546875" style="4" bestFit="1" customWidth="1"/>
    <col min="14071" max="14071" width="8.140625" style="4" bestFit="1" customWidth="1"/>
    <col min="14072" max="14072" width="41.5703125" style="4" bestFit="1" customWidth="1"/>
    <col min="14073" max="14073" width="41.28515625" style="4" bestFit="1" customWidth="1"/>
    <col min="14074" max="14074" width="42.42578125" style="4" bestFit="1" customWidth="1"/>
    <col min="14075" max="14075" width="50.85546875" style="4" bestFit="1" customWidth="1"/>
    <col min="14076" max="14076" width="50.5703125" style="4" bestFit="1" customWidth="1"/>
    <col min="14077" max="14077" width="51.5703125" style="4" bestFit="1" customWidth="1"/>
    <col min="14078" max="14078" width="44.85546875" style="4" bestFit="1" customWidth="1"/>
    <col min="14079" max="14079" width="41.28515625" style="4" bestFit="1" customWidth="1"/>
    <col min="14080" max="14080" width="46.42578125" style="4" bestFit="1" customWidth="1"/>
    <col min="14081" max="14081" width="9.7109375" style="4" bestFit="1" customWidth="1"/>
    <col min="14082" max="14082" width="20.42578125" style="4" bestFit="1" customWidth="1"/>
    <col min="14083" max="14083" width="41.5703125" style="4" bestFit="1" customWidth="1"/>
    <col min="14084" max="14084" width="19.28515625" style="4" bestFit="1" customWidth="1"/>
    <col min="14085" max="14085" width="41.28515625" style="4" bestFit="1" customWidth="1"/>
    <col min="14086" max="14086" width="20.28515625" style="4" bestFit="1" customWidth="1"/>
    <col min="14087" max="14087" width="42.42578125" style="4" bestFit="1" customWidth="1"/>
    <col min="14088" max="14088" width="50.85546875" style="4" bestFit="1" customWidth="1"/>
    <col min="14089" max="14089" width="42.42578125" style="4" bestFit="1" customWidth="1"/>
    <col min="14090" max="14090" width="51.5703125" style="4" bestFit="1" customWidth="1"/>
    <col min="14091" max="14091" width="51.5703125" style="4" customWidth="1"/>
    <col min="14092" max="14092" width="41.5703125" style="4" bestFit="1" customWidth="1"/>
    <col min="14093" max="14093" width="41.28515625" style="4" bestFit="1" customWidth="1"/>
    <col min="14094" max="14094" width="42.42578125" style="4" bestFit="1" customWidth="1"/>
    <col min="14095" max="14095" width="14.42578125" style="4" bestFit="1" customWidth="1"/>
    <col min="14096" max="14318" width="9.140625" style="4"/>
    <col min="14319" max="14319" width="9.140625" style="4" customWidth="1"/>
    <col min="14320" max="14320" width="9.5703125" style="4" bestFit="1" customWidth="1"/>
    <col min="14321" max="14321" width="5.140625" style="4" bestFit="1" customWidth="1"/>
    <col min="14322" max="14322" width="5.140625" style="4" customWidth="1"/>
    <col min="14323" max="14323" width="20.42578125" style="4" bestFit="1" customWidth="1"/>
    <col min="14324" max="14324" width="19.28515625" style="4" bestFit="1" customWidth="1"/>
    <col min="14325" max="14325" width="20.28515625" style="4" bestFit="1" customWidth="1"/>
    <col min="14326" max="14326" width="5.85546875" style="4" bestFit="1" customWidth="1"/>
    <col min="14327" max="14327" width="8.140625" style="4" bestFit="1" customWidth="1"/>
    <col min="14328" max="14328" width="41.5703125" style="4" bestFit="1" customWidth="1"/>
    <col min="14329" max="14329" width="41.28515625" style="4" bestFit="1" customWidth="1"/>
    <col min="14330" max="14330" width="42.42578125" style="4" bestFit="1" customWidth="1"/>
    <col min="14331" max="14331" width="50.85546875" style="4" bestFit="1" customWidth="1"/>
    <col min="14332" max="14332" width="50.5703125" style="4" bestFit="1" customWidth="1"/>
    <col min="14333" max="14333" width="51.5703125" style="4" bestFit="1" customWidth="1"/>
    <col min="14334" max="14334" width="44.85546875" style="4" bestFit="1" customWidth="1"/>
    <col min="14335" max="14335" width="41.28515625" style="4" bestFit="1" customWidth="1"/>
    <col min="14336" max="14336" width="46.42578125" style="4" bestFit="1" customWidth="1"/>
    <col min="14337" max="14337" width="9.7109375" style="4" bestFit="1" customWidth="1"/>
    <col min="14338" max="14338" width="20.42578125" style="4" bestFit="1" customWidth="1"/>
    <col min="14339" max="14339" width="41.5703125" style="4" bestFit="1" customWidth="1"/>
    <col min="14340" max="14340" width="19.28515625" style="4" bestFit="1" customWidth="1"/>
    <col min="14341" max="14341" width="41.28515625" style="4" bestFit="1" customWidth="1"/>
    <col min="14342" max="14342" width="20.28515625" style="4" bestFit="1" customWidth="1"/>
    <col min="14343" max="14343" width="42.42578125" style="4" bestFit="1" customWidth="1"/>
    <col min="14344" max="14344" width="50.85546875" style="4" bestFit="1" customWidth="1"/>
    <col min="14345" max="14345" width="42.42578125" style="4" bestFit="1" customWidth="1"/>
    <col min="14346" max="14346" width="51.5703125" style="4" bestFit="1" customWidth="1"/>
    <col min="14347" max="14347" width="51.5703125" style="4" customWidth="1"/>
    <col min="14348" max="14348" width="41.5703125" style="4" bestFit="1" customWidth="1"/>
    <col min="14349" max="14349" width="41.28515625" style="4" bestFit="1" customWidth="1"/>
    <col min="14350" max="14350" width="42.42578125" style="4" bestFit="1" customWidth="1"/>
    <col min="14351" max="14351" width="14.42578125" style="4" bestFit="1" customWidth="1"/>
    <col min="14352" max="14574" width="9.140625" style="4"/>
    <col min="14575" max="14575" width="9.140625" style="4" customWidth="1"/>
    <col min="14576" max="14576" width="9.5703125" style="4" bestFit="1" customWidth="1"/>
    <col min="14577" max="14577" width="5.140625" style="4" bestFit="1" customWidth="1"/>
    <col min="14578" max="14578" width="5.140625" style="4" customWidth="1"/>
    <col min="14579" max="14579" width="20.42578125" style="4" bestFit="1" customWidth="1"/>
    <col min="14580" max="14580" width="19.28515625" style="4" bestFit="1" customWidth="1"/>
    <col min="14581" max="14581" width="20.28515625" style="4" bestFit="1" customWidth="1"/>
    <col min="14582" max="14582" width="5.85546875" style="4" bestFit="1" customWidth="1"/>
    <col min="14583" max="14583" width="8.140625" style="4" bestFit="1" customWidth="1"/>
    <col min="14584" max="14584" width="41.5703125" style="4" bestFit="1" customWidth="1"/>
    <col min="14585" max="14585" width="41.28515625" style="4" bestFit="1" customWidth="1"/>
    <col min="14586" max="14586" width="42.42578125" style="4" bestFit="1" customWidth="1"/>
    <col min="14587" max="14587" width="50.85546875" style="4" bestFit="1" customWidth="1"/>
    <col min="14588" max="14588" width="50.5703125" style="4" bestFit="1" customWidth="1"/>
    <col min="14589" max="14589" width="51.5703125" style="4" bestFit="1" customWidth="1"/>
    <col min="14590" max="14590" width="44.85546875" style="4" bestFit="1" customWidth="1"/>
    <col min="14591" max="14591" width="41.28515625" style="4" bestFit="1" customWidth="1"/>
    <col min="14592" max="14592" width="46.42578125" style="4" bestFit="1" customWidth="1"/>
    <col min="14593" max="14593" width="9.7109375" style="4" bestFit="1" customWidth="1"/>
    <col min="14594" max="14594" width="20.42578125" style="4" bestFit="1" customWidth="1"/>
    <col min="14595" max="14595" width="41.5703125" style="4" bestFit="1" customWidth="1"/>
    <col min="14596" max="14596" width="19.28515625" style="4" bestFit="1" customWidth="1"/>
    <col min="14597" max="14597" width="41.28515625" style="4" bestFit="1" customWidth="1"/>
    <col min="14598" max="14598" width="20.28515625" style="4" bestFit="1" customWidth="1"/>
    <col min="14599" max="14599" width="42.42578125" style="4" bestFit="1" customWidth="1"/>
    <col min="14600" max="14600" width="50.85546875" style="4" bestFit="1" customWidth="1"/>
    <col min="14601" max="14601" width="42.42578125" style="4" bestFit="1" customWidth="1"/>
    <col min="14602" max="14602" width="51.5703125" style="4" bestFit="1" customWidth="1"/>
    <col min="14603" max="14603" width="51.5703125" style="4" customWidth="1"/>
    <col min="14604" max="14604" width="41.5703125" style="4" bestFit="1" customWidth="1"/>
    <col min="14605" max="14605" width="41.28515625" style="4" bestFit="1" customWidth="1"/>
    <col min="14606" max="14606" width="42.42578125" style="4" bestFit="1" customWidth="1"/>
    <col min="14607" max="14607" width="14.42578125" style="4" bestFit="1" customWidth="1"/>
    <col min="14608" max="14830" width="9.140625" style="4"/>
    <col min="14831" max="14831" width="9.140625" style="4" customWidth="1"/>
    <col min="14832" max="14832" width="9.5703125" style="4" bestFit="1" customWidth="1"/>
    <col min="14833" max="14833" width="5.140625" style="4" bestFit="1" customWidth="1"/>
    <col min="14834" max="14834" width="5.140625" style="4" customWidth="1"/>
    <col min="14835" max="14835" width="20.42578125" style="4" bestFit="1" customWidth="1"/>
    <col min="14836" max="14836" width="19.28515625" style="4" bestFit="1" customWidth="1"/>
    <col min="14837" max="14837" width="20.28515625" style="4" bestFit="1" customWidth="1"/>
    <col min="14838" max="14838" width="5.85546875" style="4" bestFit="1" customWidth="1"/>
    <col min="14839" max="14839" width="8.140625" style="4" bestFit="1" customWidth="1"/>
    <col min="14840" max="14840" width="41.5703125" style="4" bestFit="1" customWidth="1"/>
    <col min="14841" max="14841" width="41.28515625" style="4" bestFit="1" customWidth="1"/>
    <col min="14842" max="14842" width="42.42578125" style="4" bestFit="1" customWidth="1"/>
    <col min="14843" max="14843" width="50.85546875" style="4" bestFit="1" customWidth="1"/>
    <col min="14844" max="14844" width="50.5703125" style="4" bestFit="1" customWidth="1"/>
    <col min="14845" max="14845" width="51.5703125" style="4" bestFit="1" customWidth="1"/>
    <col min="14846" max="14846" width="44.85546875" style="4" bestFit="1" customWidth="1"/>
    <col min="14847" max="14847" width="41.28515625" style="4" bestFit="1" customWidth="1"/>
    <col min="14848" max="14848" width="46.42578125" style="4" bestFit="1" customWidth="1"/>
    <col min="14849" max="14849" width="9.7109375" style="4" bestFit="1" customWidth="1"/>
    <col min="14850" max="14850" width="20.42578125" style="4" bestFit="1" customWidth="1"/>
    <col min="14851" max="14851" width="41.5703125" style="4" bestFit="1" customWidth="1"/>
    <col min="14852" max="14852" width="19.28515625" style="4" bestFit="1" customWidth="1"/>
    <col min="14853" max="14853" width="41.28515625" style="4" bestFit="1" customWidth="1"/>
    <col min="14854" max="14854" width="20.28515625" style="4" bestFit="1" customWidth="1"/>
    <col min="14855" max="14855" width="42.42578125" style="4" bestFit="1" customWidth="1"/>
    <col min="14856" max="14856" width="50.85546875" style="4" bestFit="1" customWidth="1"/>
    <col min="14857" max="14857" width="42.42578125" style="4" bestFit="1" customWidth="1"/>
    <col min="14858" max="14858" width="51.5703125" style="4" bestFit="1" customWidth="1"/>
    <col min="14859" max="14859" width="51.5703125" style="4" customWidth="1"/>
    <col min="14860" max="14860" width="41.5703125" style="4" bestFit="1" customWidth="1"/>
    <col min="14861" max="14861" width="41.28515625" style="4" bestFit="1" customWidth="1"/>
    <col min="14862" max="14862" width="42.42578125" style="4" bestFit="1" customWidth="1"/>
    <col min="14863" max="14863" width="14.42578125" style="4" bestFit="1" customWidth="1"/>
    <col min="14864" max="15086" width="9.140625" style="4"/>
    <col min="15087" max="15087" width="9.140625" style="4" customWidth="1"/>
    <col min="15088" max="15088" width="9.5703125" style="4" bestFit="1" customWidth="1"/>
    <col min="15089" max="15089" width="5.140625" style="4" bestFit="1" customWidth="1"/>
    <col min="15090" max="15090" width="5.140625" style="4" customWidth="1"/>
    <col min="15091" max="15091" width="20.42578125" style="4" bestFit="1" customWidth="1"/>
    <col min="15092" max="15092" width="19.28515625" style="4" bestFit="1" customWidth="1"/>
    <col min="15093" max="15093" width="20.28515625" style="4" bestFit="1" customWidth="1"/>
    <col min="15094" max="15094" width="5.85546875" style="4" bestFit="1" customWidth="1"/>
    <col min="15095" max="15095" width="8.140625" style="4" bestFit="1" customWidth="1"/>
    <col min="15096" max="15096" width="41.5703125" style="4" bestFit="1" customWidth="1"/>
    <col min="15097" max="15097" width="41.28515625" style="4" bestFit="1" customWidth="1"/>
    <col min="15098" max="15098" width="42.42578125" style="4" bestFit="1" customWidth="1"/>
    <col min="15099" max="15099" width="50.85546875" style="4" bestFit="1" customWidth="1"/>
    <col min="15100" max="15100" width="50.5703125" style="4" bestFit="1" customWidth="1"/>
    <col min="15101" max="15101" width="51.5703125" style="4" bestFit="1" customWidth="1"/>
    <col min="15102" max="15102" width="44.85546875" style="4" bestFit="1" customWidth="1"/>
    <col min="15103" max="15103" width="41.28515625" style="4" bestFit="1" customWidth="1"/>
    <col min="15104" max="15104" width="46.42578125" style="4" bestFit="1" customWidth="1"/>
    <col min="15105" max="15105" width="9.7109375" style="4" bestFit="1" customWidth="1"/>
    <col min="15106" max="15106" width="20.42578125" style="4" bestFit="1" customWidth="1"/>
    <col min="15107" max="15107" width="41.5703125" style="4" bestFit="1" customWidth="1"/>
    <col min="15108" max="15108" width="19.28515625" style="4" bestFit="1" customWidth="1"/>
    <col min="15109" max="15109" width="41.28515625" style="4" bestFit="1" customWidth="1"/>
    <col min="15110" max="15110" width="20.28515625" style="4" bestFit="1" customWidth="1"/>
    <col min="15111" max="15111" width="42.42578125" style="4" bestFit="1" customWidth="1"/>
    <col min="15112" max="15112" width="50.85546875" style="4" bestFit="1" customWidth="1"/>
    <col min="15113" max="15113" width="42.42578125" style="4" bestFit="1" customWidth="1"/>
    <col min="15114" max="15114" width="51.5703125" style="4" bestFit="1" customWidth="1"/>
    <col min="15115" max="15115" width="51.5703125" style="4" customWidth="1"/>
    <col min="15116" max="15116" width="41.5703125" style="4" bestFit="1" customWidth="1"/>
    <col min="15117" max="15117" width="41.28515625" style="4" bestFit="1" customWidth="1"/>
    <col min="15118" max="15118" width="42.42578125" style="4" bestFit="1" customWidth="1"/>
    <col min="15119" max="15119" width="14.42578125" style="4" bestFit="1" customWidth="1"/>
    <col min="15120" max="15342" width="9.140625" style="4"/>
    <col min="15343" max="15343" width="9.140625" style="4" customWidth="1"/>
    <col min="15344" max="15344" width="9.5703125" style="4" bestFit="1" customWidth="1"/>
    <col min="15345" max="15345" width="5.140625" style="4" bestFit="1" customWidth="1"/>
    <col min="15346" max="15346" width="5.140625" style="4" customWidth="1"/>
    <col min="15347" max="15347" width="20.42578125" style="4" bestFit="1" customWidth="1"/>
    <col min="15348" max="15348" width="19.28515625" style="4" bestFit="1" customWidth="1"/>
    <col min="15349" max="15349" width="20.28515625" style="4" bestFit="1" customWidth="1"/>
    <col min="15350" max="15350" width="5.85546875" style="4" bestFit="1" customWidth="1"/>
    <col min="15351" max="15351" width="8.140625" style="4" bestFit="1" customWidth="1"/>
    <col min="15352" max="15352" width="41.5703125" style="4" bestFit="1" customWidth="1"/>
    <col min="15353" max="15353" width="41.28515625" style="4" bestFit="1" customWidth="1"/>
    <col min="15354" max="15354" width="42.42578125" style="4" bestFit="1" customWidth="1"/>
    <col min="15355" max="15355" width="50.85546875" style="4" bestFit="1" customWidth="1"/>
    <col min="15356" max="15356" width="50.5703125" style="4" bestFit="1" customWidth="1"/>
    <col min="15357" max="15357" width="51.5703125" style="4" bestFit="1" customWidth="1"/>
    <col min="15358" max="15358" width="44.85546875" style="4" bestFit="1" customWidth="1"/>
    <col min="15359" max="15359" width="41.28515625" style="4" bestFit="1" customWidth="1"/>
    <col min="15360" max="15360" width="46.42578125" style="4" bestFit="1" customWidth="1"/>
    <col min="15361" max="15361" width="9.7109375" style="4" bestFit="1" customWidth="1"/>
    <col min="15362" max="15362" width="20.42578125" style="4" bestFit="1" customWidth="1"/>
    <col min="15363" max="15363" width="41.5703125" style="4" bestFit="1" customWidth="1"/>
    <col min="15364" max="15364" width="19.28515625" style="4" bestFit="1" customWidth="1"/>
    <col min="15365" max="15365" width="41.28515625" style="4" bestFit="1" customWidth="1"/>
    <col min="15366" max="15366" width="20.28515625" style="4" bestFit="1" customWidth="1"/>
    <col min="15367" max="15367" width="42.42578125" style="4" bestFit="1" customWidth="1"/>
    <col min="15368" max="15368" width="50.85546875" style="4" bestFit="1" customWidth="1"/>
    <col min="15369" max="15369" width="42.42578125" style="4" bestFit="1" customWidth="1"/>
    <col min="15370" max="15370" width="51.5703125" style="4" bestFit="1" customWidth="1"/>
    <col min="15371" max="15371" width="51.5703125" style="4" customWidth="1"/>
    <col min="15372" max="15372" width="41.5703125" style="4" bestFit="1" customWidth="1"/>
    <col min="15373" max="15373" width="41.28515625" style="4" bestFit="1" customWidth="1"/>
    <col min="15374" max="15374" width="42.42578125" style="4" bestFit="1" customWidth="1"/>
    <col min="15375" max="15375" width="14.42578125" style="4" bestFit="1" customWidth="1"/>
    <col min="15376" max="15598" width="9.140625" style="4"/>
    <col min="15599" max="15599" width="9.140625" style="4" customWidth="1"/>
    <col min="15600" max="15600" width="9.5703125" style="4" bestFit="1" customWidth="1"/>
    <col min="15601" max="15601" width="5.140625" style="4" bestFit="1" customWidth="1"/>
    <col min="15602" max="15602" width="5.140625" style="4" customWidth="1"/>
    <col min="15603" max="15603" width="20.42578125" style="4" bestFit="1" customWidth="1"/>
    <col min="15604" max="15604" width="19.28515625" style="4" bestFit="1" customWidth="1"/>
    <col min="15605" max="15605" width="20.28515625" style="4" bestFit="1" customWidth="1"/>
    <col min="15606" max="15606" width="5.85546875" style="4" bestFit="1" customWidth="1"/>
    <col min="15607" max="15607" width="8.140625" style="4" bestFit="1" customWidth="1"/>
    <col min="15608" max="15608" width="41.5703125" style="4" bestFit="1" customWidth="1"/>
    <col min="15609" max="15609" width="41.28515625" style="4" bestFit="1" customWidth="1"/>
    <col min="15610" max="15610" width="42.42578125" style="4" bestFit="1" customWidth="1"/>
    <col min="15611" max="15611" width="50.85546875" style="4" bestFit="1" customWidth="1"/>
    <col min="15612" max="15612" width="50.5703125" style="4" bestFit="1" customWidth="1"/>
    <col min="15613" max="15613" width="51.5703125" style="4" bestFit="1" customWidth="1"/>
    <col min="15614" max="15614" width="44.85546875" style="4" bestFit="1" customWidth="1"/>
    <col min="15615" max="15615" width="41.28515625" style="4" bestFit="1" customWidth="1"/>
    <col min="15616" max="15616" width="46.42578125" style="4" bestFit="1" customWidth="1"/>
    <col min="15617" max="15617" width="9.7109375" style="4" bestFit="1" customWidth="1"/>
    <col min="15618" max="15618" width="20.42578125" style="4" bestFit="1" customWidth="1"/>
    <col min="15619" max="15619" width="41.5703125" style="4" bestFit="1" customWidth="1"/>
    <col min="15620" max="15620" width="19.28515625" style="4" bestFit="1" customWidth="1"/>
    <col min="15621" max="15621" width="41.28515625" style="4" bestFit="1" customWidth="1"/>
    <col min="15622" max="15622" width="20.28515625" style="4" bestFit="1" customWidth="1"/>
    <col min="15623" max="15623" width="42.42578125" style="4" bestFit="1" customWidth="1"/>
    <col min="15624" max="15624" width="50.85546875" style="4" bestFit="1" customWidth="1"/>
    <col min="15625" max="15625" width="42.42578125" style="4" bestFit="1" customWidth="1"/>
    <col min="15626" max="15626" width="51.5703125" style="4" bestFit="1" customWidth="1"/>
    <col min="15627" max="15627" width="51.5703125" style="4" customWidth="1"/>
    <col min="15628" max="15628" width="41.5703125" style="4" bestFit="1" customWidth="1"/>
    <col min="15629" max="15629" width="41.28515625" style="4" bestFit="1" customWidth="1"/>
    <col min="15630" max="15630" width="42.42578125" style="4" bestFit="1" customWidth="1"/>
    <col min="15631" max="15631" width="14.42578125" style="4" bestFit="1" customWidth="1"/>
    <col min="15632" max="15854" width="9.140625" style="4"/>
    <col min="15855" max="15855" width="9.140625" style="4" customWidth="1"/>
    <col min="15856" max="15856" width="9.5703125" style="4" bestFit="1" customWidth="1"/>
    <col min="15857" max="15857" width="5.140625" style="4" bestFit="1" customWidth="1"/>
    <col min="15858" max="15858" width="5.140625" style="4" customWidth="1"/>
    <col min="15859" max="15859" width="20.42578125" style="4" bestFit="1" customWidth="1"/>
    <col min="15860" max="15860" width="19.28515625" style="4" bestFit="1" customWidth="1"/>
    <col min="15861" max="15861" width="20.28515625" style="4" bestFit="1" customWidth="1"/>
    <col min="15862" max="15862" width="5.85546875" style="4" bestFit="1" customWidth="1"/>
    <col min="15863" max="15863" width="8.140625" style="4" bestFit="1" customWidth="1"/>
    <col min="15864" max="15864" width="41.5703125" style="4" bestFit="1" customWidth="1"/>
    <col min="15865" max="15865" width="41.28515625" style="4" bestFit="1" customWidth="1"/>
    <col min="15866" max="15866" width="42.42578125" style="4" bestFit="1" customWidth="1"/>
    <col min="15867" max="15867" width="50.85546875" style="4" bestFit="1" customWidth="1"/>
    <col min="15868" max="15868" width="50.5703125" style="4" bestFit="1" customWidth="1"/>
    <col min="15869" max="15869" width="51.5703125" style="4" bestFit="1" customWidth="1"/>
    <col min="15870" max="15870" width="44.85546875" style="4" bestFit="1" customWidth="1"/>
    <col min="15871" max="15871" width="41.28515625" style="4" bestFit="1" customWidth="1"/>
    <col min="15872" max="15872" width="46.42578125" style="4" bestFit="1" customWidth="1"/>
    <col min="15873" max="15873" width="9.7109375" style="4" bestFit="1" customWidth="1"/>
    <col min="15874" max="15874" width="20.42578125" style="4" bestFit="1" customWidth="1"/>
    <col min="15875" max="15875" width="41.5703125" style="4" bestFit="1" customWidth="1"/>
    <col min="15876" max="15876" width="19.28515625" style="4" bestFit="1" customWidth="1"/>
    <col min="15877" max="15877" width="41.28515625" style="4" bestFit="1" customWidth="1"/>
    <col min="15878" max="15878" width="20.28515625" style="4" bestFit="1" customWidth="1"/>
    <col min="15879" max="15879" width="42.42578125" style="4" bestFit="1" customWidth="1"/>
    <col min="15880" max="15880" width="50.85546875" style="4" bestFit="1" customWidth="1"/>
    <col min="15881" max="15881" width="42.42578125" style="4" bestFit="1" customWidth="1"/>
    <col min="15882" max="15882" width="51.5703125" style="4" bestFit="1" customWidth="1"/>
    <col min="15883" max="15883" width="51.5703125" style="4" customWidth="1"/>
    <col min="15884" max="15884" width="41.5703125" style="4" bestFit="1" customWidth="1"/>
    <col min="15885" max="15885" width="41.28515625" style="4" bestFit="1" customWidth="1"/>
    <col min="15886" max="15886" width="42.42578125" style="4" bestFit="1" customWidth="1"/>
    <col min="15887" max="15887" width="14.42578125" style="4" bestFit="1" customWidth="1"/>
    <col min="15888" max="16110" width="9.140625" style="4"/>
    <col min="16111" max="16111" width="9.140625" style="4" customWidth="1"/>
    <col min="16112" max="16112" width="9.5703125" style="4" bestFit="1" customWidth="1"/>
    <col min="16113" max="16113" width="5.140625" style="4" bestFit="1" customWidth="1"/>
    <col min="16114" max="16114" width="5.140625" style="4" customWidth="1"/>
    <col min="16115" max="16115" width="20.42578125" style="4" bestFit="1" customWidth="1"/>
    <col min="16116" max="16116" width="19.28515625" style="4" bestFit="1" customWidth="1"/>
    <col min="16117" max="16117" width="20.28515625" style="4" bestFit="1" customWidth="1"/>
    <col min="16118" max="16118" width="5.85546875" style="4" bestFit="1" customWidth="1"/>
    <col min="16119" max="16119" width="8.140625" style="4" bestFit="1" customWidth="1"/>
    <col min="16120" max="16120" width="41.5703125" style="4" bestFit="1" customWidth="1"/>
    <col min="16121" max="16121" width="41.28515625" style="4" bestFit="1" customWidth="1"/>
    <col min="16122" max="16122" width="42.42578125" style="4" bestFit="1" customWidth="1"/>
    <col min="16123" max="16123" width="50.85546875" style="4" bestFit="1" customWidth="1"/>
    <col min="16124" max="16124" width="50.5703125" style="4" bestFit="1" customWidth="1"/>
    <col min="16125" max="16125" width="51.5703125" style="4" bestFit="1" customWidth="1"/>
    <col min="16126" max="16126" width="44.85546875" style="4" bestFit="1" customWidth="1"/>
    <col min="16127" max="16127" width="41.28515625" style="4" bestFit="1" customWidth="1"/>
    <col min="16128" max="16128" width="46.42578125" style="4" bestFit="1" customWidth="1"/>
    <col min="16129" max="16129" width="9.7109375" style="4" bestFit="1" customWidth="1"/>
    <col min="16130" max="16130" width="20.42578125" style="4" bestFit="1" customWidth="1"/>
    <col min="16131" max="16131" width="41.5703125" style="4" bestFit="1" customWidth="1"/>
    <col min="16132" max="16132" width="19.28515625" style="4" bestFit="1" customWidth="1"/>
    <col min="16133" max="16133" width="41.28515625" style="4" bestFit="1" customWidth="1"/>
    <col min="16134" max="16134" width="20.28515625" style="4" bestFit="1" customWidth="1"/>
    <col min="16135" max="16135" width="42.42578125" style="4" bestFit="1" customWidth="1"/>
    <col min="16136" max="16136" width="50.85546875" style="4" bestFit="1" customWidth="1"/>
    <col min="16137" max="16137" width="42.42578125" style="4" bestFit="1" customWidth="1"/>
    <col min="16138" max="16138" width="51.5703125" style="4" bestFit="1" customWidth="1"/>
    <col min="16139" max="16139" width="51.5703125" style="4" customWidth="1"/>
    <col min="16140" max="16140" width="41.5703125" style="4" bestFit="1" customWidth="1"/>
    <col min="16141" max="16141" width="41.28515625" style="4" bestFit="1" customWidth="1"/>
    <col min="16142" max="16142" width="42.42578125" style="4" bestFit="1" customWidth="1"/>
    <col min="16143" max="16143" width="14.42578125" style="4" bestFit="1" customWidth="1"/>
    <col min="16144" max="16384" width="9.140625" style="4"/>
  </cols>
  <sheetData>
    <row r="1" spans="1:30" s="6" customFormat="1">
      <c r="A1" s="6" t="s">
        <v>12</v>
      </c>
      <c r="B1" s="7" t="s">
        <v>0</v>
      </c>
      <c r="C1" s="6" t="s">
        <v>1</v>
      </c>
      <c r="D1" s="8" t="s">
        <v>22</v>
      </c>
      <c r="E1" s="8" t="s">
        <v>23</v>
      </c>
      <c r="F1" s="8" t="s">
        <v>24</v>
      </c>
      <c r="G1" s="8" t="s">
        <v>17</v>
      </c>
      <c r="H1" s="8" t="s">
        <v>18</v>
      </c>
      <c r="I1" s="8" t="s">
        <v>19</v>
      </c>
      <c r="J1" s="8" t="s">
        <v>20</v>
      </c>
      <c r="K1" s="8" t="s">
        <v>13</v>
      </c>
      <c r="L1" s="8" t="s">
        <v>21</v>
      </c>
      <c r="M1" s="8" t="s">
        <v>14</v>
      </c>
      <c r="N1" s="8" t="s">
        <v>15</v>
      </c>
      <c r="O1" s="8" t="s">
        <v>16</v>
      </c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</row>
    <row r="2" spans="1:30">
      <c r="A2" s="4" t="s">
        <v>9</v>
      </c>
      <c r="B2" s="3" t="s">
        <v>3</v>
      </c>
      <c r="C2" s="4" t="s">
        <v>6</v>
      </c>
      <c r="D2" s="5">
        <v>4.5</v>
      </c>
      <c r="E2" s="5">
        <v>6.61</v>
      </c>
      <c r="F2" s="5">
        <v>53.97</v>
      </c>
      <c r="G2" s="5">
        <v>104.71</v>
      </c>
      <c r="H2" s="5">
        <v>1.42</v>
      </c>
      <c r="I2" s="5">
        <v>2.09</v>
      </c>
      <c r="J2" s="5">
        <v>9.06</v>
      </c>
      <c r="K2" s="5">
        <v>25.13</v>
      </c>
      <c r="L2" s="1">
        <v>2.0944544081108161</v>
      </c>
      <c r="M2" s="1">
        <v>9.0590187076573976</v>
      </c>
      <c r="N2" s="1">
        <v>16.074434189672395</v>
      </c>
      <c r="O2" s="1">
        <v>25.133452897329793</v>
      </c>
      <c r="P2" s="1">
        <f t="shared" ref="P2:P65" si="0">ROUND(D2,2)</f>
        <v>4.5</v>
      </c>
      <c r="Q2" s="1">
        <f t="shared" ref="Q2:Q65" si="1">ROUND(E2,2)</f>
        <v>6.61</v>
      </c>
      <c r="R2" s="1">
        <f t="shared" ref="R2:R65" si="2">ROUND(F2,2)</f>
        <v>53.97</v>
      </c>
      <c r="S2" s="1">
        <f t="shared" ref="S2:S65" si="3">ROUND(G2,2)</f>
        <v>104.71</v>
      </c>
      <c r="T2" s="1">
        <f t="shared" ref="T2:T65" si="4">ROUND(H2,2)</f>
        <v>1.42</v>
      </c>
      <c r="U2" s="1">
        <f t="shared" ref="U2:U65" si="5">ROUND(I2,2)</f>
        <v>2.09</v>
      </c>
      <c r="V2" s="1">
        <f t="shared" ref="V2:V65" si="6">ROUND(J2,2)</f>
        <v>9.06</v>
      </c>
      <c r="W2" s="1">
        <f t="shared" ref="W2:W65" si="7">ROUND(K2,2)</f>
        <v>25.13</v>
      </c>
    </row>
    <row r="3" spans="1:30">
      <c r="A3" s="4" t="s">
        <v>9</v>
      </c>
      <c r="B3" s="3" t="s">
        <v>3</v>
      </c>
      <c r="C3" s="4" t="s">
        <v>6</v>
      </c>
      <c r="D3" s="5">
        <v>2.92</v>
      </c>
      <c r="E3" s="5">
        <v>5.48</v>
      </c>
      <c r="F3" s="5">
        <v>35.020000000000003</v>
      </c>
      <c r="G3" s="5">
        <v>96.61</v>
      </c>
      <c r="H3" s="5">
        <v>0.92</v>
      </c>
      <c r="I3" s="5">
        <v>1.74</v>
      </c>
      <c r="J3" s="5">
        <v>1.34</v>
      </c>
      <c r="K3" s="5">
        <v>20.85</v>
      </c>
      <c r="L3" s="1">
        <v>1.7375495317700522</v>
      </c>
      <c r="M3" s="1">
        <v>1.3399746389074032</v>
      </c>
      <c r="N3" s="1">
        <v>19.510619742333223</v>
      </c>
      <c r="O3" s="1">
        <v>20.850594381240626</v>
      </c>
      <c r="P3" s="1">
        <f t="shared" si="0"/>
        <v>2.92</v>
      </c>
      <c r="Q3" s="1">
        <f t="shared" si="1"/>
        <v>5.48</v>
      </c>
      <c r="R3" s="1">
        <f t="shared" si="2"/>
        <v>35.020000000000003</v>
      </c>
      <c r="S3" s="1">
        <f t="shared" si="3"/>
        <v>96.61</v>
      </c>
      <c r="T3" s="1">
        <f t="shared" si="4"/>
        <v>0.92</v>
      </c>
      <c r="U3" s="1">
        <f t="shared" si="5"/>
        <v>1.74</v>
      </c>
      <c r="V3" s="1">
        <f t="shared" si="6"/>
        <v>1.34</v>
      </c>
      <c r="W3" s="1">
        <f t="shared" si="7"/>
        <v>20.85</v>
      </c>
    </row>
    <row r="4" spans="1:30">
      <c r="A4" s="4" t="s">
        <v>9</v>
      </c>
      <c r="B4" s="3" t="s">
        <v>3</v>
      </c>
      <c r="C4" s="4" t="s">
        <v>6</v>
      </c>
      <c r="D4" s="5">
        <v>2.99</v>
      </c>
      <c r="E4" s="5">
        <v>4.8499999999999996</v>
      </c>
      <c r="F4" s="5">
        <v>35.86</v>
      </c>
      <c r="G4" s="5">
        <v>80.53</v>
      </c>
      <c r="H4" s="5">
        <v>0.95</v>
      </c>
      <c r="I4" s="5">
        <v>1.54</v>
      </c>
      <c r="J4" s="5">
        <v>4.28</v>
      </c>
      <c r="K4" s="5">
        <v>18.440000000000001</v>
      </c>
      <c r="L4" s="1">
        <v>1.5364052948602951</v>
      </c>
      <c r="M4" s="1">
        <v>4.2840844736353443</v>
      </c>
      <c r="N4" s="1">
        <v>14.152779064688199</v>
      </c>
      <c r="O4" s="1">
        <v>18.436863538323543</v>
      </c>
      <c r="P4" s="1">
        <f t="shared" si="0"/>
        <v>2.99</v>
      </c>
      <c r="Q4" s="1">
        <f t="shared" si="1"/>
        <v>4.8499999999999996</v>
      </c>
      <c r="R4" s="1">
        <f t="shared" si="2"/>
        <v>35.86</v>
      </c>
      <c r="S4" s="1">
        <f t="shared" si="3"/>
        <v>80.53</v>
      </c>
      <c r="T4" s="1">
        <f t="shared" si="4"/>
        <v>0.95</v>
      </c>
      <c r="U4" s="1">
        <f t="shared" si="5"/>
        <v>1.54</v>
      </c>
      <c r="V4" s="1">
        <f t="shared" si="6"/>
        <v>4.28</v>
      </c>
      <c r="W4" s="1">
        <f t="shared" si="7"/>
        <v>18.440000000000001</v>
      </c>
    </row>
    <row r="5" spans="1:30">
      <c r="A5" s="4" t="s">
        <v>9</v>
      </c>
      <c r="B5" s="3" t="s">
        <v>3</v>
      </c>
      <c r="C5" s="4" t="s">
        <v>6</v>
      </c>
      <c r="D5" s="5">
        <v>3.92</v>
      </c>
      <c r="E5" s="5">
        <v>5.23</v>
      </c>
      <c r="F5" s="5">
        <v>47.01</v>
      </c>
      <c r="G5" s="5">
        <v>78.400000000000006</v>
      </c>
      <c r="H5" s="5">
        <v>1.24</v>
      </c>
      <c r="I5" s="5">
        <v>1.66</v>
      </c>
      <c r="J5" s="5">
        <v>9.92</v>
      </c>
      <c r="K5" s="5">
        <v>19.87</v>
      </c>
      <c r="L5" s="1">
        <v>1.6554181145790154</v>
      </c>
      <c r="M5" s="1">
        <v>9.9230401377243407</v>
      </c>
      <c r="N5" s="1">
        <v>9.9419772372238437</v>
      </c>
      <c r="O5" s="1">
        <v>19.865017374948184</v>
      </c>
      <c r="P5" s="1">
        <f t="shared" si="0"/>
        <v>3.92</v>
      </c>
      <c r="Q5" s="1">
        <f t="shared" si="1"/>
        <v>5.23</v>
      </c>
      <c r="R5" s="1">
        <f t="shared" si="2"/>
        <v>47.01</v>
      </c>
      <c r="S5" s="1">
        <f t="shared" si="3"/>
        <v>78.400000000000006</v>
      </c>
      <c r="T5" s="1">
        <f t="shared" si="4"/>
        <v>1.24</v>
      </c>
      <c r="U5" s="1">
        <f t="shared" si="5"/>
        <v>1.66</v>
      </c>
      <c r="V5" s="1">
        <f t="shared" si="6"/>
        <v>9.92</v>
      </c>
      <c r="W5" s="1">
        <f t="shared" si="7"/>
        <v>19.87</v>
      </c>
    </row>
    <row r="6" spans="1:30">
      <c r="A6" s="4" t="s">
        <v>9</v>
      </c>
      <c r="B6" s="3" t="s">
        <v>3</v>
      </c>
      <c r="C6" s="4" t="s">
        <v>6</v>
      </c>
      <c r="D6" s="5">
        <v>1.95</v>
      </c>
      <c r="E6" s="5">
        <v>3.38</v>
      </c>
      <c r="F6" s="5">
        <v>23.44</v>
      </c>
      <c r="G6" s="5">
        <v>57.66</v>
      </c>
      <c r="H6" s="5">
        <v>0.62</v>
      </c>
      <c r="I6" s="5">
        <v>1.07</v>
      </c>
      <c r="J6" s="5">
        <v>2</v>
      </c>
      <c r="K6" s="5">
        <v>12.85</v>
      </c>
      <c r="L6" s="1">
        <v>1.0705082019339049</v>
      </c>
      <c r="M6" s="1">
        <v>2.0046459322838626</v>
      </c>
      <c r="N6" s="1">
        <v>10.841452490922997</v>
      </c>
      <c r="O6" s="1">
        <v>12.846098423206859</v>
      </c>
      <c r="P6" s="1">
        <f t="shared" si="0"/>
        <v>1.95</v>
      </c>
      <c r="Q6" s="1">
        <f t="shared" si="1"/>
        <v>3.38</v>
      </c>
      <c r="R6" s="1">
        <f t="shared" si="2"/>
        <v>23.44</v>
      </c>
      <c r="S6" s="1">
        <f t="shared" si="3"/>
        <v>57.66</v>
      </c>
      <c r="T6" s="1">
        <f t="shared" si="4"/>
        <v>0.62</v>
      </c>
      <c r="U6" s="1">
        <f t="shared" si="5"/>
        <v>1.07</v>
      </c>
      <c r="V6" s="1">
        <f t="shared" si="6"/>
        <v>2</v>
      </c>
      <c r="W6" s="1">
        <f t="shared" si="7"/>
        <v>12.85</v>
      </c>
    </row>
    <row r="7" spans="1:30">
      <c r="A7" s="2" t="s">
        <v>9</v>
      </c>
      <c r="B7" s="3" t="s">
        <v>4</v>
      </c>
      <c r="C7" s="4" t="s">
        <v>6</v>
      </c>
      <c r="D7" s="5">
        <v>1.8</v>
      </c>
      <c r="E7" s="5">
        <v>5.58</v>
      </c>
      <c r="F7" s="5">
        <v>21.66</v>
      </c>
      <c r="G7" s="5">
        <v>112.37</v>
      </c>
      <c r="H7" s="5">
        <v>0.72</v>
      </c>
      <c r="I7" s="5">
        <v>2.2200000000000002</v>
      </c>
      <c r="J7" s="5">
        <v>-9.43</v>
      </c>
      <c r="K7" s="5">
        <v>26.66</v>
      </c>
      <c r="L7" s="1">
        <v>2.2215723481936962</v>
      </c>
      <c r="M7" s="1">
        <v>-9.4288854040847809</v>
      </c>
      <c r="N7" s="1">
        <v>36.087753582409135</v>
      </c>
      <c r="O7" s="1">
        <v>26.658868178324354</v>
      </c>
      <c r="P7" s="1">
        <f t="shared" si="0"/>
        <v>1.8</v>
      </c>
      <c r="Q7" s="1">
        <f t="shared" si="1"/>
        <v>5.58</v>
      </c>
      <c r="R7" s="1">
        <f t="shared" si="2"/>
        <v>21.66</v>
      </c>
      <c r="S7" s="1">
        <f t="shared" si="3"/>
        <v>112.37</v>
      </c>
      <c r="T7" s="1">
        <f t="shared" si="4"/>
        <v>0.72</v>
      </c>
      <c r="U7" s="1">
        <f t="shared" si="5"/>
        <v>2.2200000000000002</v>
      </c>
      <c r="V7" s="1">
        <f t="shared" si="6"/>
        <v>-9.43</v>
      </c>
      <c r="W7" s="1">
        <f t="shared" si="7"/>
        <v>26.66</v>
      </c>
    </row>
    <row r="8" spans="1:30" collapsed="1">
      <c r="A8" s="2" t="s">
        <v>9</v>
      </c>
      <c r="B8" s="3" t="s">
        <v>4</v>
      </c>
      <c r="C8" s="4" t="s">
        <v>6</v>
      </c>
      <c r="D8" s="5">
        <v>6.22</v>
      </c>
      <c r="E8" s="5">
        <v>10.23</v>
      </c>
      <c r="F8" s="5">
        <v>74.67</v>
      </c>
      <c r="G8" s="5">
        <v>170.75</v>
      </c>
      <c r="H8" s="5">
        <v>2.48</v>
      </c>
      <c r="I8" s="5">
        <v>4.07</v>
      </c>
      <c r="J8" s="5">
        <v>10.59</v>
      </c>
      <c r="K8" s="5">
        <v>48.81</v>
      </c>
      <c r="L8" s="1">
        <v>4.0677806532011944</v>
      </c>
      <c r="M8" s="1">
        <v>10.593115963451297</v>
      </c>
      <c r="N8" s="1">
        <v>38.22025187496304</v>
      </c>
      <c r="O8" s="1">
        <v>48.813367838414337</v>
      </c>
      <c r="P8" s="1">
        <f t="shared" si="0"/>
        <v>6.22</v>
      </c>
      <c r="Q8" s="1">
        <f t="shared" si="1"/>
        <v>10.23</v>
      </c>
      <c r="R8" s="1">
        <f t="shared" si="2"/>
        <v>74.67</v>
      </c>
      <c r="S8" s="1">
        <f t="shared" si="3"/>
        <v>170.75</v>
      </c>
      <c r="T8" s="1">
        <f t="shared" si="4"/>
        <v>2.48</v>
      </c>
      <c r="U8" s="1">
        <f t="shared" si="5"/>
        <v>4.07</v>
      </c>
      <c r="V8" s="1">
        <f t="shared" si="6"/>
        <v>10.59</v>
      </c>
      <c r="W8" s="1">
        <f t="shared" si="7"/>
        <v>48.81</v>
      </c>
    </row>
    <row r="9" spans="1:30">
      <c r="A9" s="2" t="s">
        <v>9</v>
      </c>
      <c r="B9" s="3" t="s">
        <v>4</v>
      </c>
      <c r="C9" s="4" t="s">
        <v>6</v>
      </c>
      <c r="D9" s="5">
        <v>9</v>
      </c>
      <c r="E9" s="5">
        <v>12.36</v>
      </c>
      <c r="F9" s="5">
        <v>108.03</v>
      </c>
      <c r="G9" s="5">
        <v>188.51</v>
      </c>
      <c r="H9" s="5">
        <v>3.58</v>
      </c>
      <c r="I9" s="5">
        <v>4.92</v>
      </c>
      <c r="J9" s="5">
        <v>26.97</v>
      </c>
      <c r="K9" s="5">
        <v>58.98</v>
      </c>
      <c r="L9" s="1">
        <v>4.915138568938481</v>
      </c>
      <c r="M9" s="1">
        <v>26.969019068557436</v>
      </c>
      <c r="N9" s="1">
        <v>32.012643758704336</v>
      </c>
      <c r="O9" s="1">
        <v>58.981662827261772</v>
      </c>
      <c r="P9" s="1">
        <f t="shared" si="0"/>
        <v>9</v>
      </c>
      <c r="Q9" s="1">
        <f t="shared" si="1"/>
        <v>12.36</v>
      </c>
      <c r="R9" s="1">
        <f t="shared" si="2"/>
        <v>108.03</v>
      </c>
      <c r="S9" s="1">
        <f t="shared" si="3"/>
        <v>188.51</v>
      </c>
      <c r="T9" s="1">
        <f t="shared" si="4"/>
        <v>3.58</v>
      </c>
      <c r="U9" s="1">
        <f t="shared" si="5"/>
        <v>4.92</v>
      </c>
      <c r="V9" s="1">
        <f t="shared" si="6"/>
        <v>26.97</v>
      </c>
      <c r="W9" s="1">
        <f t="shared" si="7"/>
        <v>58.98</v>
      </c>
    </row>
    <row r="10" spans="1:30">
      <c r="A10" s="2" t="s">
        <v>9</v>
      </c>
      <c r="B10" s="3" t="s">
        <v>4</v>
      </c>
      <c r="C10" s="4" t="s">
        <v>6</v>
      </c>
      <c r="D10" s="5">
        <v>1.74</v>
      </c>
      <c r="E10" s="5">
        <v>2.73</v>
      </c>
      <c r="F10" s="5">
        <v>20.85</v>
      </c>
      <c r="G10" s="5">
        <v>44.65</v>
      </c>
      <c r="H10" s="5">
        <v>0.69</v>
      </c>
      <c r="I10" s="5">
        <v>1.0900000000000001</v>
      </c>
      <c r="J10" s="5">
        <v>3.56</v>
      </c>
      <c r="K10" s="5">
        <v>13.03</v>
      </c>
      <c r="L10" s="1">
        <v>1.0855679845656838</v>
      </c>
      <c r="M10" s="1">
        <v>3.5596531586921341</v>
      </c>
      <c r="N10" s="1">
        <v>9.4671626560960718</v>
      </c>
      <c r="O10" s="1">
        <v>13.026815814788206</v>
      </c>
      <c r="P10" s="1">
        <f t="shared" si="0"/>
        <v>1.74</v>
      </c>
      <c r="Q10" s="1">
        <f t="shared" si="1"/>
        <v>2.73</v>
      </c>
      <c r="R10" s="1">
        <f t="shared" si="2"/>
        <v>20.85</v>
      </c>
      <c r="S10" s="1">
        <f t="shared" si="3"/>
        <v>44.65</v>
      </c>
      <c r="T10" s="1">
        <f t="shared" si="4"/>
        <v>0.69</v>
      </c>
      <c r="U10" s="1">
        <f t="shared" si="5"/>
        <v>1.0900000000000001</v>
      </c>
      <c r="V10" s="1">
        <f t="shared" si="6"/>
        <v>3.56</v>
      </c>
      <c r="W10" s="1">
        <f t="shared" si="7"/>
        <v>13.03</v>
      </c>
    </row>
    <row r="11" spans="1:30">
      <c r="A11" s="2" t="s">
        <v>9</v>
      </c>
      <c r="B11" s="3" t="s">
        <v>4</v>
      </c>
      <c r="C11" s="4" t="s">
        <v>6</v>
      </c>
      <c r="D11" s="5">
        <v>6.95</v>
      </c>
      <c r="E11" s="5">
        <v>10.79</v>
      </c>
      <c r="F11" s="5">
        <v>83.35</v>
      </c>
      <c r="G11" s="5">
        <v>175.51</v>
      </c>
      <c r="H11" s="5">
        <v>2.76</v>
      </c>
      <c r="I11" s="5">
        <v>4.29</v>
      </c>
      <c r="J11" s="5">
        <v>14.83</v>
      </c>
      <c r="K11" s="5">
        <v>51.49</v>
      </c>
      <c r="L11" s="1">
        <v>4.2906749402901001</v>
      </c>
      <c r="M11" s="1">
        <v>14.827269097458185</v>
      </c>
      <c r="N11" s="1">
        <v>36.66083018602302</v>
      </c>
      <c r="O11" s="1">
        <v>51.488099283481205</v>
      </c>
      <c r="P11" s="1">
        <f t="shared" si="0"/>
        <v>6.95</v>
      </c>
      <c r="Q11" s="1">
        <f t="shared" si="1"/>
        <v>10.79</v>
      </c>
      <c r="R11" s="1">
        <f t="shared" si="2"/>
        <v>83.35</v>
      </c>
      <c r="S11" s="1">
        <f t="shared" si="3"/>
        <v>175.51</v>
      </c>
      <c r="T11" s="1">
        <f t="shared" si="4"/>
        <v>2.76</v>
      </c>
      <c r="U11" s="1">
        <f t="shared" si="5"/>
        <v>4.29</v>
      </c>
      <c r="V11" s="1">
        <f t="shared" si="6"/>
        <v>14.83</v>
      </c>
      <c r="W11" s="1">
        <f t="shared" si="7"/>
        <v>51.49</v>
      </c>
    </row>
    <row r="12" spans="1:30">
      <c r="A12" s="4" t="s">
        <v>9</v>
      </c>
      <c r="B12" s="3" t="s">
        <v>4</v>
      </c>
      <c r="C12" s="4" t="s">
        <v>6</v>
      </c>
      <c r="D12" s="5">
        <v>7.1</v>
      </c>
      <c r="E12" s="5">
        <v>11.15</v>
      </c>
      <c r="F12" s="5">
        <v>85.21</v>
      </c>
      <c r="G12" s="5">
        <v>182.35</v>
      </c>
      <c r="H12" s="5">
        <v>2.82</v>
      </c>
      <c r="I12" s="5">
        <v>4.43</v>
      </c>
      <c r="J12" s="5">
        <v>14.57</v>
      </c>
      <c r="K12" s="5">
        <v>53.22</v>
      </c>
      <c r="L12" s="1">
        <v>4.4348196284914518</v>
      </c>
      <c r="M12" s="1">
        <v>14.572040948149287</v>
      </c>
      <c r="N12" s="1">
        <v>38.645794593748136</v>
      </c>
      <c r="O12" s="1">
        <v>53.217835541897422</v>
      </c>
      <c r="P12" s="1">
        <f t="shared" si="0"/>
        <v>7.1</v>
      </c>
      <c r="Q12" s="1">
        <f t="shared" si="1"/>
        <v>11.15</v>
      </c>
      <c r="R12" s="1">
        <f t="shared" si="2"/>
        <v>85.21</v>
      </c>
      <c r="S12" s="1">
        <f t="shared" si="3"/>
        <v>182.35</v>
      </c>
      <c r="T12" s="1">
        <f t="shared" si="4"/>
        <v>2.82</v>
      </c>
      <c r="U12" s="1">
        <f t="shared" si="5"/>
        <v>4.43</v>
      </c>
      <c r="V12" s="1">
        <f t="shared" si="6"/>
        <v>14.57</v>
      </c>
      <c r="W12" s="1">
        <f t="shared" si="7"/>
        <v>53.22</v>
      </c>
    </row>
    <row r="13" spans="1:30">
      <c r="A13" s="4" t="s">
        <v>2</v>
      </c>
      <c r="B13" s="3" t="s">
        <v>3</v>
      </c>
      <c r="C13" s="4" t="s">
        <v>6</v>
      </c>
      <c r="D13" s="5">
        <v>15.86036498</v>
      </c>
      <c r="E13" s="5">
        <v>17.353912189999999</v>
      </c>
      <c r="F13" s="5">
        <v>433.94</v>
      </c>
      <c r="G13" s="5">
        <v>515.66999999999996</v>
      </c>
      <c r="H13" s="5">
        <v>19.57</v>
      </c>
      <c r="I13" s="5">
        <v>21.41</v>
      </c>
      <c r="J13" s="5">
        <v>212.73</v>
      </c>
      <c r="K13" s="5">
        <v>256.95999999999998</v>
      </c>
      <c r="L13" s="1">
        <v>21.413616990844233</v>
      </c>
      <c r="M13" s="1">
        <v>212.73280396004327</v>
      </c>
      <c r="N13" s="1">
        <v>44.230599930087529</v>
      </c>
      <c r="O13" s="1">
        <v>256.96340389013079</v>
      </c>
      <c r="P13" s="1">
        <f t="shared" si="0"/>
        <v>15.86</v>
      </c>
      <c r="Q13" s="1">
        <f t="shared" si="1"/>
        <v>17.350000000000001</v>
      </c>
      <c r="R13" s="1">
        <f t="shared" si="2"/>
        <v>433.94</v>
      </c>
      <c r="S13" s="1">
        <f t="shared" si="3"/>
        <v>515.66999999999996</v>
      </c>
      <c r="T13" s="1">
        <f t="shared" si="4"/>
        <v>19.57</v>
      </c>
      <c r="U13" s="1">
        <f t="shared" si="5"/>
        <v>21.41</v>
      </c>
      <c r="V13" s="1">
        <f t="shared" si="6"/>
        <v>212.73</v>
      </c>
      <c r="W13" s="1">
        <f t="shared" si="7"/>
        <v>256.95999999999998</v>
      </c>
    </row>
    <row r="14" spans="1:30">
      <c r="A14" s="4" t="s">
        <v>2</v>
      </c>
      <c r="B14" s="3" t="s">
        <v>3</v>
      </c>
      <c r="C14" s="4" t="s">
        <v>6</v>
      </c>
      <c r="D14" s="5">
        <v>14.34325121</v>
      </c>
      <c r="E14" s="5">
        <v>16.73182718</v>
      </c>
      <c r="F14" s="5">
        <v>392.43</v>
      </c>
      <c r="G14" s="5">
        <v>523.13</v>
      </c>
      <c r="H14" s="5">
        <v>17.7</v>
      </c>
      <c r="I14" s="5">
        <v>20.65</v>
      </c>
      <c r="J14" s="5">
        <v>177.02</v>
      </c>
      <c r="K14" s="5">
        <v>247.75</v>
      </c>
      <c r="L14" s="1">
        <v>20.646003898495632</v>
      </c>
      <c r="M14" s="1">
        <v>177.01564992139839</v>
      </c>
      <c r="N14" s="1">
        <v>70.736396860549178</v>
      </c>
      <c r="O14" s="1">
        <v>247.75204678194757</v>
      </c>
      <c r="P14" s="1">
        <f t="shared" si="0"/>
        <v>14.34</v>
      </c>
      <c r="Q14" s="1">
        <f t="shared" si="1"/>
        <v>16.73</v>
      </c>
      <c r="R14" s="1">
        <f t="shared" si="2"/>
        <v>392.43</v>
      </c>
      <c r="S14" s="1">
        <f t="shared" si="3"/>
        <v>523.13</v>
      </c>
      <c r="T14" s="1">
        <f t="shared" si="4"/>
        <v>17.7</v>
      </c>
      <c r="U14" s="1">
        <f t="shared" si="5"/>
        <v>20.65</v>
      </c>
      <c r="V14" s="1">
        <f t="shared" si="6"/>
        <v>177.02</v>
      </c>
      <c r="W14" s="1">
        <f t="shared" si="7"/>
        <v>247.75</v>
      </c>
    </row>
    <row r="15" spans="1:30">
      <c r="A15" s="4" t="s">
        <v>2</v>
      </c>
      <c r="B15" s="3" t="s">
        <v>3</v>
      </c>
      <c r="C15" s="4" t="s">
        <v>6</v>
      </c>
      <c r="D15" s="5">
        <v>10.962367929999999</v>
      </c>
      <c r="E15" s="5">
        <v>12.675237920000001</v>
      </c>
      <c r="F15" s="5">
        <v>299.93</v>
      </c>
      <c r="G15" s="5">
        <v>393.66</v>
      </c>
      <c r="H15" s="5">
        <v>13.53</v>
      </c>
      <c r="I15" s="5">
        <v>15.64</v>
      </c>
      <c r="J15" s="5">
        <v>136.96</v>
      </c>
      <c r="K15" s="5">
        <v>187.69</v>
      </c>
      <c r="L15" s="1">
        <v>15.64043237495493</v>
      </c>
      <c r="M15" s="1">
        <v>136.95946187798361</v>
      </c>
      <c r="N15" s="1">
        <v>50.725726621475559</v>
      </c>
      <c r="O15" s="1">
        <v>187.68518849945917</v>
      </c>
      <c r="P15" s="1">
        <f t="shared" si="0"/>
        <v>10.96</v>
      </c>
      <c r="Q15" s="1">
        <f t="shared" si="1"/>
        <v>12.68</v>
      </c>
      <c r="R15" s="1">
        <f t="shared" si="2"/>
        <v>299.93</v>
      </c>
      <c r="S15" s="1">
        <f t="shared" si="3"/>
        <v>393.66</v>
      </c>
      <c r="T15" s="1">
        <f t="shared" si="4"/>
        <v>13.53</v>
      </c>
      <c r="U15" s="1">
        <f t="shared" si="5"/>
        <v>15.64</v>
      </c>
      <c r="V15" s="1">
        <f t="shared" si="6"/>
        <v>136.96</v>
      </c>
      <c r="W15" s="1">
        <f t="shared" si="7"/>
        <v>187.69</v>
      </c>
    </row>
    <row r="16" spans="1:30">
      <c r="A16" s="4" t="s">
        <v>2</v>
      </c>
      <c r="B16" s="3" t="s">
        <v>3</v>
      </c>
      <c r="C16" s="4" t="s">
        <v>6</v>
      </c>
      <c r="D16" s="5">
        <v>20.012654609999998</v>
      </c>
      <c r="E16" s="5">
        <v>21.762272849999999</v>
      </c>
      <c r="F16" s="5">
        <v>547.54999999999995</v>
      </c>
      <c r="G16" s="5">
        <v>643.29</v>
      </c>
      <c r="H16" s="5">
        <v>24.69</v>
      </c>
      <c r="I16" s="5">
        <v>26.85</v>
      </c>
      <c r="J16" s="5">
        <v>270.43</v>
      </c>
      <c r="K16" s="5">
        <v>322.24</v>
      </c>
      <c r="L16" s="1">
        <v>26.853251906754899</v>
      </c>
      <c r="M16" s="1">
        <v>270.42501646501438</v>
      </c>
      <c r="N16" s="1">
        <v>51.814006416044393</v>
      </c>
      <c r="O16" s="1">
        <v>322.23902288105876</v>
      </c>
      <c r="P16" s="1">
        <f t="shared" si="0"/>
        <v>20.010000000000002</v>
      </c>
      <c r="Q16" s="1">
        <f t="shared" si="1"/>
        <v>21.76</v>
      </c>
      <c r="R16" s="1">
        <f t="shared" si="2"/>
        <v>547.54999999999995</v>
      </c>
      <c r="S16" s="1">
        <f t="shared" si="3"/>
        <v>643.29</v>
      </c>
      <c r="T16" s="1">
        <f t="shared" si="4"/>
        <v>24.69</v>
      </c>
      <c r="U16" s="1">
        <f t="shared" si="5"/>
        <v>26.85</v>
      </c>
      <c r="V16" s="1">
        <f t="shared" si="6"/>
        <v>270.43</v>
      </c>
      <c r="W16" s="1">
        <f t="shared" si="7"/>
        <v>322.24</v>
      </c>
    </row>
    <row r="17" spans="1:23">
      <c r="A17" s="4" t="s">
        <v>2</v>
      </c>
      <c r="B17" s="3" t="s">
        <v>3</v>
      </c>
      <c r="C17" s="4" t="s">
        <v>6</v>
      </c>
      <c r="D17" s="5">
        <v>8.3371890850000003</v>
      </c>
      <c r="E17" s="5">
        <v>10.326111149999999</v>
      </c>
      <c r="F17" s="5">
        <v>228.11</v>
      </c>
      <c r="G17" s="5">
        <v>336.94</v>
      </c>
      <c r="H17" s="5">
        <v>10.29</v>
      </c>
      <c r="I17" s="5">
        <v>12.74</v>
      </c>
      <c r="J17" s="5">
        <v>94</v>
      </c>
      <c r="K17" s="5">
        <v>152.9</v>
      </c>
      <c r="L17" s="1">
        <v>12.741760283077115</v>
      </c>
      <c r="M17" s="1">
        <v>94.000262615501157</v>
      </c>
      <c r="N17" s="1">
        <v>58.900860781424228</v>
      </c>
      <c r="O17" s="1">
        <v>152.90112339692539</v>
      </c>
      <c r="P17" s="1">
        <f t="shared" si="0"/>
        <v>8.34</v>
      </c>
      <c r="Q17" s="1">
        <f t="shared" si="1"/>
        <v>10.33</v>
      </c>
      <c r="R17" s="1">
        <f t="shared" si="2"/>
        <v>228.11</v>
      </c>
      <c r="S17" s="1">
        <f t="shared" si="3"/>
        <v>336.94</v>
      </c>
      <c r="T17" s="1">
        <f t="shared" si="4"/>
        <v>10.29</v>
      </c>
      <c r="U17" s="1">
        <f t="shared" si="5"/>
        <v>12.74</v>
      </c>
      <c r="V17" s="1">
        <f t="shared" si="6"/>
        <v>94</v>
      </c>
      <c r="W17" s="1">
        <f t="shared" si="7"/>
        <v>152.9</v>
      </c>
    </row>
    <row r="18" spans="1:23">
      <c r="A18" s="4" t="s">
        <v>2</v>
      </c>
      <c r="B18" s="3" t="s">
        <v>3</v>
      </c>
      <c r="C18" s="4" t="s">
        <v>6</v>
      </c>
      <c r="D18" s="5">
        <v>11.847244809999999</v>
      </c>
      <c r="E18" s="5">
        <v>13.440690829999999</v>
      </c>
      <c r="F18" s="5">
        <v>324.14</v>
      </c>
      <c r="G18" s="5">
        <v>411.33</v>
      </c>
      <c r="H18" s="5">
        <v>14.62</v>
      </c>
      <c r="I18" s="5">
        <v>16.579999999999998</v>
      </c>
      <c r="J18" s="5">
        <v>151.83000000000001</v>
      </c>
      <c r="K18" s="5">
        <v>199.02</v>
      </c>
      <c r="L18" s="1">
        <v>16.584952275716777</v>
      </c>
      <c r="M18" s="1">
        <v>151.83037771590531</v>
      </c>
      <c r="N18" s="1">
        <v>47.18904959269603</v>
      </c>
      <c r="O18" s="1">
        <v>199.01942730860134</v>
      </c>
      <c r="P18" s="1">
        <f t="shared" si="0"/>
        <v>11.85</v>
      </c>
      <c r="Q18" s="1">
        <f t="shared" si="1"/>
        <v>13.44</v>
      </c>
      <c r="R18" s="1">
        <f t="shared" si="2"/>
        <v>324.14</v>
      </c>
      <c r="S18" s="1">
        <f t="shared" si="3"/>
        <v>411.33</v>
      </c>
      <c r="T18" s="1">
        <f t="shared" si="4"/>
        <v>14.62</v>
      </c>
      <c r="U18" s="1">
        <f t="shared" si="5"/>
        <v>16.579999999999998</v>
      </c>
      <c r="V18" s="1">
        <f t="shared" si="6"/>
        <v>151.83000000000001</v>
      </c>
      <c r="W18" s="1">
        <f t="shared" si="7"/>
        <v>199.02</v>
      </c>
    </row>
    <row r="19" spans="1:23">
      <c r="A19" s="4" t="s">
        <v>2</v>
      </c>
      <c r="B19" s="3" t="s">
        <v>3</v>
      </c>
      <c r="C19" s="4" t="s">
        <v>6</v>
      </c>
      <c r="D19" s="5">
        <v>18.37859074</v>
      </c>
      <c r="E19" s="5">
        <v>19.88620951</v>
      </c>
      <c r="F19" s="5">
        <v>502.84</v>
      </c>
      <c r="G19" s="5">
        <v>585.34</v>
      </c>
      <c r="H19" s="5">
        <v>22.68</v>
      </c>
      <c r="I19" s="5">
        <v>24.54</v>
      </c>
      <c r="J19" s="5">
        <v>249.81</v>
      </c>
      <c r="K19" s="5">
        <v>294.45999999999998</v>
      </c>
      <c r="L19" s="1">
        <v>24.538309814005643</v>
      </c>
      <c r="M19" s="1">
        <v>249.81239594041821</v>
      </c>
      <c r="N19" s="1">
        <v>44.647321827649506</v>
      </c>
      <c r="O19" s="1">
        <v>294.45971776806772</v>
      </c>
      <c r="P19" s="1">
        <f t="shared" si="0"/>
        <v>18.38</v>
      </c>
      <c r="Q19" s="1">
        <f t="shared" si="1"/>
        <v>19.89</v>
      </c>
      <c r="R19" s="1">
        <f t="shared" si="2"/>
        <v>502.84</v>
      </c>
      <c r="S19" s="1">
        <f t="shared" si="3"/>
        <v>585.34</v>
      </c>
      <c r="T19" s="1">
        <f t="shared" si="4"/>
        <v>22.68</v>
      </c>
      <c r="U19" s="1">
        <f t="shared" si="5"/>
        <v>24.54</v>
      </c>
      <c r="V19" s="1">
        <f t="shared" si="6"/>
        <v>249.81</v>
      </c>
      <c r="W19" s="1">
        <f t="shared" si="7"/>
        <v>294.45999999999998</v>
      </c>
    </row>
    <row r="20" spans="1:23">
      <c r="A20" s="4" t="s">
        <v>2</v>
      </c>
      <c r="B20" s="3" t="s">
        <v>3</v>
      </c>
      <c r="C20" s="4" t="s">
        <v>6</v>
      </c>
      <c r="D20" s="5">
        <v>13.488024790000001</v>
      </c>
      <c r="E20" s="5">
        <v>15.25583232</v>
      </c>
      <c r="F20" s="5">
        <v>369.03</v>
      </c>
      <c r="G20" s="5">
        <v>465.77</v>
      </c>
      <c r="H20" s="5">
        <v>16.64</v>
      </c>
      <c r="I20" s="5">
        <v>18.82</v>
      </c>
      <c r="J20" s="5">
        <v>173.54</v>
      </c>
      <c r="K20" s="5">
        <v>225.9</v>
      </c>
      <c r="L20" s="1">
        <v>18.824720706842665</v>
      </c>
      <c r="M20" s="1">
        <v>173.54397615371207</v>
      </c>
      <c r="N20" s="1">
        <v>52.352672328399898</v>
      </c>
      <c r="O20" s="1">
        <v>225.89664848211197</v>
      </c>
      <c r="P20" s="1">
        <f t="shared" si="0"/>
        <v>13.49</v>
      </c>
      <c r="Q20" s="1">
        <f t="shared" si="1"/>
        <v>15.26</v>
      </c>
      <c r="R20" s="1">
        <f t="shared" si="2"/>
        <v>369.03</v>
      </c>
      <c r="S20" s="1">
        <f t="shared" si="3"/>
        <v>465.77</v>
      </c>
      <c r="T20" s="1">
        <f t="shared" si="4"/>
        <v>16.64</v>
      </c>
      <c r="U20" s="1">
        <f t="shared" si="5"/>
        <v>18.82</v>
      </c>
      <c r="V20" s="1">
        <f t="shared" si="6"/>
        <v>173.54</v>
      </c>
      <c r="W20" s="1">
        <f t="shared" si="7"/>
        <v>225.9</v>
      </c>
    </row>
    <row r="21" spans="1:23">
      <c r="A21" s="4" t="s">
        <v>2</v>
      </c>
      <c r="B21" s="3" t="s">
        <v>3</v>
      </c>
      <c r="C21" s="4" t="s">
        <v>6</v>
      </c>
      <c r="D21" s="5">
        <v>11.32018564</v>
      </c>
      <c r="E21" s="5">
        <v>13.71380506</v>
      </c>
      <c r="F21" s="5">
        <v>309.72000000000003</v>
      </c>
      <c r="G21" s="5">
        <v>440.7</v>
      </c>
      <c r="H21" s="5">
        <v>13.97</v>
      </c>
      <c r="I21" s="5">
        <v>16.920000000000002</v>
      </c>
      <c r="J21" s="5">
        <v>132.18</v>
      </c>
      <c r="K21" s="5">
        <v>203.06</v>
      </c>
      <c r="L21" s="1">
        <v>16.921957760400662</v>
      </c>
      <c r="M21" s="1">
        <v>132.17773707815542</v>
      </c>
      <c r="N21" s="1">
        <v>70.885756046652531</v>
      </c>
      <c r="O21" s="1">
        <v>203.06349312480796</v>
      </c>
      <c r="P21" s="1">
        <f t="shared" si="0"/>
        <v>11.32</v>
      </c>
      <c r="Q21" s="1">
        <f t="shared" si="1"/>
        <v>13.71</v>
      </c>
      <c r="R21" s="1">
        <f t="shared" si="2"/>
        <v>309.72000000000003</v>
      </c>
      <c r="S21" s="1">
        <f t="shared" si="3"/>
        <v>440.7</v>
      </c>
      <c r="T21" s="1">
        <f t="shared" si="4"/>
        <v>13.97</v>
      </c>
      <c r="U21" s="1">
        <f t="shared" si="5"/>
        <v>16.920000000000002</v>
      </c>
      <c r="V21" s="1">
        <f t="shared" si="6"/>
        <v>132.18</v>
      </c>
      <c r="W21" s="1">
        <f t="shared" si="7"/>
        <v>203.06</v>
      </c>
    </row>
    <row r="22" spans="1:23">
      <c r="A22" s="4" t="s">
        <v>2</v>
      </c>
      <c r="B22" s="3" t="s">
        <v>3</v>
      </c>
      <c r="C22" s="4" t="s">
        <v>6</v>
      </c>
      <c r="D22" s="5">
        <v>20.979260409999998</v>
      </c>
      <c r="E22" s="5">
        <v>25.38490509</v>
      </c>
      <c r="F22" s="5">
        <v>337.35</v>
      </c>
      <c r="G22" s="5">
        <v>479.03</v>
      </c>
      <c r="H22" s="5">
        <v>15.21</v>
      </c>
      <c r="I22" s="5">
        <v>18.41</v>
      </c>
      <c r="J22" s="5">
        <v>144.22999999999999</v>
      </c>
      <c r="K22" s="5">
        <v>220.91</v>
      </c>
      <c r="L22" s="1">
        <v>18.409336252005357</v>
      </c>
      <c r="M22" s="1">
        <v>144.23182451984371</v>
      </c>
      <c r="N22" s="1">
        <v>76.68021050422054</v>
      </c>
      <c r="O22" s="1">
        <v>220.91203502406427</v>
      </c>
      <c r="P22" s="1">
        <f t="shared" si="0"/>
        <v>20.98</v>
      </c>
      <c r="Q22" s="1">
        <f t="shared" si="1"/>
        <v>25.38</v>
      </c>
      <c r="R22" s="1">
        <f t="shared" si="2"/>
        <v>337.35</v>
      </c>
      <c r="S22" s="1">
        <f t="shared" si="3"/>
        <v>479.03</v>
      </c>
      <c r="T22" s="1">
        <f t="shared" si="4"/>
        <v>15.21</v>
      </c>
      <c r="U22" s="1">
        <f t="shared" si="5"/>
        <v>18.41</v>
      </c>
      <c r="V22" s="1">
        <f t="shared" si="6"/>
        <v>144.22999999999999</v>
      </c>
      <c r="W22" s="1">
        <f t="shared" si="7"/>
        <v>220.91</v>
      </c>
    </row>
    <row r="23" spans="1:23">
      <c r="A23" s="4" t="s">
        <v>2</v>
      </c>
      <c r="B23" s="3" t="s">
        <v>3</v>
      </c>
      <c r="C23" s="4" t="s">
        <v>6</v>
      </c>
      <c r="D23" s="5">
        <v>16.42141144</v>
      </c>
      <c r="E23" s="5">
        <v>19.83201227</v>
      </c>
      <c r="F23" s="5">
        <v>264.06</v>
      </c>
      <c r="G23" s="5">
        <v>373.74</v>
      </c>
      <c r="H23" s="5">
        <v>11.91</v>
      </c>
      <c r="I23" s="5">
        <v>14.38</v>
      </c>
      <c r="J23" s="5">
        <v>113.23</v>
      </c>
      <c r="K23" s="5">
        <v>172.59</v>
      </c>
      <c r="L23" s="1">
        <v>14.382333956736888</v>
      </c>
      <c r="M23" s="1">
        <v>113.22652720080755</v>
      </c>
      <c r="N23" s="1">
        <v>59.36148028003511</v>
      </c>
      <c r="O23" s="1">
        <v>172.58800748084266</v>
      </c>
      <c r="P23" s="1">
        <f t="shared" si="0"/>
        <v>16.420000000000002</v>
      </c>
      <c r="Q23" s="1">
        <f t="shared" si="1"/>
        <v>19.829999999999998</v>
      </c>
      <c r="R23" s="1">
        <f t="shared" si="2"/>
        <v>264.06</v>
      </c>
      <c r="S23" s="1">
        <f t="shared" si="3"/>
        <v>373.74</v>
      </c>
      <c r="T23" s="1">
        <f t="shared" si="4"/>
        <v>11.91</v>
      </c>
      <c r="U23" s="1">
        <f t="shared" si="5"/>
        <v>14.38</v>
      </c>
      <c r="V23" s="1">
        <f t="shared" si="6"/>
        <v>113.23</v>
      </c>
      <c r="W23" s="1">
        <f t="shared" si="7"/>
        <v>172.59</v>
      </c>
    </row>
    <row r="24" spans="1:23">
      <c r="A24" s="4" t="s">
        <v>2</v>
      </c>
      <c r="B24" s="3" t="s">
        <v>3</v>
      </c>
      <c r="C24" s="4" t="s">
        <v>6</v>
      </c>
      <c r="D24" s="5">
        <v>11.77659922</v>
      </c>
      <c r="E24" s="5">
        <v>14.75873805</v>
      </c>
      <c r="F24" s="5">
        <v>189.37</v>
      </c>
      <c r="G24" s="5">
        <v>285.27</v>
      </c>
      <c r="H24" s="5">
        <v>8.5399999999999991</v>
      </c>
      <c r="I24" s="5">
        <v>10.7</v>
      </c>
      <c r="J24" s="5">
        <v>76.53</v>
      </c>
      <c r="K24" s="5">
        <v>128.44</v>
      </c>
      <c r="L24" s="1">
        <v>10.703154906863652</v>
      </c>
      <c r="M24" s="1">
        <v>76.533756322438109</v>
      </c>
      <c r="N24" s="1">
        <v>51.904102559925711</v>
      </c>
      <c r="O24" s="1">
        <v>128.43785888236383</v>
      </c>
      <c r="P24" s="1">
        <f t="shared" si="0"/>
        <v>11.78</v>
      </c>
      <c r="Q24" s="1">
        <f t="shared" si="1"/>
        <v>14.76</v>
      </c>
      <c r="R24" s="1">
        <f t="shared" si="2"/>
        <v>189.37</v>
      </c>
      <c r="S24" s="1">
        <f t="shared" si="3"/>
        <v>285.27</v>
      </c>
      <c r="T24" s="1">
        <f t="shared" si="4"/>
        <v>8.5399999999999991</v>
      </c>
      <c r="U24" s="1">
        <f t="shared" si="5"/>
        <v>10.7</v>
      </c>
      <c r="V24" s="1">
        <f t="shared" si="6"/>
        <v>76.53</v>
      </c>
      <c r="W24" s="1">
        <f t="shared" si="7"/>
        <v>128.44</v>
      </c>
    </row>
    <row r="25" spans="1:23">
      <c r="A25" s="4" t="s">
        <v>2</v>
      </c>
      <c r="B25" s="3" t="s">
        <v>3</v>
      </c>
      <c r="C25" s="4" t="s">
        <v>6</v>
      </c>
      <c r="D25" s="5">
        <v>14.33464992</v>
      </c>
      <c r="E25" s="5">
        <v>19.062772349999999</v>
      </c>
      <c r="F25" s="5">
        <v>230.5</v>
      </c>
      <c r="G25" s="5">
        <v>382.56</v>
      </c>
      <c r="H25" s="5">
        <v>10.4</v>
      </c>
      <c r="I25" s="5">
        <v>13.82</v>
      </c>
      <c r="J25" s="5">
        <v>83.6</v>
      </c>
      <c r="K25" s="5">
        <v>165.89</v>
      </c>
      <c r="L25" s="1">
        <v>13.82447501086417</v>
      </c>
      <c r="M25" s="1">
        <v>83.600767015365619</v>
      </c>
      <c r="N25" s="1">
        <v>82.292933115004416</v>
      </c>
      <c r="O25" s="1">
        <v>165.89370013037004</v>
      </c>
      <c r="P25" s="1">
        <f t="shared" si="0"/>
        <v>14.33</v>
      </c>
      <c r="Q25" s="1">
        <f t="shared" si="1"/>
        <v>19.059999999999999</v>
      </c>
      <c r="R25" s="1">
        <f t="shared" si="2"/>
        <v>230.5</v>
      </c>
      <c r="S25" s="1">
        <f t="shared" si="3"/>
        <v>382.56</v>
      </c>
      <c r="T25" s="1">
        <f t="shared" si="4"/>
        <v>10.4</v>
      </c>
      <c r="U25" s="1">
        <f t="shared" si="5"/>
        <v>13.82</v>
      </c>
      <c r="V25" s="1">
        <f t="shared" si="6"/>
        <v>83.6</v>
      </c>
      <c r="W25" s="1">
        <f t="shared" si="7"/>
        <v>165.89</v>
      </c>
    </row>
    <row r="26" spans="1:23">
      <c r="A26" s="4" t="s">
        <v>2</v>
      </c>
      <c r="B26" s="3" t="s">
        <v>3</v>
      </c>
      <c r="C26" s="4" t="s">
        <v>6</v>
      </c>
      <c r="D26" s="5">
        <v>22.929105060000001</v>
      </c>
      <c r="E26" s="5">
        <v>27.565879630000001</v>
      </c>
      <c r="F26" s="5">
        <v>368.7</v>
      </c>
      <c r="G26" s="5">
        <v>517.82000000000005</v>
      </c>
      <c r="H26" s="5">
        <v>16.63</v>
      </c>
      <c r="I26" s="5">
        <v>19.989999999999998</v>
      </c>
      <c r="J26" s="5">
        <v>159.19</v>
      </c>
      <c r="K26" s="5">
        <v>239.89</v>
      </c>
      <c r="L26" s="1">
        <v>19.990996436810288</v>
      </c>
      <c r="M26" s="1">
        <v>159.18893280920278</v>
      </c>
      <c r="N26" s="1">
        <v>80.703024432520664</v>
      </c>
      <c r="O26" s="1">
        <v>239.89195724172345</v>
      </c>
      <c r="P26" s="1">
        <f t="shared" si="0"/>
        <v>22.93</v>
      </c>
      <c r="Q26" s="1">
        <f t="shared" si="1"/>
        <v>27.57</v>
      </c>
      <c r="R26" s="1">
        <f t="shared" si="2"/>
        <v>368.7</v>
      </c>
      <c r="S26" s="1">
        <f t="shared" si="3"/>
        <v>517.82000000000005</v>
      </c>
      <c r="T26" s="1">
        <f t="shared" si="4"/>
        <v>16.63</v>
      </c>
      <c r="U26" s="1">
        <f t="shared" si="5"/>
        <v>19.989999999999998</v>
      </c>
      <c r="V26" s="1">
        <f t="shared" si="6"/>
        <v>159.19</v>
      </c>
      <c r="W26" s="1">
        <f t="shared" si="7"/>
        <v>239.89</v>
      </c>
    </row>
    <row r="27" spans="1:23">
      <c r="A27" s="4" t="s">
        <v>2</v>
      </c>
      <c r="B27" s="3" t="s">
        <v>3</v>
      </c>
      <c r="C27" s="4" t="s">
        <v>6</v>
      </c>
      <c r="D27" s="5">
        <v>19.916464950000002</v>
      </c>
      <c r="E27" s="5">
        <v>23.99612793</v>
      </c>
      <c r="F27" s="5">
        <v>320.26</v>
      </c>
      <c r="G27" s="5">
        <v>451.46</v>
      </c>
      <c r="H27" s="5">
        <v>14.44</v>
      </c>
      <c r="I27" s="5">
        <v>17.399999999999999</v>
      </c>
      <c r="J27" s="5">
        <v>137.82</v>
      </c>
      <c r="K27" s="5">
        <v>208.83</v>
      </c>
      <c r="L27" s="1">
        <v>17.402183944461349</v>
      </c>
      <c r="M27" s="1">
        <v>137.81970577701941</v>
      </c>
      <c r="N27" s="1">
        <v>71.006501556516781</v>
      </c>
      <c r="O27" s="1">
        <v>208.82620733353619</v>
      </c>
      <c r="P27" s="1">
        <f t="shared" si="0"/>
        <v>19.920000000000002</v>
      </c>
      <c r="Q27" s="1">
        <f t="shared" si="1"/>
        <v>24</v>
      </c>
      <c r="R27" s="1">
        <f t="shared" si="2"/>
        <v>320.26</v>
      </c>
      <c r="S27" s="1">
        <f t="shared" si="3"/>
        <v>451.46</v>
      </c>
      <c r="T27" s="1">
        <f t="shared" si="4"/>
        <v>14.44</v>
      </c>
      <c r="U27" s="1">
        <f t="shared" si="5"/>
        <v>17.399999999999999</v>
      </c>
      <c r="V27" s="1">
        <f t="shared" si="6"/>
        <v>137.82</v>
      </c>
      <c r="W27" s="1">
        <f t="shared" si="7"/>
        <v>208.83</v>
      </c>
    </row>
    <row r="28" spans="1:23">
      <c r="A28" s="4" t="s">
        <v>2</v>
      </c>
      <c r="B28" s="3" t="s">
        <v>3</v>
      </c>
      <c r="C28" s="4" t="s">
        <v>6</v>
      </c>
      <c r="D28" s="5">
        <v>8.1419810970000004</v>
      </c>
      <c r="E28" s="5">
        <v>10.516725579999999</v>
      </c>
      <c r="F28" s="5">
        <v>130.91999999999999</v>
      </c>
      <c r="G28" s="5">
        <v>207.29</v>
      </c>
      <c r="H28" s="5">
        <v>5.9</v>
      </c>
      <c r="I28" s="5">
        <v>7.63</v>
      </c>
      <c r="J28" s="5">
        <v>50.19</v>
      </c>
      <c r="K28" s="5">
        <v>91.52</v>
      </c>
      <c r="L28" s="1">
        <v>7.6268135267762132</v>
      </c>
      <c r="M28" s="1">
        <v>50.189353531043615</v>
      </c>
      <c r="N28" s="1">
        <v>41.332408790270939</v>
      </c>
      <c r="O28" s="1">
        <v>91.521762321314554</v>
      </c>
      <c r="P28" s="1">
        <f t="shared" si="0"/>
        <v>8.14</v>
      </c>
      <c r="Q28" s="1">
        <f t="shared" si="1"/>
        <v>10.52</v>
      </c>
      <c r="R28" s="1">
        <f t="shared" si="2"/>
        <v>130.91999999999999</v>
      </c>
      <c r="S28" s="1">
        <f t="shared" si="3"/>
        <v>207.29</v>
      </c>
      <c r="T28" s="1">
        <f t="shared" si="4"/>
        <v>5.9</v>
      </c>
      <c r="U28" s="1">
        <f t="shared" si="5"/>
        <v>7.63</v>
      </c>
      <c r="V28" s="1">
        <f t="shared" si="6"/>
        <v>50.19</v>
      </c>
      <c r="W28" s="1">
        <f t="shared" si="7"/>
        <v>91.52</v>
      </c>
    </row>
    <row r="29" spans="1:23">
      <c r="A29" s="4" t="s">
        <v>2</v>
      </c>
      <c r="B29" s="3" t="s">
        <v>3</v>
      </c>
      <c r="C29" s="4" t="s">
        <v>6</v>
      </c>
      <c r="D29" s="5">
        <v>17.823457569999999</v>
      </c>
      <c r="E29" s="5">
        <v>22.00464539</v>
      </c>
      <c r="F29" s="5">
        <v>286.60000000000002</v>
      </c>
      <c r="G29" s="5">
        <v>421.07</v>
      </c>
      <c r="H29" s="5">
        <v>12.93</v>
      </c>
      <c r="I29" s="5">
        <v>15.96</v>
      </c>
      <c r="J29" s="5">
        <v>118.72</v>
      </c>
      <c r="K29" s="5">
        <v>191.5</v>
      </c>
      <c r="L29" s="1">
        <v>15.957944873110275</v>
      </c>
      <c r="M29" s="1">
        <v>118.72179791867339</v>
      </c>
      <c r="N29" s="1">
        <v>72.773540558649898</v>
      </c>
      <c r="O29" s="1">
        <v>191.49533847732329</v>
      </c>
      <c r="P29" s="1">
        <f t="shared" si="0"/>
        <v>17.82</v>
      </c>
      <c r="Q29" s="1">
        <f t="shared" si="1"/>
        <v>22</v>
      </c>
      <c r="R29" s="1">
        <f t="shared" si="2"/>
        <v>286.60000000000002</v>
      </c>
      <c r="S29" s="1">
        <f t="shared" si="3"/>
        <v>421.07</v>
      </c>
      <c r="T29" s="1">
        <f t="shared" si="4"/>
        <v>12.93</v>
      </c>
      <c r="U29" s="1">
        <f t="shared" si="5"/>
        <v>15.96</v>
      </c>
      <c r="V29" s="1">
        <f t="shared" si="6"/>
        <v>118.72</v>
      </c>
      <c r="W29" s="1">
        <f t="shared" si="7"/>
        <v>191.5</v>
      </c>
    </row>
    <row r="30" spans="1:23">
      <c r="A30" s="4" t="s">
        <v>2</v>
      </c>
      <c r="B30" s="3" t="s">
        <v>3</v>
      </c>
      <c r="C30" s="4" t="s">
        <v>6</v>
      </c>
      <c r="D30" s="5">
        <v>20.105611150000001</v>
      </c>
      <c r="E30" s="5">
        <v>24.790714980000001</v>
      </c>
      <c r="F30" s="5">
        <v>323.3</v>
      </c>
      <c r="G30" s="5">
        <v>473.97</v>
      </c>
      <c r="H30" s="5">
        <v>14.58</v>
      </c>
      <c r="I30" s="5">
        <v>17.98</v>
      </c>
      <c r="J30" s="5">
        <v>134.19999999999999</v>
      </c>
      <c r="K30" s="5">
        <v>215.74</v>
      </c>
      <c r="L30" s="1">
        <v>17.978424832496966</v>
      </c>
      <c r="M30" s="1">
        <v>134.19690325533426</v>
      </c>
      <c r="N30" s="1">
        <v>81.544194734629315</v>
      </c>
      <c r="O30" s="1">
        <v>215.74109798996358</v>
      </c>
      <c r="P30" s="1">
        <f t="shared" si="0"/>
        <v>20.11</v>
      </c>
      <c r="Q30" s="1">
        <f t="shared" si="1"/>
        <v>24.79</v>
      </c>
      <c r="R30" s="1">
        <f t="shared" si="2"/>
        <v>323.3</v>
      </c>
      <c r="S30" s="1">
        <f t="shared" si="3"/>
        <v>473.97</v>
      </c>
      <c r="T30" s="1">
        <f t="shared" si="4"/>
        <v>14.58</v>
      </c>
      <c r="U30" s="1">
        <f t="shared" si="5"/>
        <v>17.98</v>
      </c>
      <c r="V30" s="1">
        <f t="shared" si="6"/>
        <v>134.19999999999999</v>
      </c>
      <c r="W30" s="1">
        <f t="shared" si="7"/>
        <v>215.74</v>
      </c>
    </row>
    <row r="31" spans="1:23">
      <c r="A31" s="4" t="s">
        <v>2</v>
      </c>
      <c r="B31" s="3" t="s">
        <v>3</v>
      </c>
      <c r="C31" s="4" t="s">
        <v>6</v>
      </c>
      <c r="D31" s="5">
        <v>22.262384610000002</v>
      </c>
      <c r="E31" s="5">
        <v>25.569003500000001</v>
      </c>
      <c r="F31" s="5">
        <v>357.98</v>
      </c>
      <c r="G31" s="5">
        <v>464.32</v>
      </c>
      <c r="H31" s="5">
        <v>16.14</v>
      </c>
      <c r="I31" s="5">
        <v>18.54</v>
      </c>
      <c r="J31" s="5">
        <v>164.96</v>
      </c>
      <c r="K31" s="5">
        <v>222.51</v>
      </c>
      <c r="L31" s="1">
        <v>18.542845892084053</v>
      </c>
      <c r="M31" s="1">
        <v>164.96247536261217</v>
      </c>
      <c r="N31" s="1">
        <v>57.551675342396479</v>
      </c>
      <c r="O31" s="1">
        <v>222.51415070500863</v>
      </c>
      <c r="P31" s="1">
        <f t="shared" si="0"/>
        <v>22.26</v>
      </c>
      <c r="Q31" s="1">
        <f t="shared" si="1"/>
        <v>25.57</v>
      </c>
      <c r="R31" s="1">
        <f t="shared" si="2"/>
        <v>357.98</v>
      </c>
      <c r="S31" s="1">
        <f t="shared" si="3"/>
        <v>464.32</v>
      </c>
      <c r="T31" s="1">
        <f t="shared" si="4"/>
        <v>16.14</v>
      </c>
      <c r="U31" s="1">
        <f t="shared" si="5"/>
        <v>18.54</v>
      </c>
      <c r="V31" s="1">
        <f t="shared" si="6"/>
        <v>164.96</v>
      </c>
      <c r="W31" s="1">
        <f t="shared" si="7"/>
        <v>222.51</v>
      </c>
    </row>
    <row r="32" spans="1:23">
      <c r="A32" s="4" t="s">
        <v>2</v>
      </c>
      <c r="B32" s="3" t="s">
        <v>3</v>
      </c>
      <c r="C32" s="4" t="s">
        <v>6</v>
      </c>
      <c r="D32" s="5">
        <v>22.435652229999999</v>
      </c>
      <c r="E32" s="5">
        <v>25.119486980000001</v>
      </c>
      <c r="F32" s="5">
        <v>360.77</v>
      </c>
      <c r="G32" s="5">
        <v>447.08</v>
      </c>
      <c r="H32" s="5">
        <v>16.27</v>
      </c>
      <c r="I32" s="5">
        <v>18.22</v>
      </c>
      <c r="J32" s="5">
        <v>171.89</v>
      </c>
      <c r="K32" s="5">
        <v>218.6</v>
      </c>
      <c r="L32" s="1">
        <v>18.216852911207763</v>
      </c>
      <c r="M32" s="1">
        <v>171.89011270359302</v>
      </c>
      <c r="N32" s="1">
        <v>46.712122230900128</v>
      </c>
      <c r="O32" s="1">
        <v>218.60223493449314</v>
      </c>
      <c r="P32" s="1">
        <f t="shared" si="0"/>
        <v>22.44</v>
      </c>
      <c r="Q32" s="1">
        <f t="shared" si="1"/>
        <v>25.12</v>
      </c>
      <c r="R32" s="1">
        <f t="shared" si="2"/>
        <v>360.77</v>
      </c>
      <c r="S32" s="1">
        <f t="shared" si="3"/>
        <v>447.08</v>
      </c>
      <c r="T32" s="1">
        <f t="shared" si="4"/>
        <v>16.27</v>
      </c>
      <c r="U32" s="1">
        <f t="shared" si="5"/>
        <v>18.22</v>
      </c>
      <c r="V32" s="1">
        <f t="shared" si="6"/>
        <v>171.89</v>
      </c>
      <c r="W32" s="1">
        <f t="shared" si="7"/>
        <v>218.6</v>
      </c>
    </row>
    <row r="33" spans="1:23">
      <c r="A33" s="4" t="s">
        <v>2</v>
      </c>
      <c r="B33" s="3" t="s">
        <v>3</v>
      </c>
      <c r="C33" s="4" t="s">
        <v>6</v>
      </c>
      <c r="D33" s="5">
        <v>20.336261390000001</v>
      </c>
      <c r="E33" s="5">
        <v>24.029403200000001</v>
      </c>
      <c r="F33" s="5">
        <v>327.01</v>
      </c>
      <c r="G33" s="5">
        <v>445.78</v>
      </c>
      <c r="H33" s="5">
        <v>14.75</v>
      </c>
      <c r="I33" s="5">
        <v>17.43</v>
      </c>
      <c r="J33" s="5">
        <v>144.84</v>
      </c>
      <c r="K33" s="5">
        <v>209.12</v>
      </c>
      <c r="L33" s="1">
        <v>17.426315432266371</v>
      </c>
      <c r="M33" s="1">
        <v>144.8366815568009</v>
      </c>
      <c r="N33" s="1">
        <v>64.279103630395539</v>
      </c>
      <c r="O33" s="1">
        <v>209.11578518719645</v>
      </c>
      <c r="P33" s="1">
        <f t="shared" si="0"/>
        <v>20.34</v>
      </c>
      <c r="Q33" s="1">
        <f t="shared" si="1"/>
        <v>24.03</v>
      </c>
      <c r="R33" s="1">
        <f t="shared" si="2"/>
        <v>327.01</v>
      </c>
      <c r="S33" s="1">
        <f t="shared" si="3"/>
        <v>445.78</v>
      </c>
      <c r="T33" s="1">
        <f t="shared" si="4"/>
        <v>14.75</v>
      </c>
      <c r="U33" s="1">
        <f t="shared" si="5"/>
        <v>17.43</v>
      </c>
      <c r="V33" s="1">
        <f t="shared" si="6"/>
        <v>144.84</v>
      </c>
      <c r="W33" s="1">
        <f t="shared" si="7"/>
        <v>209.12</v>
      </c>
    </row>
    <row r="34" spans="1:23">
      <c r="A34" s="2" t="s">
        <v>2</v>
      </c>
      <c r="B34" s="3" t="s">
        <v>4</v>
      </c>
      <c r="C34" s="4" t="s">
        <v>6</v>
      </c>
      <c r="D34" s="5">
        <v>11.33999944</v>
      </c>
      <c r="E34" s="5">
        <v>13.02067491</v>
      </c>
      <c r="F34" s="5">
        <v>310.26</v>
      </c>
      <c r="G34" s="5">
        <v>402.23</v>
      </c>
      <c r="H34" s="5">
        <v>9.49</v>
      </c>
      <c r="I34" s="5">
        <v>10.9</v>
      </c>
      <c r="J34" s="5">
        <v>97.04</v>
      </c>
      <c r="K34" s="5">
        <v>130.81</v>
      </c>
      <c r="L34" s="1">
        <v>10.901117362830561</v>
      </c>
      <c r="M34" s="1">
        <v>97.043286925786362</v>
      </c>
      <c r="N34" s="1">
        <v>33.770121428180367</v>
      </c>
      <c r="O34" s="1">
        <v>130.81340835396674</v>
      </c>
      <c r="P34" s="1">
        <f t="shared" si="0"/>
        <v>11.34</v>
      </c>
      <c r="Q34" s="1">
        <f t="shared" si="1"/>
        <v>13.02</v>
      </c>
      <c r="R34" s="1">
        <f t="shared" si="2"/>
        <v>310.26</v>
      </c>
      <c r="S34" s="1">
        <f t="shared" si="3"/>
        <v>402.23</v>
      </c>
      <c r="T34" s="1">
        <f t="shared" si="4"/>
        <v>9.49</v>
      </c>
      <c r="U34" s="1">
        <f t="shared" si="5"/>
        <v>10.9</v>
      </c>
      <c r="V34" s="1">
        <f t="shared" si="6"/>
        <v>97.04</v>
      </c>
      <c r="W34" s="1">
        <f t="shared" si="7"/>
        <v>130.81</v>
      </c>
    </row>
    <row r="35" spans="1:23">
      <c r="A35" s="2" t="s">
        <v>2</v>
      </c>
      <c r="B35" s="3" t="s">
        <v>4</v>
      </c>
      <c r="C35" s="4" t="s">
        <v>6</v>
      </c>
      <c r="D35" s="5">
        <v>20.47826603</v>
      </c>
      <c r="E35" s="5">
        <v>22.683484709999998</v>
      </c>
      <c r="F35" s="5">
        <v>560.29</v>
      </c>
      <c r="G35" s="5">
        <v>680.95</v>
      </c>
      <c r="H35" s="5">
        <v>17.14</v>
      </c>
      <c r="I35" s="5">
        <v>18.989999999999998</v>
      </c>
      <c r="J35" s="5">
        <v>183.58</v>
      </c>
      <c r="K35" s="5">
        <v>227.89</v>
      </c>
      <c r="L35" s="1">
        <v>18.990976335094395</v>
      </c>
      <c r="M35" s="1">
        <v>183.58185129723728</v>
      </c>
      <c r="N35" s="1">
        <v>44.309864723895451</v>
      </c>
      <c r="O35" s="1">
        <v>227.89171602113274</v>
      </c>
      <c r="P35" s="1">
        <f t="shared" si="0"/>
        <v>20.48</v>
      </c>
      <c r="Q35" s="1">
        <f t="shared" si="1"/>
        <v>22.68</v>
      </c>
      <c r="R35" s="1">
        <f t="shared" si="2"/>
        <v>560.29</v>
      </c>
      <c r="S35" s="1">
        <f t="shared" si="3"/>
        <v>680.95</v>
      </c>
      <c r="T35" s="1">
        <f t="shared" si="4"/>
        <v>17.14</v>
      </c>
      <c r="U35" s="1">
        <f t="shared" si="5"/>
        <v>18.989999999999998</v>
      </c>
      <c r="V35" s="1">
        <f t="shared" si="6"/>
        <v>183.58</v>
      </c>
      <c r="W35" s="1">
        <f t="shared" si="7"/>
        <v>227.89</v>
      </c>
    </row>
    <row r="36" spans="1:23">
      <c r="A36" s="2" t="s">
        <v>2</v>
      </c>
      <c r="B36" s="3" t="s">
        <v>4</v>
      </c>
      <c r="C36" s="4" t="s">
        <v>6</v>
      </c>
      <c r="D36" s="5">
        <v>12.19889865</v>
      </c>
      <c r="E36" s="5">
        <v>13.938194749999999</v>
      </c>
      <c r="F36" s="5">
        <v>333.76</v>
      </c>
      <c r="G36" s="5">
        <v>428.94</v>
      </c>
      <c r="H36" s="5">
        <v>10.210000000000001</v>
      </c>
      <c r="I36" s="5">
        <v>11.67</v>
      </c>
      <c r="J36" s="5">
        <v>105.08</v>
      </c>
      <c r="K36" s="5">
        <v>140.03</v>
      </c>
      <c r="L36" s="1">
        <v>11.669279653814765</v>
      </c>
      <c r="M36" s="1">
        <v>105.08335934409602</v>
      </c>
      <c r="N36" s="1">
        <v>34.947996501681146</v>
      </c>
      <c r="O36" s="1">
        <v>140.03135584577717</v>
      </c>
      <c r="P36" s="1">
        <f t="shared" si="0"/>
        <v>12.2</v>
      </c>
      <c r="Q36" s="1">
        <f t="shared" si="1"/>
        <v>13.94</v>
      </c>
      <c r="R36" s="1">
        <f t="shared" si="2"/>
        <v>333.76</v>
      </c>
      <c r="S36" s="1">
        <f t="shared" si="3"/>
        <v>428.94</v>
      </c>
      <c r="T36" s="1">
        <f t="shared" si="4"/>
        <v>10.210000000000001</v>
      </c>
      <c r="U36" s="1">
        <f t="shared" si="5"/>
        <v>11.67</v>
      </c>
      <c r="V36" s="1">
        <f t="shared" si="6"/>
        <v>105.08</v>
      </c>
      <c r="W36" s="1">
        <f t="shared" si="7"/>
        <v>140.03</v>
      </c>
    </row>
    <row r="37" spans="1:23">
      <c r="A37" s="2" t="s">
        <v>2</v>
      </c>
      <c r="B37" s="3" t="s">
        <v>4</v>
      </c>
      <c r="C37" s="4" t="s">
        <v>6</v>
      </c>
      <c r="D37" s="5">
        <v>15.66126335</v>
      </c>
      <c r="E37" s="5">
        <v>17.67303922</v>
      </c>
      <c r="F37" s="5">
        <v>428.49</v>
      </c>
      <c r="G37" s="5">
        <v>538.58000000000004</v>
      </c>
      <c r="H37" s="5">
        <v>13.11</v>
      </c>
      <c r="I37" s="5">
        <v>14.8</v>
      </c>
      <c r="J37" s="5">
        <v>137.13</v>
      </c>
      <c r="K37" s="5">
        <v>177.55</v>
      </c>
      <c r="L37" s="1">
        <v>14.796151204172839</v>
      </c>
      <c r="M37" s="1">
        <v>137.13083179668212</v>
      </c>
      <c r="N37" s="1">
        <v>40.422982653391941</v>
      </c>
      <c r="O37" s="1">
        <v>177.55381445007407</v>
      </c>
      <c r="P37" s="1">
        <f t="shared" si="0"/>
        <v>15.66</v>
      </c>
      <c r="Q37" s="1">
        <f t="shared" si="1"/>
        <v>17.670000000000002</v>
      </c>
      <c r="R37" s="1">
        <f t="shared" si="2"/>
        <v>428.49</v>
      </c>
      <c r="S37" s="1">
        <f t="shared" si="3"/>
        <v>538.58000000000004</v>
      </c>
      <c r="T37" s="1">
        <f t="shared" si="4"/>
        <v>13.11</v>
      </c>
      <c r="U37" s="1">
        <f t="shared" si="5"/>
        <v>14.8</v>
      </c>
      <c r="V37" s="1">
        <f t="shared" si="6"/>
        <v>137.13</v>
      </c>
      <c r="W37" s="1">
        <f t="shared" si="7"/>
        <v>177.55</v>
      </c>
    </row>
    <row r="38" spans="1:23">
      <c r="A38" s="2" t="s">
        <v>2</v>
      </c>
      <c r="B38" s="3" t="s">
        <v>4</v>
      </c>
      <c r="C38" s="4" t="s">
        <v>6</v>
      </c>
      <c r="D38" s="5">
        <v>2.362361124</v>
      </c>
      <c r="E38" s="5">
        <v>4.3002354829999998</v>
      </c>
      <c r="F38" s="5">
        <v>64.63</v>
      </c>
      <c r="G38" s="5">
        <v>170.67</v>
      </c>
      <c r="H38" s="5">
        <v>1.98</v>
      </c>
      <c r="I38" s="5">
        <v>3.6</v>
      </c>
      <c r="J38" s="5">
        <v>4.26</v>
      </c>
      <c r="K38" s="5">
        <v>43.2</v>
      </c>
      <c r="L38" s="1">
        <v>3.6002259503920109</v>
      </c>
      <c r="M38" s="1">
        <v>4.2646453317943696</v>
      </c>
      <c r="N38" s="1">
        <v>38.938066072909763</v>
      </c>
      <c r="O38" s="1">
        <v>43.202711404704132</v>
      </c>
      <c r="P38" s="1">
        <f t="shared" si="0"/>
        <v>2.36</v>
      </c>
      <c r="Q38" s="1">
        <f t="shared" si="1"/>
        <v>4.3</v>
      </c>
      <c r="R38" s="1">
        <f t="shared" si="2"/>
        <v>64.63</v>
      </c>
      <c r="S38" s="1">
        <f t="shared" si="3"/>
        <v>170.67</v>
      </c>
      <c r="T38" s="1">
        <f t="shared" si="4"/>
        <v>1.98</v>
      </c>
      <c r="U38" s="1">
        <f t="shared" si="5"/>
        <v>3.6</v>
      </c>
      <c r="V38" s="1">
        <f t="shared" si="6"/>
        <v>4.26</v>
      </c>
      <c r="W38" s="1">
        <f t="shared" si="7"/>
        <v>43.2</v>
      </c>
    </row>
    <row r="39" spans="1:23">
      <c r="A39" s="2" t="s">
        <v>2</v>
      </c>
      <c r="B39" s="3" t="s">
        <v>4</v>
      </c>
      <c r="C39" s="4" t="s">
        <v>6</v>
      </c>
      <c r="D39" s="5">
        <v>13.46171779</v>
      </c>
      <c r="E39" s="5">
        <v>15.132059610000001</v>
      </c>
      <c r="F39" s="5">
        <v>368.31</v>
      </c>
      <c r="G39" s="5">
        <v>459.71</v>
      </c>
      <c r="H39" s="5">
        <v>11.27</v>
      </c>
      <c r="I39" s="5">
        <v>12.67</v>
      </c>
      <c r="J39" s="5">
        <v>118.46</v>
      </c>
      <c r="K39" s="5">
        <v>152.03</v>
      </c>
      <c r="L39" s="1">
        <v>12.668802418345392</v>
      </c>
      <c r="M39" s="1">
        <v>118.46314346377602</v>
      </c>
      <c r="N39" s="1">
        <v>33.562485556368671</v>
      </c>
      <c r="O39" s="1">
        <v>152.02562902014469</v>
      </c>
      <c r="P39" s="1">
        <f t="shared" si="0"/>
        <v>13.46</v>
      </c>
      <c r="Q39" s="1">
        <f t="shared" si="1"/>
        <v>15.13</v>
      </c>
      <c r="R39" s="1">
        <f t="shared" si="2"/>
        <v>368.31</v>
      </c>
      <c r="S39" s="1">
        <f t="shared" si="3"/>
        <v>459.71</v>
      </c>
      <c r="T39" s="1">
        <f t="shared" si="4"/>
        <v>11.27</v>
      </c>
      <c r="U39" s="1">
        <f t="shared" si="5"/>
        <v>12.67</v>
      </c>
      <c r="V39" s="1">
        <f t="shared" si="6"/>
        <v>118.46</v>
      </c>
      <c r="W39" s="1">
        <f t="shared" si="7"/>
        <v>152.03</v>
      </c>
    </row>
    <row r="40" spans="1:23">
      <c r="A40" s="2" t="s">
        <v>2</v>
      </c>
      <c r="B40" s="3" t="s">
        <v>4</v>
      </c>
      <c r="C40" s="4" t="s">
        <v>6</v>
      </c>
      <c r="D40" s="5">
        <v>17.89190086</v>
      </c>
      <c r="E40" s="5">
        <v>19.709047040000002</v>
      </c>
      <c r="F40" s="5">
        <v>489.52</v>
      </c>
      <c r="G40" s="5">
        <v>588.96</v>
      </c>
      <c r="H40" s="5">
        <v>14.98</v>
      </c>
      <c r="I40" s="5">
        <v>16.5</v>
      </c>
      <c r="J40" s="5">
        <v>161.5</v>
      </c>
      <c r="K40" s="5">
        <v>198.01</v>
      </c>
      <c r="L40" s="1">
        <v>16.500729524365557</v>
      </c>
      <c r="M40" s="1">
        <v>161.49650172783328</v>
      </c>
      <c r="N40" s="1">
        <v>36.512252564553421</v>
      </c>
      <c r="O40" s="1">
        <v>198.0087542923867</v>
      </c>
      <c r="P40" s="1">
        <f t="shared" si="0"/>
        <v>17.89</v>
      </c>
      <c r="Q40" s="1">
        <f t="shared" si="1"/>
        <v>19.71</v>
      </c>
      <c r="R40" s="1">
        <f t="shared" si="2"/>
        <v>489.52</v>
      </c>
      <c r="S40" s="1">
        <f t="shared" si="3"/>
        <v>588.96</v>
      </c>
      <c r="T40" s="1">
        <f t="shared" si="4"/>
        <v>14.98</v>
      </c>
      <c r="U40" s="1">
        <f t="shared" si="5"/>
        <v>16.5</v>
      </c>
      <c r="V40" s="1">
        <f t="shared" si="6"/>
        <v>161.5</v>
      </c>
      <c r="W40" s="1">
        <f t="shared" si="7"/>
        <v>198.01</v>
      </c>
    </row>
    <row r="41" spans="1:23">
      <c r="A41" s="2" t="s">
        <v>2</v>
      </c>
      <c r="B41" s="3" t="s">
        <v>4</v>
      </c>
      <c r="C41" s="4" t="s">
        <v>6</v>
      </c>
      <c r="D41" s="5">
        <v>20.38124925</v>
      </c>
      <c r="E41" s="5">
        <v>22.980420509999998</v>
      </c>
      <c r="F41" s="5">
        <v>557.63</v>
      </c>
      <c r="G41" s="5">
        <v>699.86</v>
      </c>
      <c r="H41" s="5">
        <v>17.059999999999999</v>
      </c>
      <c r="I41" s="5">
        <v>19.239999999999998</v>
      </c>
      <c r="J41" s="5">
        <v>178.65</v>
      </c>
      <c r="K41" s="5">
        <v>230.87</v>
      </c>
      <c r="L41" s="1">
        <v>19.239575740318898</v>
      </c>
      <c r="M41" s="1">
        <v>178.64928246013659</v>
      </c>
      <c r="N41" s="1">
        <v>52.225626423690173</v>
      </c>
      <c r="O41" s="1">
        <v>230.87490888382678</v>
      </c>
      <c r="P41" s="1">
        <f t="shared" si="0"/>
        <v>20.38</v>
      </c>
      <c r="Q41" s="1">
        <f t="shared" si="1"/>
        <v>22.98</v>
      </c>
      <c r="R41" s="1">
        <f t="shared" si="2"/>
        <v>557.63</v>
      </c>
      <c r="S41" s="1">
        <f t="shared" si="3"/>
        <v>699.86</v>
      </c>
      <c r="T41" s="1">
        <f t="shared" si="4"/>
        <v>17.059999999999999</v>
      </c>
      <c r="U41" s="1">
        <f t="shared" si="5"/>
        <v>19.239999999999998</v>
      </c>
      <c r="V41" s="1">
        <f t="shared" si="6"/>
        <v>178.65</v>
      </c>
      <c r="W41" s="1">
        <f t="shared" si="7"/>
        <v>230.87</v>
      </c>
    </row>
    <row r="42" spans="1:23">
      <c r="A42" s="2" t="s">
        <v>2</v>
      </c>
      <c r="B42" s="3" t="s">
        <v>4</v>
      </c>
      <c r="C42" s="4" t="s">
        <v>6</v>
      </c>
      <c r="D42" s="5">
        <v>15.616305390000001</v>
      </c>
      <c r="E42" s="5">
        <v>17.688551799999999</v>
      </c>
      <c r="F42" s="5">
        <v>427.26</v>
      </c>
      <c r="G42" s="5">
        <v>540.66</v>
      </c>
      <c r="H42" s="5">
        <v>13.07</v>
      </c>
      <c r="I42" s="5">
        <v>14.81</v>
      </c>
      <c r="J42" s="5">
        <v>136.07</v>
      </c>
      <c r="K42" s="5">
        <v>177.71</v>
      </c>
      <c r="L42" s="1">
        <v>14.809138583374786</v>
      </c>
      <c r="M42" s="1">
        <v>136.07163464760683</v>
      </c>
      <c r="N42" s="1">
        <v>41.638028352890579</v>
      </c>
      <c r="O42" s="1">
        <v>177.70966300049741</v>
      </c>
      <c r="P42" s="1">
        <f t="shared" si="0"/>
        <v>15.62</v>
      </c>
      <c r="Q42" s="1">
        <f t="shared" si="1"/>
        <v>17.690000000000001</v>
      </c>
      <c r="R42" s="1">
        <f t="shared" si="2"/>
        <v>427.26</v>
      </c>
      <c r="S42" s="1">
        <f t="shared" si="3"/>
        <v>540.66</v>
      </c>
      <c r="T42" s="1">
        <f t="shared" si="4"/>
        <v>13.07</v>
      </c>
      <c r="U42" s="1">
        <f t="shared" si="5"/>
        <v>14.81</v>
      </c>
      <c r="V42" s="1">
        <f t="shared" si="6"/>
        <v>136.07</v>
      </c>
      <c r="W42" s="1">
        <f t="shared" si="7"/>
        <v>177.71</v>
      </c>
    </row>
    <row r="43" spans="1:23">
      <c r="A43" s="2" t="s">
        <v>2</v>
      </c>
      <c r="B43" s="3" t="s">
        <v>4</v>
      </c>
      <c r="C43" s="4" t="s">
        <v>6</v>
      </c>
      <c r="D43" s="5">
        <v>12.14370635</v>
      </c>
      <c r="E43" s="5">
        <v>13.645857530000001</v>
      </c>
      <c r="F43" s="5">
        <v>332.25</v>
      </c>
      <c r="G43" s="5">
        <v>414.45</v>
      </c>
      <c r="H43" s="5">
        <v>10.17</v>
      </c>
      <c r="I43" s="5">
        <v>11.42</v>
      </c>
      <c r="J43" s="5">
        <v>106.91</v>
      </c>
      <c r="K43" s="5">
        <v>137.09</v>
      </c>
      <c r="L43" s="1">
        <v>11.42453025850009</v>
      </c>
      <c r="M43" s="1">
        <v>106.91136311430674</v>
      </c>
      <c r="N43" s="1">
        <v>30.182999987694338</v>
      </c>
      <c r="O43" s="1">
        <v>137.09436310200107</v>
      </c>
      <c r="P43" s="1">
        <f t="shared" si="0"/>
        <v>12.14</v>
      </c>
      <c r="Q43" s="1">
        <f t="shared" si="1"/>
        <v>13.65</v>
      </c>
      <c r="R43" s="1">
        <f t="shared" si="2"/>
        <v>332.25</v>
      </c>
      <c r="S43" s="1">
        <f t="shared" si="3"/>
        <v>414.45</v>
      </c>
      <c r="T43" s="1">
        <f t="shared" si="4"/>
        <v>10.17</v>
      </c>
      <c r="U43" s="1">
        <f t="shared" si="5"/>
        <v>11.42</v>
      </c>
      <c r="V43" s="1">
        <f t="shared" si="6"/>
        <v>106.91</v>
      </c>
      <c r="W43" s="1">
        <f t="shared" si="7"/>
        <v>137.09</v>
      </c>
    </row>
    <row r="44" spans="1:23">
      <c r="A44" s="2" t="s">
        <v>2</v>
      </c>
      <c r="B44" s="3" t="s">
        <v>4</v>
      </c>
      <c r="C44" s="4" t="s">
        <v>6</v>
      </c>
      <c r="D44" s="5">
        <v>16.74606962</v>
      </c>
      <c r="E44" s="5">
        <v>21.012330209999998</v>
      </c>
      <c r="F44" s="5">
        <v>269.27999999999997</v>
      </c>
      <c r="G44" s="5">
        <v>406.48</v>
      </c>
      <c r="H44" s="5">
        <v>8.24</v>
      </c>
      <c r="I44" s="5">
        <v>10.34</v>
      </c>
      <c r="J44" s="5">
        <v>73.69</v>
      </c>
      <c r="K44" s="5">
        <v>124.07</v>
      </c>
      <c r="L44" s="1">
        <v>10.339075055565056</v>
      </c>
      <c r="M44" s="1">
        <v>73.687980851427554</v>
      </c>
      <c r="N44" s="1">
        <v>50.380919815353124</v>
      </c>
      <c r="O44" s="1">
        <v>124.06890066678068</v>
      </c>
      <c r="P44" s="1">
        <f t="shared" si="0"/>
        <v>16.75</v>
      </c>
      <c r="Q44" s="1">
        <f t="shared" si="1"/>
        <v>21.01</v>
      </c>
      <c r="R44" s="1">
        <f t="shared" si="2"/>
        <v>269.27999999999997</v>
      </c>
      <c r="S44" s="1">
        <f t="shared" si="3"/>
        <v>406.48</v>
      </c>
      <c r="T44" s="1">
        <f t="shared" si="4"/>
        <v>8.24</v>
      </c>
      <c r="U44" s="1">
        <f t="shared" si="5"/>
        <v>10.34</v>
      </c>
      <c r="V44" s="1">
        <f t="shared" si="6"/>
        <v>73.69</v>
      </c>
      <c r="W44" s="1">
        <f t="shared" si="7"/>
        <v>124.07</v>
      </c>
    </row>
    <row r="45" spans="1:23">
      <c r="A45" s="2" t="s">
        <v>2</v>
      </c>
      <c r="B45" s="3" t="s">
        <v>4</v>
      </c>
      <c r="C45" s="4" t="s">
        <v>6</v>
      </c>
      <c r="D45" s="5">
        <v>17.728185</v>
      </c>
      <c r="E45" s="5">
        <v>23.38347602</v>
      </c>
      <c r="F45" s="5">
        <v>285.07</v>
      </c>
      <c r="G45" s="5">
        <v>466.94</v>
      </c>
      <c r="H45" s="5">
        <v>8.7200000000000006</v>
      </c>
      <c r="I45" s="5">
        <v>11.51</v>
      </c>
      <c r="J45" s="5">
        <v>71.290000000000006</v>
      </c>
      <c r="K45" s="5">
        <v>138.07</v>
      </c>
      <c r="L45" s="1">
        <v>11.505792606444817</v>
      </c>
      <c r="M45" s="1">
        <v>71.285320075714026</v>
      </c>
      <c r="N45" s="1">
        <v>66.784191201623798</v>
      </c>
      <c r="O45" s="1">
        <v>138.06951127733782</v>
      </c>
      <c r="P45" s="1">
        <f t="shared" si="0"/>
        <v>17.73</v>
      </c>
      <c r="Q45" s="1">
        <f t="shared" si="1"/>
        <v>23.38</v>
      </c>
      <c r="R45" s="1">
        <f t="shared" si="2"/>
        <v>285.07</v>
      </c>
      <c r="S45" s="1">
        <f t="shared" si="3"/>
        <v>466.94</v>
      </c>
      <c r="T45" s="1">
        <f t="shared" si="4"/>
        <v>8.7200000000000006</v>
      </c>
      <c r="U45" s="1">
        <f t="shared" si="5"/>
        <v>11.51</v>
      </c>
      <c r="V45" s="1">
        <f t="shared" si="6"/>
        <v>71.290000000000006</v>
      </c>
      <c r="W45" s="1">
        <f t="shared" si="7"/>
        <v>138.07</v>
      </c>
    </row>
    <row r="46" spans="1:23">
      <c r="A46" s="2" t="s">
        <v>2</v>
      </c>
      <c r="B46" s="3" t="s">
        <v>4</v>
      </c>
      <c r="C46" s="4" t="s">
        <v>6</v>
      </c>
      <c r="D46" s="5">
        <v>13.802132090000001</v>
      </c>
      <c r="E46" s="5">
        <v>18.32794749</v>
      </c>
      <c r="F46" s="5">
        <v>221.94</v>
      </c>
      <c r="G46" s="5">
        <v>367.49</v>
      </c>
      <c r="H46" s="5">
        <v>6.79</v>
      </c>
      <c r="I46" s="5">
        <v>9.02</v>
      </c>
      <c r="J46" s="5">
        <v>54.77</v>
      </c>
      <c r="K46" s="5">
        <v>108.22</v>
      </c>
      <c r="L46" s="1">
        <v>9.0182299074167354</v>
      </c>
      <c r="M46" s="1">
        <v>54.772716845746352</v>
      </c>
      <c r="N46" s="1">
        <v>53.446042043254472</v>
      </c>
      <c r="O46" s="1">
        <v>108.21875888900082</v>
      </c>
      <c r="P46" s="1">
        <f t="shared" si="0"/>
        <v>13.8</v>
      </c>
      <c r="Q46" s="1">
        <f t="shared" si="1"/>
        <v>18.329999999999998</v>
      </c>
      <c r="R46" s="1">
        <f t="shared" si="2"/>
        <v>221.94</v>
      </c>
      <c r="S46" s="1">
        <f t="shared" si="3"/>
        <v>367.49</v>
      </c>
      <c r="T46" s="1">
        <f t="shared" si="4"/>
        <v>6.79</v>
      </c>
      <c r="U46" s="1">
        <f t="shared" si="5"/>
        <v>9.02</v>
      </c>
      <c r="V46" s="1">
        <f t="shared" si="6"/>
        <v>54.77</v>
      </c>
      <c r="W46" s="1">
        <f t="shared" si="7"/>
        <v>108.22</v>
      </c>
    </row>
    <row r="47" spans="1:23">
      <c r="A47" s="2" t="s">
        <v>2</v>
      </c>
      <c r="B47" s="3" t="s">
        <v>4</v>
      </c>
      <c r="C47" s="4" t="s">
        <v>6</v>
      </c>
      <c r="D47" s="5">
        <v>23.288741720000001</v>
      </c>
      <c r="E47" s="5">
        <v>26.415470939999999</v>
      </c>
      <c r="F47" s="5">
        <v>374.48</v>
      </c>
      <c r="G47" s="5">
        <v>475.04</v>
      </c>
      <c r="H47" s="5">
        <v>11.46</v>
      </c>
      <c r="I47" s="5">
        <v>13</v>
      </c>
      <c r="J47" s="5">
        <v>119.05</v>
      </c>
      <c r="K47" s="5">
        <v>155.97</v>
      </c>
      <c r="L47" s="1">
        <v>12.997679643948356</v>
      </c>
      <c r="M47" s="1">
        <v>119.04813518783709</v>
      </c>
      <c r="N47" s="1">
        <v>36.924020539543164</v>
      </c>
      <c r="O47" s="1">
        <v>155.97215572738025</v>
      </c>
      <c r="P47" s="1">
        <f t="shared" si="0"/>
        <v>23.29</v>
      </c>
      <c r="Q47" s="1">
        <f t="shared" si="1"/>
        <v>26.42</v>
      </c>
      <c r="R47" s="1">
        <f t="shared" si="2"/>
        <v>374.48</v>
      </c>
      <c r="S47" s="1">
        <f t="shared" si="3"/>
        <v>475.04</v>
      </c>
      <c r="T47" s="1">
        <f t="shared" si="4"/>
        <v>11.46</v>
      </c>
      <c r="U47" s="1">
        <f t="shared" si="5"/>
        <v>13</v>
      </c>
      <c r="V47" s="1">
        <f t="shared" si="6"/>
        <v>119.05</v>
      </c>
      <c r="W47" s="1">
        <f t="shared" si="7"/>
        <v>155.97</v>
      </c>
    </row>
    <row r="48" spans="1:23">
      <c r="A48" s="2" t="s">
        <v>2</v>
      </c>
      <c r="B48" s="3" t="s">
        <v>4</v>
      </c>
      <c r="C48" s="4" t="s">
        <v>6</v>
      </c>
      <c r="D48" s="5">
        <v>13.776131210000001</v>
      </c>
      <c r="E48" s="5">
        <v>17.915012740000002</v>
      </c>
      <c r="F48" s="5">
        <v>221.52</v>
      </c>
      <c r="G48" s="5">
        <v>354.63</v>
      </c>
      <c r="H48" s="5">
        <v>6.78</v>
      </c>
      <c r="I48" s="5">
        <v>8.82</v>
      </c>
      <c r="J48" s="5">
        <v>56.9</v>
      </c>
      <c r="K48" s="5">
        <v>105.78</v>
      </c>
      <c r="L48" s="1">
        <v>8.8150461867436825</v>
      </c>
      <c r="M48" s="1">
        <v>56.903873191998017</v>
      </c>
      <c r="N48" s="1">
        <v>48.876681048926173</v>
      </c>
      <c r="O48" s="1">
        <v>105.78055424092419</v>
      </c>
      <c r="P48" s="1">
        <f t="shared" si="0"/>
        <v>13.78</v>
      </c>
      <c r="Q48" s="1">
        <f t="shared" si="1"/>
        <v>17.920000000000002</v>
      </c>
      <c r="R48" s="1">
        <f t="shared" si="2"/>
        <v>221.52</v>
      </c>
      <c r="S48" s="1">
        <f t="shared" si="3"/>
        <v>354.63</v>
      </c>
      <c r="T48" s="1">
        <f t="shared" si="4"/>
        <v>6.78</v>
      </c>
      <c r="U48" s="1">
        <f t="shared" si="5"/>
        <v>8.82</v>
      </c>
      <c r="V48" s="1">
        <f t="shared" si="6"/>
        <v>56.9</v>
      </c>
      <c r="W48" s="1">
        <f t="shared" si="7"/>
        <v>105.78</v>
      </c>
    </row>
    <row r="49" spans="1:23">
      <c r="A49" s="2" t="s">
        <v>2</v>
      </c>
      <c r="B49" s="3" t="s">
        <v>4</v>
      </c>
      <c r="C49" s="4" t="s">
        <v>6</v>
      </c>
      <c r="D49" s="5">
        <v>28.210067110000001</v>
      </c>
      <c r="E49" s="5">
        <v>32.252363320000001</v>
      </c>
      <c r="F49" s="5">
        <v>453.62</v>
      </c>
      <c r="G49" s="5">
        <v>583.62</v>
      </c>
      <c r="H49" s="5">
        <v>13.88</v>
      </c>
      <c r="I49" s="5">
        <v>15.87</v>
      </c>
      <c r="J49" s="5">
        <v>142.69999999999999</v>
      </c>
      <c r="K49" s="5">
        <v>190.44</v>
      </c>
      <c r="L49" s="1">
        <v>15.8697108647014</v>
      </c>
      <c r="M49" s="1">
        <v>142.70044009539498</v>
      </c>
      <c r="N49" s="1">
        <v>47.736090281021816</v>
      </c>
      <c r="O49" s="1">
        <v>190.43653037641678</v>
      </c>
      <c r="P49" s="1">
        <f t="shared" si="0"/>
        <v>28.21</v>
      </c>
      <c r="Q49" s="1">
        <f t="shared" si="1"/>
        <v>32.25</v>
      </c>
      <c r="R49" s="1">
        <f t="shared" si="2"/>
        <v>453.62</v>
      </c>
      <c r="S49" s="1">
        <f t="shared" si="3"/>
        <v>583.62</v>
      </c>
      <c r="T49" s="1">
        <f t="shared" si="4"/>
        <v>13.88</v>
      </c>
      <c r="U49" s="1">
        <f t="shared" si="5"/>
        <v>15.87</v>
      </c>
      <c r="V49" s="1">
        <f t="shared" si="6"/>
        <v>142.69999999999999</v>
      </c>
      <c r="W49" s="1">
        <f t="shared" si="7"/>
        <v>190.44</v>
      </c>
    </row>
    <row r="50" spans="1:23">
      <c r="A50" s="2" t="s">
        <v>2</v>
      </c>
      <c r="B50" s="3" t="s">
        <v>4</v>
      </c>
      <c r="C50" s="4" t="s">
        <v>6</v>
      </c>
      <c r="D50" s="5">
        <v>9.4740884669999996</v>
      </c>
      <c r="E50" s="5">
        <v>13.79504098</v>
      </c>
      <c r="F50" s="5">
        <v>152.34</v>
      </c>
      <c r="G50" s="5">
        <v>291.31</v>
      </c>
      <c r="H50" s="5">
        <v>4.66</v>
      </c>
      <c r="I50" s="5">
        <v>6.79</v>
      </c>
      <c r="J50" s="5">
        <v>30.43</v>
      </c>
      <c r="K50" s="5">
        <v>81.45</v>
      </c>
      <c r="L50" s="1">
        <v>6.7878223228288244</v>
      </c>
      <c r="M50" s="1">
        <v>30.427082894907933</v>
      </c>
      <c r="N50" s="1">
        <v>51.026784979037963</v>
      </c>
      <c r="O50" s="1">
        <v>81.453867873945896</v>
      </c>
      <c r="P50" s="1">
        <f t="shared" si="0"/>
        <v>9.4700000000000006</v>
      </c>
      <c r="Q50" s="1">
        <f t="shared" si="1"/>
        <v>13.8</v>
      </c>
      <c r="R50" s="1">
        <f t="shared" si="2"/>
        <v>152.34</v>
      </c>
      <c r="S50" s="1">
        <f t="shared" si="3"/>
        <v>291.31</v>
      </c>
      <c r="T50" s="1">
        <f t="shared" si="4"/>
        <v>4.66</v>
      </c>
      <c r="U50" s="1">
        <f t="shared" si="5"/>
        <v>6.79</v>
      </c>
      <c r="V50" s="1">
        <f t="shared" si="6"/>
        <v>30.43</v>
      </c>
      <c r="W50" s="1">
        <f t="shared" si="7"/>
        <v>81.45</v>
      </c>
    </row>
    <row r="51" spans="1:23">
      <c r="A51" s="4" t="s">
        <v>10</v>
      </c>
      <c r="B51" s="3" t="s">
        <v>3</v>
      </c>
      <c r="C51" s="4" t="s">
        <v>6</v>
      </c>
      <c r="D51" s="5">
        <v>4.2638442469999998</v>
      </c>
      <c r="E51" s="5">
        <v>4.8959555689999998</v>
      </c>
      <c r="F51" s="5">
        <v>98.98</v>
      </c>
      <c r="G51" s="5">
        <v>128.33000000000001</v>
      </c>
      <c r="H51" s="5">
        <v>1.96</v>
      </c>
      <c r="I51" s="5">
        <v>2.25</v>
      </c>
      <c r="J51" s="5">
        <v>20.03</v>
      </c>
      <c r="K51" s="5">
        <v>27</v>
      </c>
      <c r="L51" s="1">
        <v>4.3839863891282853</v>
      </c>
      <c r="M51" s="1">
        <v>43.759178664302745</v>
      </c>
      <c r="N51" s="1">
        <v>8.848658005236679</v>
      </c>
      <c r="O51" s="1">
        <v>52.607836669539424</v>
      </c>
      <c r="P51" s="1">
        <f t="shared" si="0"/>
        <v>4.26</v>
      </c>
      <c r="Q51" s="1">
        <f t="shared" si="1"/>
        <v>4.9000000000000004</v>
      </c>
      <c r="R51" s="1">
        <f t="shared" si="2"/>
        <v>98.98</v>
      </c>
      <c r="S51" s="1">
        <f t="shared" si="3"/>
        <v>128.33000000000001</v>
      </c>
      <c r="T51" s="1">
        <f t="shared" si="4"/>
        <v>1.96</v>
      </c>
      <c r="U51" s="1">
        <f t="shared" si="5"/>
        <v>2.25</v>
      </c>
      <c r="V51" s="1">
        <f t="shared" si="6"/>
        <v>20.03</v>
      </c>
      <c r="W51" s="1">
        <f t="shared" si="7"/>
        <v>27</v>
      </c>
    </row>
    <row r="52" spans="1:23">
      <c r="A52" s="4" t="s">
        <v>10</v>
      </c>
      <c r="B52" s="3" t="s">
        <v>3</v>
      </c>
      <c r="C52" s="4" t="s">
        <v>6</v>
      </c>
      <c r="D52" s="5">
        <v>5.1230255849999997</v>
      </c>
      <c r="E52" s="5">
        <v>6.0728088839999996</v>
      </c>
      <c r="F52" s="5">
        <v>90.03</v>
      </c>
      <c r="G52" s="5">
        <v>123.41</v>
      </c>
      <c r="H52" s="5">
        <v>1.78</v>
      </c>
      <c r="I52" s="5">
        <v>2.11</v>
      </c>
      <c r="J52" s="5">
        <v>17.43</v>
      </c>
      <c r="K52" s="5">
        <v>25.36</v>
      </c>
      <c r="L52" s="1">
        <v>2.2503225365330191</v>
      </c>
      <c r="M52" s="1">
        <v>20.030991698433596</v>
      </c>
      <c r="N52" s="1">
        <v>6.9728787399626322</v>
      </c>
      <c r="O52" s="1">
        <v>27.003870438396227</v>
      </c>
      <c r="P52" s="1">
        <f t="shared" si="0"/>
        <v>5.12</v>
      </c>
      <c r="Q52" s="1">
        <f t="shared" si="1"/>
        <v>6.07</v>
      </c>
      <c r="R52" s="1">
        <f t="shared" si="2"/>
        <v>90.03</v>
      </c>
      <c r="S52" s="1">
        <f t="shared" si="3"/>
        <v>123.41</v>
      </c>
      <c r="T52" s="1">
        <f t="shared" si="4"/>
        <v>1.78</v>
      </c>
      <c r="U52" s="1">
        <f t="shared" si="5"/>
        <v>2.11</v>
      </c>
      <c r="V52" s="1">
        <f t="shared" si="6"/>
        <v>17.43</v>
      </c>
      <c r="W52" s="1">
        <f t="shared" si="7"/>
        <v>25.36</v>
      </c>
    </row>
    <row r="53" spans="1:23">
      <c r="A53" s="4" t="s">
        <v>10</v>
      </c>
      <c r="B53" s="3" t="s">
        <v>3</v>
      </c>
      <c r="C53" s="4" t="s">
        <v>6</v>
      </c>
      <c r="D53" s="5">
        <v>7.5514783870000004</v>
      </c>
      <c r="E53" s="5">
        <v>8.7592262769999998</v>
      </c>
      <c r="F53" s="5">
        <v>133.22</v>
      </c>
      <c r="G53" s="5">
        <v>175.84</v>
      </c>
      <c r="H53" s="5">
        <v>2.64</v>
      </c>
      <c r="I53" s="5">
        <v>3.06</v>
      </c>
      <c r="J53" s="5">
        <v>26.59</v>
      </c>
      <c r="K53" s="5">
        <v>36.72</v>
      </c>
      <c r="L53" s="1">
        <v>2.113090716573792</v>
      </c>
      <c r="M53" s="1">
        <v>17.425424774401385</v>
      </c>
      <c r="N53" s="1">
        <v>7.9316638244841187</v>
      </c>
      <c r="O53" s="1">
        <v>25.357088598885504</v>
      </c>
      <c r="P53" s="1">
        <f t="shared" si="0"/>
        <v>7.55</v>
      </c>
      <c r="Q53" s="1">
        <f t="shared" si="1"/>
        <v>8.76</v>
      </c>
      <c r="R53" s="1">
        <f t="shared" si="2"/>
        <v>133.22</v>
      </c>
      <c r="S53" s="1">
        <f t="shared" si="3"/>
        <v>175.84</v>
      </c>
      <c r="T53" s="1">
        <f t="shared" si="4"/>
        <v>2.64</v>
      </c>
      <c r="U53" s="1">
        <f t="shared" si="5"/>
        <v>3.06</v>
      </c>
      <c r="V53" s="1">
        <f t="shared" si="6"/>
        <v>26.59</v>
      </c>
      <c r="W53" s="1">
        <f t="shared" si="7"/>
        <v>36.72</v>
      </c>
    </row>
    <row r="54" spans="1:23">
      <c r="A54" s="4" t="s">
        <v>10</v>
      </c>
      <c r="B54" s="3" t="s">
        <v>3</v>
      </c>
      <c r="C54" s="4" t="s">
        <v>6</v>
      </c>
      <c r="D54" s="5">
        <v>6.3184493159999997</v>
      </c>
      <c r="E54" s="5">
        <v>7.434580865</v>
      </c>
      <c r="F54" s="5">
        <v>104.61</v>
      </c>
      <c r="G54" s="5">
        <v>141.57</v>
      </c>
      <c r="H54" s="5">
        <v>2.0699999999999998</v>
      </c>
      <c r="I54" s="5">
        <v>2.44</v>
      </c>
      <c r="J54" s="5">
        <v>20.47</v>
      </c>
      <c r="K54" s="5">
        <v>29.25</v>
      </c>
      <c r="L54" s="1">
        <v>3.0597013507756312</v>
      </c>
      <c r="M54" s="1">
        <v>26.591281225996937</v>
      </c>
      <c r="N54" s="1">
        <v>10.125134983310637</v>
      </c>
      <c r="O54" s="1">
        <v>36.716416209307575</v>
      </c>
      <c r="P54" s="1">
        <f t="shared" si="0"/>
        <v>6.32</v>
      </c>
      <c r="Q54" s="1">
        <f t="shared" si="1"/>
        <v>7.43</v>
      </c>
      <c r="R54" s="1">
        <f t="shared" si="2"/>
        <v>104.61</v>
      </c>
      <c r="S54" s="1">
        <f t="shared" si="3"/>
        <v>141.57</v>
      </c>
      <c r="T54" s="1">
        <f t="shared" si="4"/>
        <v>2.0699999999999998</v>
      </c>
      <c r="U54" s="1">
        <f t="shared" si="5"/>
        <v>2.44</v>
      </c>
      <c r="V54" s="1">
        <f t="shared" si="6"/>
        <v>20.47</v>
      </c>
      <c r="W54" s="1">
        <f t="shared" si="7"/>
        <v>29.25</v>
      </c>
    </row>
    <row r="55" spans="1:23">
      <c r="A55" s="4" t="s">
        <v>10</v>
      </c>
      <c r="B55" s="3" t="s">
        <v>3</v>
      </c>
      <c r="C55" s="4" t="s">
        <v>6</v>
      </c>
      <c r="D55" s="5">
        <v>5.3478980869999999</v>
      </c>
      <c r="E55" s="5">
        <v>6.3321118800000002</v>
      </c>
      <c r="F55" s="5">
        <v>94.99</v>
      </c>
      <c r="G55" s="5">
        <v>129.96</v>
      </c>
      <c r="H55" s="5">
        <v>1.88</v>
      </c>
      <c r="I55" s="5">
        <v>2.23</v>
      </c>
      <c r="J55" s="5">
        <v>18.420000000000002</v>
      </c>
      <c r="K55" s="5">
        <v>26.72</v>
      </c>
      <c r="L55" s="1">
        <v>2.4372382023628298</v>
      </c>
      <c r="M55" s="1">
        <v>20.465370409986075</v>
      </c>
      <c r="N55" s="1">
        <v>8.7814880183678845</v>
      </c>
      <c r="O55" s="1">
        <v>29.24685842835396</v>
      </c>
      <c r="P55" s="1">
        <f t="shared" si="0"/>
        <v>5.35</v>
      </c>
      <c r="Q55" s="1">
        <f t="shared" si="1"/>
        <v>6.33</v>
      </c>
      <c r="R55" s="1">
        <f t="shared" si="2"/>
        <v>94.99</v>
      </c>
      <c r="S55" s="1">
        <f t="shared" si="3"/>
        <v>129.96</v>
      </c>
      <c r="T55" s="1">
        <f t="shared" si="4"/>
        <v>1.88</v>
      </c>
      <c r="U55" s="1">
        <f t="shared" si="5"/>
        <v>2.23</v>
      </c>
      <c r="V55" s="1">
        <f t="shared" si="6"/>
        <v>18.420000000000002</v>
      </c>
      <c r="W55" s="1">
        <f t="shared" si="7"/>
        <v>26.72</v>
      </c>
    </row>
    <row r="56" spans="1:23">
      <c r="A56" s="4" t="s">
        <v>10</v>
      </c>
      <c r="B56" s="3" t="s">
        <v>3</v>
      </c>
      <c r="C56" s="4" t="s">
        <v>6</v>
      </c>
      <c r="D56" s="5">
        <v>0.77145005600000005</v>
      </c>
      <c r="E56" s="5">
        <v>1.0738760970000001</v>
      </c>
      <c r="F56" s="5">
        <v>23.38</v>
      </c>
      <c r="G56" s="5">
        <v>41.7</v>
      </c>
      <c r="H56" s="5">
        <v>0.42</v>
      </c>
      <c r="I56" s="5">
        <v>0.57999999999999996</v>
      </c>
      <c r="J56" s="5">
        <v>3.04</v>
      </c>
      <c r="K56" s="5">
        <v>6.97</v>
      </c>
      <c r="L56" s="1">
        <v>2.2269954886762933</v>
      </c>
      <c r="M56" s="1">
        <v>18.416424897775173</v>
      </c>
      <c r="N56" s="1">
        <v>8.3075209663403466</v>
      </c>
      <c r="O56" s="1">
        <v>26.723945864115521</v>
      </c>
      <c r="P56" s="1">
        <f t="shared" si="0"/>
        <v>0.77</v>
      </c>
      <c r="Q56" s="1">
        <f t="shared" si="1"/>
        <v>1.07</v>
      </c>
      <c r="R56" s="1">
        <f t="shared" si="2"/>
        <v>23.38</v>
      </c>
      <c r="S56" s="1">
        <f t="shared" si="3"/>
        <v>41.7</v>
      </c>
      <c r="T56" s="1">
        <f t="shared" si="4"/>
        <v>0.42</v>
      </c>
      <c r="U56" s="1">
        <f t="shared" si="5"/>
        <v>0.57999999999999996</v>
      </c>
      <c r="V56" s="1">
        <f t="shared" si="6"/>
        <v>3.04</v>
      </c>
      <c r="W56" s="1">
        <f t="shared" si="7"/>
        <v>6.97</v>
      </c>
    </row>
    <row r="57" spans="1:23">
      <c r="A57" s="2" t="s">
        <v>10</v>
      </c>
      <c r="B57" s="3" t="s">
        <v>4</v>
      </c>
      <c r="C57" s="4" t="s">
        <v>6</v>
      </c>
      <c r="D57" s="5">
        <v>1.4821510529999999</v>
      </c>
      <c r="E57" s="5">
        <v>1.7562469510000001</v>
      </c>
      <c r="F57" s="5">
        <v>56.05</v>
      </c>
      <c r="G57" s="5">
        <v>76.790000000000006</v>
      </c>
      <c r="H57" s="5">
        <v>1</v>
      </c>
      <c r="I57" s="5">
        <v>1.19</v>
      </c>
      <c r="J57" s="5">
        <v>9.7899999999999991</v>
      </c>
      <c r="K57" s="5">
        <v>14.23</v>
      </c>
      <c r="L57" s="1">
        <v>0.58081336339971079</v>
      </c>
      <c r="M57" s="1">
        <v>3.0440988537478528</v>
      </c>
      <c r="N57" s="1">
        <v>3.9256615070486767</v>
      </c>
      <c r="O57" s="1">
        <v>6.9697603607965295</v>
      </c>
      <c r="P57" s="1">
        <f t="shared" si="0"/>
        <v>1.48</v>
      </c>
      <c r="Q57" s="1">
        <f t="shared" si="1"/>
        <v>1.76</v>
      </c>
      <c r="R57" s="1">
        <f t="shared" si="2"/>
        <v>56.05</v>
      </c>
      <c r="S57" s="1">
        <f t="shared" si="3"/>
        <v>76.790000000000006</v>
      </c>
      <c r="T57" s="1">
        <f t="shared" si="4"/>
        <v>1</v>
      </c>
      <c r="U57" s="1">
        <f t="shared" si="5"/>
        <v>1.19</v>
      </c>
      <c r="V57" s="1">
        <f t="shared" si="6"/>
        <v>9.7899999999999991</v>
      </c>
      <c r="W57" s="1">
        <f t="shared" si="7"/>
        <v>14.23</v>
      </c>
    </row>
    <row r="58" spans="1:23">
      <c r="A58" s="2" t="s">
        <v>10</v>
      </c>
      <c r="B58" s="3" t="s">
        <v>4</v>
      </c>
      <c r="C58" s="4" t="s">
        <v>6</v>
      </c>
      <c r="D58" s="5">
        <v>2.9837757759999999</v>
      </c>
      <c r="E58" s="5">
        <v>3.3164532549999999</v>
      </c>
      <c r="F58" s="5">
        <v>70.069999999999993</v>
      </c>
      <c r="G58" s="5">
        <v>85.7</v>
      </c>
      <c r="H58" s="5">
        <v>1.25</v>
      </c>
      <c r="I58" s="5">
        <v>1.39</v>
      </c>
      <c r="J58" s="5">
        <v>13.34</v>
      </c>
      <c r="K58" s="5">
        <v>16.68</v>
      </c>
      <c r="L58" s="1">
        <v>1.1855964371632468</v>
      </c>
      <c r="M58" s="1">
        <v>9.7863177064152165</v>
      </c>
      <c r="N58" s="1">
        <v>4.4408395395437452</v>
      </c>
      <c r="O58" s="1">
        <v>14.227157245958962</v>
      </c>
      <c r="P58" s="1">
        <f t="shared" si="0"/>
        <v>2.98</v>
      </c>
      <c r="Q58" s="1">
        <f t="shared" si="1"/>
        <v>3.32</v>
      </c>
      <c r="R58" s="1">
        <f t="shared" si="2"/>
        <v>70.069999999999993</v>
      </c>
      <c r="S58" s="1">
        <f t="shared" si="3"/>
        <v>85.7</v>
      </c>
      <c r="T58" s="1">
        <f t="shared" si="4"/>
        <v>1.25</v>
      </c>
      <c r="U58" s="1">
        <f t="shared" si="5"/>
        <v>1.39</v>
      </c>
      <c r="V58" s="1">
        <f t="shared" si="6"/>
        <v>13.34</v>
      </c>
      <c r="W58" s="1">
        <f t="shared" si="7"/>
        <v>16.68</v>
      </c>
    </row>
    <row r="59" spans="1:23">
      <c r="A59" s="2" t="s">
        <v>10</v>
      </c>
      <c r="B59" s="3" t="s">
        <v>4</v>
      </c>
      <c r="C59" s="4" t="s">
        <v>6</v>
      </c>
      <c r="D59" s="5">
        <v>2.4071777679999999</v>
      </c>
      <c r="E59" s="5">
        <v>2.8621825969999999</v>
      </c>
      <c r="F59" s="5">
        <v>56.88</v>
      </c>
      <c r="G59" s="5">
        <v>78.39</v>
      </c>
      <c r="H59" s="5">
        <v>1.02</v>
      </c>
      <c r="I59" s="5">
        <v>1.21</v>
      </c>
      <c r="J59" s="5">
        <v>9.8800000000000008</v>
      </c>
      <c r="K59" s="5">
        <v>14.49</v>
      </c>
      <c r="L59" s="1">
        <v>1.390281495089122</v>
      </c>
      <c r="M59" s="1">
        <v>13.336317884474855</v>
      </c>
      <c r="N59" s="1">
        <v>3.3470600565946098</v>
      </c>
      <c r="O59" s="1">
        <v>16.683377941069466</v>
      </c>
      <c r="P59" s="1">
        <f t="shared" si="0"/>
        <v>2.41</v>
      </c>
      <c r="Q59" s="1">
        <f t="shared" si="1"/>
        <v>2.86</v>
      </c>
      <c r="R59" s="1">
        <f t="shared" si="2"/>
        <v>56.88</v>
      </c>
      <c r="S59" s="1">
        <f t="shared" si="3"/>
        <v>78.39</v>
      </c>
      <c r="T59" s="1">
        <f t="shared" si="4"/>
        <v>1.02</v>
      </c>
      <c r="U59" s="1">
        <f t="shared" si="5"/>
        <v>1.21</v>
      </c>
      <c r="V59" s="1">
        <f t="shared" si="6"/>
        <v>9.8800000000000008</v>
      </c>
      <c r="W59" s="1">
        <f t="shared" si="7"/>
        <v>14.49</v>
      </c>
    </row>
    <row r="60" spans="1:23">
      <c r="A60" s="2" t="s">
        <v>10</v>
      </c>
      <c r="B60" s="3" t="s">
        <v>4</v>
      </c>
      <c r="C60" s="4" t="s">
        <v>6</v>
      </c>
      <c r="D60" s="5">
        <v>1.6549462589999999</v>
      </c>
      <c r="E60" s="5">
        <v>1.9444834390000001</v>
      </c>
      <c r="F60" s="5">
        <v>48.13</v>
      </c>
      <c r="G60" s="5">
        <v>64.97</v>
      </c>
      <c r="H60" s="5">
        <v>0.86</v>
      </c>
      <c r="I60" s="5">
        <v>1.01</v>
      </c>
      <c r="J60" s="5">
        <v>8.51</v>
      </c>
      <c r="K60" s="5">
        <v>12.11</v>
      </c>
      <c r="L60" s="1">
        <v>1.2072880653668405</v>
      </c>
      <c r="M60" s="1">
        <v>9.8812777099816742</v>
      </c>
      <c r="N60" s="1">
        <v>4.6061790744204112</v>
      </c>
      <c r="O60" s="1">
        <v>14.487456784402086</v>
      </c>
      <c r="P60" s="1">
        <f t="shared" si="0"/>
        <v>1.65</v>
      </c>
      <c r="Q60" s="1">
        <f t="shared" si="1"/>
        <v>1.94</v>
      </c>
      <c r="R60" s="1">
        <f t="shared" si="2"/>
        <v>48.13</v>
      </c>
      <c r="S60" s="1">
        <f t="shared" si="3"/>
        <v>64.97</v>
      </c>
      <c r="T60" s="1">
        <f t="shared" si="4"/>
        <v>0.86</v>
      </c>
      <c r="U60" s="1">
        <f t="shared" si="5"/>
        <v>1.01</v>
      </c>
      <c r="V60" s="1">
        <f t="shared" si="6"/>
        <v>8.51</v>
      </c>
      <c r="W60" s="1">
        <f t="shared" si="7"/>
        <v>12.11</v>
      </c>
    </row>
    <row r="61" spans="1:23">
      <c r="A61" s="2" t="s">
        <v>10</v>
      </c>
      <c r="B61" s="3" t="s">
        <v>4</v>
      </c>
      <c r="C61" s="4" t="s">
        <v>6</v>
      </c>
      <c r="D61" s="5">
        <v>1.778611261</v>
      </c>
      <c r="E61" s="5">
        <v>2.0120831730000002</v>
      </c>
      <c r="F61" s="5">
        <v>56.32</v>
      </c>
      <c r="G61" s="5">
        <v>71.099999999999994</v>
      </c>
      <c r="H61" s="5">
        <v>1.01</v>
      </c>
      <c r="I61" s="5">
        <v>1.1399999999999999</v>
      </c>
      <c r="J61" s="5">
        <v>10.48</v>
      </c>
      <c r="K61" s="5">
        <v>13.65</v>
      </c>
      <c r="L61" s="1">
        <v>1.0094455145331716</v>
      </c>
      <c r="M61" s="1">
        <v>8.5059468917878913</v>
      </c>
      <c r="N61" s="1">
        <v>3.6073992826101673</v>
      </c>
      <c r="O61" s="1">
        <v>12.113346174398059</v>
      </c>
      <c r="P61" s="1">
        <f t="shared" si="0"/>
        <v>1.78</v>
      </c>
      <c r="Q61" s="1">
        <f t="shared" si="1"/>
        <v>2.0099999999999998</v>
      </c>
      <c r="R61" s="1">
        <f t="shared" si="2"/>
        <v>56.32</v>
      </c>
      <c r="S61" s="1">
        <f t="shared" si="3"/>
        <v>71.099999999999994</v>
      </c>
      <c r="T61" s="1">
        <f t="shared" si="4"/>
        <v>1.01</v>
      </c>
      <c r="U61" s="1">
        <f t="shared" si="5"/>
        <v>1.1399999999999999</v>
      </c>
      <c r="V61" s="1">
        <f t="shared" si="6"/>
        <v>10.48</v>
      </c>
      <c r="W61" s="1">
        <f t="shared" si="7"/>
        <v>13.65</v>
      </c>
    </row>
    <row r="62" spans="1:23">
      <c r="A62" s="2" t="s">
        <v>10</v>
      </c>
      <c r="B62" s="3" t="s">
        <v>4</v>
      </c>
      <c r="C62" s="4" t="s">
        <v>6</v>
      </c>
      <c r="D62" s="5">
        <v>3.8850137349999998</v>
      </c>
      <c r="E62" s="5">
        <v>4.7427315139999999</v>
      </c>
      <c r="F62" s="5">
        <v>222.27</v>
      </c>
      <c r="G62" s="5">
        <v>320.42</v>
      </c>
      <c r="H62" s="5">
        <v>2.27</v>
      </c>
      <c r="I62" s="5">
        <v>2.77</v>
      </c>
      <c r="J62" s="5">
        <v>21.2</v>
      </c>
      <c r="K62" s="5">
        <v>33.21</v>
      </c>
      <c r="L62" s="1">
        <v>1.1372253629836861</v>
      </c>
      <c r="M62" s="1">
        <v>10.479715832521121</v>
      </c>
      <c r="N62" s="1">
        <v>3.1669885232831128</v>
      </c>
      <c r="O62" s="1">
        <v>13.646704355804234</v>
      </c>
      <c r="P62" s="1">
        <f t="shared" si="0"/>
        <v>3.89</v>
      </c>
      <c r="Q62" s="1">
        <f t="shared" si="1"/>
        <v>4.74</v>
      </c>
      <c r="R62" s="1">
        <f t="shared" si="2"/>
        <v>222.27</v>
      </c>
      <c r="S62" s="1">
        <f t="shared" si="3"/>
        <v>320.42</v>
      </c>
      <c r="T62" s="1">
        <f t="shared" si="4"/>
        <v>2.27</v>
      </c>
      <c r="U62" s="1">
        <f t="shared" si="5"/>
        <v>2.77</v>
      </c>
      <c r="V62" s="1">
        <f t="shared" si="6"/>
        <v>21.2</v>
      </c>
      <c r="W62" s="1">
        <f t="shared" si="7"/>
        <v>33.21</v>
      </c>
    </row>
    <row r="63" spans="1:23">
      <c r="A63" s="2" t="s">
        <v>8</v>
      </c>
      <c r="B63" s="3" t="s">
        <v>4</v>
      </c>
      <c r="C63" s="4" t="s">
        <v>6</v>
      </c>
      <c r="D63" s="5">
        <v>5.3144592480000004</v>
      </c>
      <c r="E63" s="5">
        <v>6.5712134960000004</v>
      </c>
      <c r="F63" s="5">
        <v>304.06</v>
      </c>
      <c r="G63" s="5">
        <v>447.86</v>
      </c>
      <c r="H63" s="5">
        <v>3.1</v>
      </c>
      <c r="I63" s="5">
        <v>3.83</v>
      </c>
      <c r="J63" s="5">
        <v>28.42</v>
      </c>
      <c r="K63" s="5">
        <v>46.02</v>
      </c>
      <c r="L63" s="1">
        <v>2.7677327580594655</v>
      </c>
      <c r="M63" s="1">
        <v>21.199798876496725</v>
      </c>
      <c r="N63" s="1">
        <v>12.012994220216857</v>
      </c>
      <c r="O63" s="1">
        <v>33.212793096713582</v>
      </c>
      <c r="P63" s="1">
        <f t="shared" si="0"/>
        <v>5.31</v>
      </c>
      <c r="Q63" s="1">
        <f t="shared" si="1"/>
        <v>6.57</v>
      </c>
      <c r="R63" s="1">
        <f t="shared" si="2"/>
        <v>304.06</v>
      </c>
      <c r="S63" s="1">
        <f t="shared" si="3"/>
        <v>447.86</v>
      </c>
      <c r="T63" s="1">
        <f t="shared" si="4"/>
        <v>3.1</v>
      </c>
      <c r="U63" s="1">
        <f t="shared" si="5"/>
        <v>3.83</v>
      </c>
      <c r="V63" s="1">
        <f t="shared" si="6"/>
        <v>28.42</v>
      </c>
      <c r="W63" s="1">
        <f t="shared" si="7"/>
        <v>46.02</v>
      </c>
    </row>
    <row r="64" spans="1:23">
      <c r="A64" s="2" t="s">
        <v>8</v>
      </c>
      <c r="B64" s="3" t="s">
        <v>4</v>
      </c>
      <c r="C64" s="4" t="s">
        <v>6</v>
      </c>
      <c r="D64" s="5">
        <v>4.3798625119999999</v>
      </c>
      <c r="E64" s="5">
        <v>5.672673198</v>
      </c>
      <c r="F64" s="5">
        <v>250.59</v>
      </c>
      <c r="G64" s="5">
        <v>398.52</v>
      </c>
      <c r="H64" s="5">
        <v>2.56</v>
      </c>
      <c r="I64" s="5">
        <v>3.31</v>
      </c>
      <c r="J64" s="5">
        <v>21.62</v>
      </c>
      <c r="K64" s="5">
        <v>39.729999999999997</v>
      </c>
      <c r="L64" s="1">
        <v>3.8347865152262468</v>
      </c>
      <c r="M64" s="1">
        <v>28.415632679322613</v>
      </c>
      <c r="N64" s="1">
        <v>17.601805503392349</v>
      </c>
      <c r="O64" s="1">
        <v>46.017438182714962</v>
      </c>
      <c r="P64" s="1">
        <f t="shared" si="0"/>
        <v>4.38</v>
      </c>
      <c r="Q64" s="1">
        <f t="shared" si="1"/>
        <v>5.67</v>
      </c>
      <c r="R64" s="1">
        <f t="shared" si="2"/>
        <v>250.59</v>
      </c>
      <c r="S64" s="1">
        <f t="shared" si="3"/>
        <v>398.52</v>
      </c>
      <c r="T64" s="1">
        <f t="shared" si="4"/>
        <v>2.56</v>
      </c>
      <c r="U64" s="1">
        <f t="shared" si="5"/>
        <v>3.31</v>
      </c>
      <c r="V64" s="1">
        <f t="shared" si="6"/>
        <v>21.62</v>
      </c>
      <c r="W64" s="1">
        <f t="shared" si="7"/>
        <v>39.729999999999997</v>
      </c>
    </row>
    <row r="65" spans="1:23">
      <c r="A65" s="2" t="s">
        <v>8</v>
      </c>
      <c r="B65" s="3" t="s">
        <v>4</v>
      </c>
      <c r="C65" s="4" t="s">
        <v>6</v>
      </c>
      <c r="D65" s="5">
        <v>3.649894502</v>
      </c>
      <c r="E65" s="5">
        <v>4.6030258560000004</v>
      </c>
      <c r="F65" s="5">
        <v>208.82</v>
      </c>
      <c r="G65" s="5">
        <v>317.88</v>
      </c>
      <c r="H65" s="5">
        <v>2.13</v>
      </c>
      <c r="I65" s="5">
        <v>2.69</v>
      </c>
      <c r="J65" s="5">
        <v>18.89</v>
      </c>
      <c r="K65" s="5">
        <v>32.229999999999997</v>
      </c>
      <c r="L65" s="1">
        <v>3.3104221462240919</v>
      </c>
      <c r="M65" s="1">
        <v>21.618262233684735</v>
      </c>
      <c r="N65" s="1">
        <v>18.10680352100437</v>
      </c>
      <c r="O65" s="1">
        <v>39.725065754689105</v>
      </c>
      <c r="P65" s="1">
        <f t="shared" si="0"/>
        <v>3.65</v>
      </c>
      <c r="Q65" s="1">
        <f t="shared" si="1"/>
        <v>4.5999999999999996</v>
      </c>
      <c r="R65" s="1">
        <f t="shared" si="2"/>
        <v>208.82</v>
      </c>
      <c r="S65" s="1">
        <f t="shared" si="3"/>
        <v>317.88</v>
      </c>
      <c r="T65" s="1">
        <f t="shared" si="4"/>
        <v>2.13</v>
      </c>
      <c r="U65" s="1">
        <f t="shared" si="5"/>
        <v>2.69</v>
      </c>
      <c r="V65" s="1">
        <f t="shared" si="6"/>
        <v>18.89</v>
      </c>
      <c r="W65" s="1">
        <f t="shared" si="7"/>
        <v>32.229999999999997</v>
      </c>
    </row>
    <row r="66" spans="1:23">
      <c r="A66" s="2" t="s">
        <v>8</v>
      </c>
      <c r="B66" s="3" t="s">
        <v>4</v>
      </c>
      <c r="C66" s="4" t="s">
        <v>6</v>
      </c>
      <c r="D66" s="5">
        <v>4.2705540480000002</v>
      </c>
      <c r="E66" s="5">
        <v>5.4182152779999999</v>
      </c>
      <c r="F66" s="5">
        <v>244.33</v>
      </c>
      <c r="G66" s="5">
        <v>375.65</v>
      </c>
      <c r="H66" s="5">
        <v>2.4900000000000002</v>
      </c>
      <c r="I66" s="5">
        <v>3.16</v>
      </c>
      <c r="J66" s="5">
        <v>21.87</v>
      </c>
      <c r="K66" s="5">
        <v>37.94</v>
      </c>
      <c r="L66" s="1">
        <v>2.6862042287835108</v>
      </c>
      <c r="M66" s="1">
        <v>18.885116349799048</v>
      </c>
      <c r="N66" s="1">
        <v>13.34933439560308</v>
      </c>
      <c r="O66" s="1">
        <v>32.234450745402128</v>
      </c>
      <c r="P66" s="1">
        <f t="shared" ref="P66:P129" si="8">ROUND(D66,2)</f>
        <v>4.2699999999999996</v>
      </c>
      <c r="Q66" s="1">
        <f t="shared" ref="Q66:Q129" si="9">ROUND(E66,2)</f>
        <v>5.42</v>
      </c>
      <c r="R66" s="1">
        <f t="shared" ref="R66:R129" si="10">ROUND(F66,2)</f>
        <v>244.33</v>
      </c>
      <c r="S66" s="1">
        <f t="shared" ref="S66:S129" si="11">ROUND(G66,2)</f>
        <v>375.65</v>
      </c>
      <c r="T66" s="1">
        <f t="shared" ref="T66:T129" si="12">ROUND(H66,2)</f>
        <v>2.4900000000000002</v>
      </c>
      <c r="U66" s="1">
        <f t="shared" ref="U66:U129" si="13">ROUND(I66,2)</f>
        <v>3.16</v>
      </c>
      <c r="V66" s="1">
        <f t="shared" ref="V66:V129" si="14">ROUND(J66,2)</f>
        <v>21.87</v>
      </c>
      <c r="W66" s="1">
        <f t="shared" ref="W66:W129" si="15">ROUND(K66,2)</f>
        <v>37.94</v>
      </c>
    </row>
    <row r="67" spans="1:23">
      <c r="A67" s="2" t="s">
        <v>8</v>
      </c>
      <c r="B67" s="3" t="s">
        <v>4</v>
      </c>
      <c r="C67" s="4" t="s">
        <v>6</v>
      </c>
      <c r="D67" s="5">
        <v>4.0873356200000002</v>
      </c>
      <c r="E67" s="5">
        <v>5.4541881070000002</v>
      </c>
      <c r="F67" s="5">
        <v>233.85</v>
      </c>
      <c r="G67" s="5">
        <v>390.25</v>
      </c>
      <c r="H67" s="5">
        <v>2.39</v>
      </c>
      <c r="I67" s="5">
        <v>3.18</v>
      </c>
      <c r="J67" s="5">
        <v>19.05</v>
      </c>
      <c r="K67" s="5">
        <v>38.200000000000003</v>
      </c>
      <c r="L67" s="1">
        <v>3.1619272293689868</v>
      </c>
      <c r="M67" s="1">
        <v>21.869252508957572</v>
      </c>
      <c r="N67" s="1">
        <v>16.073874243470271</v>
      </c>
      <c r="O67" s="1">
        <v>37.943126752427844</v>
      </c>
      <c r="P67" s="1">
        <f t="shared" si="8"/>
        <v>4.09</v>
      </c>
      <c r="Q67" s="1">
        <f t="shared" si="9"/>
        <v>5.45</v>
      </c>
      <c r="R67" s="1">
        <f t="shared" si="10"/>
        <v>233.85</v>
      </c>
      <c r="S67" s="1">
        <f t="shared" si="11"/>
        <v>390.25</v>
      </c>
      <c r="T67" s="1">
        <f t="shared" si="12"/>
        <v>2.39</v>
      </c>
      <c r="U67" s="1">
        <f t="shared" si="13"/>
        <v>3.18</v>
      </c>
      <c r="V67" s="1">
        <f t="shared" si="14"/>
        <v>19.05</v>
      </c>
      <c r="W67" s="1">
        <f t="shared" si="15"/>
        <v>38.200000000000003</v>
      </c>
    </row>
    <row r="68" spans="1:23">
      <c r="A68" s="2" t="s">
        <v>8</v>
      </c>
      <c r="B68" s="3" t="s">
        <v>4</v>
      </c>
      <c r="C68" s="4" t="s">
        <v>6</v>
      </c>
      <c r="D68" s="5">
        <v>2.4300000000000002</v>
      </c>
      <c r="E68" s="5">
        <v>4.79</v>
      </c>
      <c r="F68" s="5">
        <v>29.17</v>
      </c>
      <c r="G68" s="5">
        <v>85.83</v>
      </c>
      <c r="H68" s="5">
        <v>0.32</v>
      </c>
      <c r="I68" s="5">
        <v>0.63</v>
      </c>
      <c r="J68" s="5">
        <v>0.11</v>
      </c>
      <c r="K68" s="5">
        <v>7.59</v>
      </c>
      <c r="L68" s="1">
        <v>3.1829200220706482</v>
      </c>
      <c r="M68" s="1">
        <v>19.051224630563187</v>
      </c>
      <c r="N68" s="1">
        <v>19.143815634284589</v>
      </c>
      <c r="O68" s="1">
        <v>38.195040264847776</v>
      </c>
      <c r="P68" s="1">
        <f t="shared" si="8"/>
        <v>2.4300000000000002</v>
      </c>
      <c r="Q68" s="1">
        <f t="shared" si="9"/>
        <v>4.79</v>
      </c>
      <c r="R68" s="1">
        <f t="shared" si="10"/>
        <v>29.17</v>
      </c>
      <c r="S68" s="1">
        <f t="shared" si="11"/>
        <v>85.83</v>
      </c>
      <c r="T68" s="1">
        <f t="shared" si="12"/>
        <v>0.32</v>
      </c>
      <c r="U68" s="1">
        <f t="shared" si="13"/>
        <v>0.63</v>
      </c>
      <c r="V68" s="1">
        <f t="shared" si="14"/>
        <v>0.11</v>
      </c>
      <c r="W68" s="1">
        <f t="shared" si="15"/>
        <v>7.59</v>
      </c>
    </row>
    <row r="69" spans="1:23">
      <c r="A69" s="4" t="s">
        <v>11</v>
      </c>
      <c r="B69" s="3" t="s">
        <v>3</v>
      </c>
      <c r="C69" s="4" t="s">
        <v>6</v>
      </c>
      <c r="D69" s="5">
        <v>3.26</v>
      </c>
      <c r="E69" s="5">
        <v>6.15</v>
      </c>
      <c r="F69" s="5">
        <v>39.17</v>
      </c>
      <c r="G69" s="5">
        <v>108.33</v>
      </c>
      <c r="H69" s="5">
        <v>0.43</v>
      </c>
      <c r="I69" s="5">
        <v>0.81</v>
      </c>
      <c r="J69" s="5">
        <v>0.6</v>
      </c>
      <c r="K69" s="5">
        <v>9.74</v>
      </c>
      <c r="L69" s="1">
        <v>0.63250000000000006</v>
      </c>
      <c r="M69" s="1">
        <v>0.10999999999998256</v>
      </c>
      <c r="N69" s="1">
        <v>7.4800000000000182</v>
      </c>
      <c r="O69" s="1">
        <v>7.5900000000000007</v>
      </c>
      <c r="P69" s="1">
        <f t="shared" si="8"/>
        <v>3.26</v>
      </c>
      <c r="Q69" s="1">
        <f t="shared" si="9"/>
        <v>6.15</v>
      </c>
      <c r="R69" s="1">
        <f t="shared" si="10"/>
        <v>39.17</v>
      </c>
      <c r="S69" s="1">
        <f t="shared" si="11"/>
        <v>108.33</v>
      </c>
      <c r="T69" s="1">
        <f t="shared" si="12"/>
        <v>0.43</v>
      </c>
      <c r="U69" s="1">
        <f t="shared" si="13"/>
        <v>0.81</v>
      </c>
      <c r="V69" s="1">
        <f t="shared" si="14"/>
        <v>0.6</v>
      </c>
      <c r="W69" s="1">
        <f t="shared" si="15"/>
        <v>9.74</v>
      </c>
    </row>
    <row r="70" spans="1:23">
      <c r="A70" s="4" t="s">
        <v>11</v>
      </c>
      <c r="B70" s="3" t="s">
        <v>3</v>
      </c>
      <c r="C70" s="4" t="s">
        <v>6</v>
      </c>
      <c r="D70" s="5">
        <v>3.68</v>
      </c>
      <c r="E70" s="5">
        <v>6.46</v>
      </c>
      <c r="F70" s="5">
        <v>44.17</v>
      </c>
      <c r="G70" s="5">
        <v>110.83</v>
      </c>
      <c r="H70" s="5">
        <v>0.49</v>
      </c>
      <c r="I70" s="5">
        <v>0.85</v>
      </c>
      <c r="J70" s="5">
        <v>1.43</v>
      </c>
      <c r="K70" s="5">
        <v>10.23</v>
      </c>
      <c r="L70" s="1">
        <v>0.81125000000000003</v>
      </c>
      <c r="M70" s="1">
        <v>0.60499999999998622</v>
      </c>
      <c r="N70" s="1">
        <v>9.1300000000000132</v>
      </c>
      <c r="O70" s="1">
        <v>9.7349999999999994</v>
      </c>
      <c r="P70" s="1">
        <f t="shared" si="8"/>
        <v>3.68</v>
      </c>
      <c r="Q70" s="1">
        <f t="shared" si="9"/>
        <v>6.46</v>
      </c>
      <c r="R70" s="1">
        <f t="shared" si="10"/>
        <v>44.17</v>
      </c>
      <c r="S70" s="1">
        <f t="shared" si="11"/>
        <v>110.83</v>
      </c>
      <c r="T70" s="1">
        <f t="shared" si="12"/>
        <v>0.49</v>
      </c>
      <c r="U70" s="1">
        <f t="shared" si="13"/>
        <v>0.85</v>
      </c>
      <c r="V70" s="1">
        <f t="shared" si="14"/>
        <v>1.43</v>
      </c>
      <c r="W70" s="1">
        <f t="shared" si="15"/>
        <v>10.23</v>
      </c>
    </row>
    <row r="71" spans="1:23">
      <c r="A71" s="4" t="s">
        <v>11</v>
      </c>
      <c r="B71" s="3" t="s">
        <v>3</v>
      </c>
      <c r="C71" s="4" t="s">
        <v>6</v>
      </c>
      <c r="D71" s="5">
        <v>-0.17</v>
      </c>
      <c r="E71" s="5">
        <v>3.02</v>
      </c>
      <c r="F71" s="5">
        <v>-2.08</v>
      </c>
      <c r="G71" s="5">
        <v>74.58</v>
      </c>
      <c r="H71" s="5">
        <v>-0.02</v>
      </c>
      <c r="I71" s="5">
        <v>0.4</v>
      </c>
      <c r="J71" s="5">
        <v>-5.34</v>
      </c>
      <c r="K71" s="5">
        <v>4.79</v>
      </c>
      <c r="L71" s="1">
        <v>0.85250000000000026</v>
      </c>
      <c r="M71" s="1">
        <v>1.4299999999999837</v>
      </c>
      <c r="N71" s="1">
        <v>8.8000000000000203</v>
      </c>
      <c r="O71" s="1">
        <v>10.230000000000004</v>
      </c>
      <c r="P71" s="1">
        <f t="shared" si="8"/>
        <v>-0.17</v>
      </c>
      <c r="Q71" s="1">
        <f t="shared" si="9"/>
        <v>3.02</v>
      </c>
      <c r="R71" s="1">
        <f t="shared" si="10"/>
        <v>-2.08</v>
      </c>
      <c r="S71" s="1">
        <f t="shared" si="11"/>
        <v>74.58</v>
      </c>
      <c r="T71" s="1">
        <f t="shared" si="12"/>
        <v>-0.02</v>
      </c>
      <c r="U71" s="1">
        <f t="shared" si="13"/>
        <v>0.4</v>
      </c>
      <c r="V71" s="1">
        <f t="shared" si="14"/>
        <v>-5.34</v>
      </c>
      <c r="W71" s="1">
        <f t="shared" si="15"/>
        <v>4.79</v>
      </c>
    </row>
    <row r="72" spans="1:23">
      <c r="A72" s="4" t="s">
        <v>11</v>
      </c>
      <c r="B72" s="3" t="s">
        <v>3</v>
      </c>
      <c r="C72" s="4" t="s">
        <v>6</v>
      </c>
      <c r="D72" s="5">
        <v>-2.67</v>
      </c>
      <c r="E72" s="5">
        <v>5.21</v>
      </c>
      <c r="F72" s="5">
        <v>-32.08</v>
      </c>
      <c r="G72" s="5">
        <v>157.08000000000001</v>
      </c>
      <c r="H72" s="5">
        <v>-1.02</v>
      </c>
      <c r="I72" s="5">
        <v>1.99</v>
      </c>
      <c r="J72" s="5">
        <v>-48.45</v>
      </c>
      <c r="K72" s="5">
        <v>23.91</v>
      </c>
      <c r="L72" s="1">
        <v>0.3987500000000001</v>
      </c>
      <c r="M72" s="1">
        <v>-5.3350000000000195</v>
      </c>
      <c r="N72" s="1">
        <v>10.120000000000021</v>
      </c>
      <c r="O72" s="1">
        <v>4.785000000000001</v>
      </c>
      <c r="P72" s="1">
        <f t="shared" si="8"/>
        <v>-2.67</v>
      </c>
      <c r="Q72" s="1">
        <f t="shared" si="9"/>
        <v>5.21</v>
      </c>
      <c r="R72" s="1">
        <f t="shared" si="10"/>
        <v>-32.08</v>
      </c>
      <c r="S72" s="1">
        <f t="shared" si="11"/>
        <v>157.08000000000001</v>
      </c>
      <c r="T72" s="1">
        <f t="shared" si="12"/>
        <v>-1.02</v>
      </c>
      <c r="U72" s="1">
        <f t="shared" si="13"/>
        <v>1.99</v>
      </c>
      <c r="V72" s="1">
        <f t="shared" si="14"/>
        <v>-48.45</v>
      </c>
      <c r="W72" s="1">
        <f t="shared" si="15"/>
        <v>23.91</v>
      </c>
    </row>
    <row r="73" spans="1:23">
      <c r="A73" s="2" t="s">
        <v>11</v>
      </c>
      <c r="B73" s="3" t="s">
        <v>4</v>
      </c>
      <c r="C73" s="4" t="s">
        <v>6</v>
      </c>
      <c r="D73" s="5">
        <v>4.0999999999999996</v>
      </c>
      <c r="E73" s="5">
        <v>9.69</v>
      </c>
      <c r="F73" s="5">
        <v>49.17</v>
      </c>
      <c r="G73" s="5">
        <v>183.33</v>
      </c>
      <c r="H73" s="5">
        <v>1.57</v>
      </c>
      <c r="I73" s="5">
        <v>3.71</v>
      </c>
      <c r="J73" s="5">
        <v>-6.85</v>
      </c>
      <c r="K73" s="5">
        <v>44.47</v>
      </c>
      <c r="L73" s="1">
        <v>1.9921875</v>
      </c>
      <c r="M73" s="1">
        <v>-48.449999999999989</v>
      </c>
      <c r="N73" s="1">
        <v>72.356249999999989</v>
      </c>
      <c r="O73" s="1">
        <v>23.90625</v>
      </c>
      <c r="P73" s="1">
        <f t="shared" si="8"/>
        <v>4.0999999999999996</v>
      </c>
      <c r="Q73" s="1">
        <f t="shared" si="9"/>
        <v>9.69</v>
      </c>
      <c r="R73" s="1">
        <f t="shared" si="10"/>
        <v>49.17</v>
      </c>
      <c r="S73" s="1">
        <f t="shared" si="11"/>
        <v>183.33</v>
      </c>
      <c r="T73" s="1">
        <f t="shared" si="12"/>
        <v>1.57</v>
      </c>
      <c r="U73" s="1">
        <f t="shared" si="13"/>
        <v>3.71</v>
      </c>
      <c r="V73" s="1">
        <f t="shared" si="14"/>
        <v>-6.85</v>
      </c>
      <c r="W73" s="1">
        <f t="shared" si="15"/>
        <v>44.47</v>
      </c>
    </row>
    <row r="74" spans="1:23">
      <c r="A74" s="2" t="s">
        <v>11</v>
      </c>
      <c r="B74" s="3" t="s">
        <v>4</v>
      </c>
      <c r="C74" s="4" t="s">
        <v>6</v>
      </c>
      <c r="D74" s="5">
        <v>-7.67</v>
      </c>
      <c r="E74" s="5">
        <v>-0.42</v>
      </c>
      <c r="F74" s="5">
        <v>-92.08</v>
      </c>
      <c r="G74" s="5">
        <v>82.08</v>
      </c>
      <c r="H74" s="5">
        <v>-2.94</v>
      </c>
      <c r="I74" s="5">
        <v>-0.16</v>
      </c>
      <c r="J74" s="5">
        <v>-68.53</v>
      </c>
      <c r="K74" s="5">
        <v>-1.91</v>
      </c>
      <c r="L74" s="1">
        <v>3.7054687499999983</v>
      </c>
      <c r="M74" s="1">
        <v>-6.8531250000000128</v>
      </c>
      <c r="N74" s="1">
        <v>51.318749999999994</v>
      </c>
      <c r="O74" s="1">
        <v>44.465624999999982</v>
      </c>
      <c r="P74" s="1">
        <f t="shared" si="8"/>
        <v>-7.67</v>
      </c>
      <c r="Q74" s="1">
        <f t="shared" si="9"/>
        <v>-0.42</v>
      </c>
      <c r="R74" s="1">
        <f t="shared" si="10"/>
        <v>-92.08</v>
      </c>
      <c r="S74" s="1">
        <f t="shared" si="11"/>
        <v>82.08</v>
      </c>
      <c r="T74" s="1">
        <f t="shared" si="12"/>
        <v>-2.94</v>
      </c>
      <c r="U74" s="1">
        <f t="shared" si="13"/>
        <v>-0.16</v>
      </c>
      <c r="V74" s="1">
        <f t="shared" si="14"/>
        <v>-68.53</v>
      </c>
      <c r="W74" s="1">
        <f t="shared" si="15"/>
        <v>-1.91</v>
      </c>
    </row>
    <row r="75" spans="1:23">
      <c r="A75" s="2" t="s">
        <v>11</v>
      </c>
      <c r="B75" s="3" t="s">
        <v>4</v>
      </c>
      <c r="C75" s="4" t="s">
        <v>6</v>
      </c>
      <c r="D75" s="5">
        <v>3.06</v>
      </c>
      <c r="E75" s="5">
        <v>7.6</v>
      </c>
      <c r="F75" s="5">
        <v>36.67</v>
      </c>
      <c r="G75" s="5">
        <v>145.83000000000001</v>
      </c>
      <c r="H75" s="5">
        <v>1.17</v>
      </c>
      <c r="I75" s="5">
        <v>2.91</v>
      </c>
      <c r="J75" s="5">
        <v>-6.85</v>
      </c>
      <c r="K75" s="5">
        <v>34.9</v>
      </c>
      <c r="L75" s="1">
        <v>-0.15937500000000071</v>
      </c>
      <c r="M75" s="1">
        <v>-68.531250000000028</v>
      </c>
      <c r="N75" s="1">
        <v>66.61875000000002</v>
      </c>
      <c r="O75" s="1">
        <v>-1.9125000000000085</v>
      </c>
      <c r="P75" s="1">
        <f t="shared" si="8"/>
        <v>3.06</v>
      </c>
      <c r="Q75" s="1">
        <f t="shared" si="9"/>
        <v>7.6</v>
      </c>
      <c r="R75" s="1">
        <f t="shared" si="10"/>
        <v>36.67</v>
      </c>
      <c r="S75" s="1">
        <f t="shared" si="11"/>
        <v>145.83000000000001</v>
      </c>
      <c r="T75" s="1">
        <f t="shared" si="12"/>
        <v>1.17</v>
      </c>
      <c r="U75" s="1">
        <f t="shared" si="13"/>
        <v>2.91</v>
      </c>
      <c r="V75" s="1">
        <f t="shared" si="14"/>
        <v>-6.85</v>
      </c>
      <c r="W75" s="1">
        <f t="shared" si="15"/>
        <v>34.9</v>
      </c>
    </row>
    <row r="76" spans="1:23">
      <c r="A76" s="2" t="s">
        <v>11</v>
      </c>
      <c r="B76" s="3" t="s">
        <v>4</v>
      </c>
      <c r="C76" s="4" t="s">
        <v>6</v>
      </c>
      <c r="D76" s="5">
        <v>5.87</v>
      </c>
      <c r="E76" s="5">
        <v>9.06</v>
      </c>
      <c r="F76" s="5">
        <v>70.42</v>
      </c>
      <c r="G76" s="5">
        <v>147.08000000000001</v>
      </c>
      <c r="H76" s="5">
        <v>2.2400000000000002</v>
      </c>
      <c r="I76" s="5">
        <v>3.47</v>
      </c>
      <c r="J76" s="5">
        <v>12.27</v>
      </c>
      <c r="K76" s="5">
        <v>41.6</v>
      </c>
      <c r="L76" s="1">
        <v>2.9085937500000014</v>
      </c>
      <c r="M76" s="1">
        <v>-6.853125000000027</v>
      </c>
      <c r="N76" s="1">
        <v>41.756250000000044</v>
      </c>
      <c r="O76" s="1">
        <v>34.903125000000017</v>
      </c>
      <c r="P76" s="1">
        <f t="shared" si="8"/>
        <v>5.87</v>
      </c>
      <c r="Q76" s="1">
        <f t="shared" si="9"/>
        <v>9.06</v>
      </c>
      <c r="R76" s="1">
        <f t="shared" si="10"/>
        <v>70.42</v>
      </c>
      <c r="S76" s="1">
        <f t="shared" si="11"/>
        <v>147.08000000000001</v>
      </c>
      <c r="T76" s="1">
        <f t="shared" si="12"/>
        <v>2.2400000000000002</v>
      </c>
      <c r="U76" s="1">
        <f t="shared" si="13"/>
        <v>3.47</v>
      </c>
      <c r="V76" s="1">
        <f t="shared" si="14"/>
        <v>12.27</v>
      </c>
      <c r="W76" s="1">
        <f t="shared" si="15"/>
        <v>41.6</v>
      </c>
    </row>
    <row r="77" spans="1:23">
      <c r="A77" s="2" t="s">
        <v>11</v>
      </c>
      <c r="B77" s="3" t="s">
        <v>4</v>
      </c>
      <c r="C77" s="4" t="s">
        <v>6</v>
      </c>
      <c r="D77" s="5">
        <v>22.54</v>
      </c>
      <c r="E77" s="5">
        <v>22.88</v>
      </c>
      <c r="F77" s="5">
        <v>270.45999999999998</v>
      </c>
      <c r="G77" s="5">
        <v>278.69</v>
      </c>
      <c r="H77" s="5">
        <v>5.36</v>
      </c>
      <c r="I77" s="5">
        <v>5.44</v>
      </c>
      <c r="J77" s="5">
        <v>63.28</v>
      </c>
      <c r="K77" s="5">
        <v>65.239999999999995</v>
      </c>
      <c r="L77" s="1">
        <v>3.4664062500000004</v>
      </c>
      <c r="M77" s="1">
        <v>12.271874999999945</v>
      </c>
      <c r="N77" s="1">
        <v>29.32500000000006</v>
      </c>
      <c r="O77" s="1">
        <v>41.596875000000004</v>
      </c>
      <c r="P77" s="1">
        <f t="shared" si="8"/>
        <v>22.54</v>
      </c>
      <c r="Q77" s="1">
        <f t="shared" si="9"/>
        <v>22.88</v>
      </c>
      <c r="R77" s="1">
        <f t="shared" si="10"/>
        <v>270.45999999999998</v>
      </c>
      <c r="S77" s="1">
        <f t="shared" si="11"/>
        <v>278.69</v>
      </c>
      <c r="T77" s="1">
        <f t="shared" si="12"/>
        <v>5.36</v>
      </c>
      <c r="U77" s="1">
        <f t="shared" si="13"/>
        <v>5.44</v>
      </c>
      <c r="V77" s="1">
        <f t="shared" si="14"/>
        <v>63.28</v>
      </c>
      <c r="W77" s="1">
        <f t="shared" si="15"/>
        <v>65.239999999999995</v>
      </c>
    </row>
    <row r="78" spans="1:23">
      <c r="A78" s="4" t="s">
        <v>9</v>
      </c>
      <c r="B78" s="3" t="s">
        <v>3</v>
      </c>
      <c r="C78" s="4" t="s">
        <v>5</v>
      </c>
      <c r="D78" s="5">
        <v>0.70120027900000004</v>
      </c>
      <c r="E78" s="5">
        <v>0.74299016900000003</v>
      </c>
      <c r="F78" s="5">
        <v>34.83</v>
      </c>
      <c r="G78" s="5">
        <v>38.99</v>
      </c>
      <c r="H78" s="5">
        <v>0.4</v>
      </c>
      <c r="I78" s="5">
        <v>0.42</v>
      </c>
      <c r="J78" s="5">
        <v>4.51</v>
      </c>
      <c r="K78" s="5">
        <v>5.08</v>
      </c>
      <c r="L78" s="1">
        <v>5.436589602987552</v>
      </c>
      <c r="M78" s="1">
        <v>63.283557647503706</v>
      </c>
      <c r="N78" s="1">
        <v>1.9555175883469129</v>
      </c>
      <c r="O78" s="1">
        <v>65.239075235850621</v>
      </c>
      <c r="P78" s="1">
        <f t="shared" si="8"/>
        <v>0.7</v>
      </c>
      <c r="Q78" s="1">
        <f t="shared" si="9"/>
        <v>0.74</v>
      </c>
      <c r="R78" s="1">
        <f t="shared" si="10"/>
        <v>34.83</v>
      </c>
      <c r="S78" s="1">
        <f t="shared" si="11"/>
        <v>38.99</v>
      </c>
      <c r="T78" s="1">
        <f t="shared" si="12"/>
        <v>0.4</v>
      </c>
      <c r="U78" s="1">
        <f t="shared" si="13"/>
        <v>0.42</v>
      </c>
      <c r="V78" s="1">
        <f t="shared" si="14"/>
        <v>4.51</v>
      </c>
      <c r="W78" s="1">
        <f t="shared" si="15"/>
        <v>5.08</v>
      </c>
    </row>
    <row r="79" spans="1:23">
      <c r="A79" s="4" t="s">
        <v>9</v>
      </c>
      <c r="B79" s="3" t="s">
        <v>3</v>
      </c>
      <c r="C79" s="4" t="s">
        <v>5</v>
      </c>
      <c r="D79" s="5">
        <v>4.3748713510000004</v>
      </c>
      <c r="E79" s="5">
        <v>4.6296293850000003</v>
      </c>
      <c r="F79" s="5">
        <v>93.04</v>
      </c>
      <c r="G79" s="5">
        <v>103.87</v>
      </c>
      <c r="H79" s="5">
        <v>1.07</v>
      </c>
      <c r="I79" s="5">
        <v>1.1299999999999999</v>
      </c>
      <c r="J79" s="5">
        <v>12.07</v>
      </c>
      <c r="K79" s="5">
        <v>13.56</v>
      </c>
      <c r="L79" s="1">
        <v>7.7427893679790092</v>
      </c>
      <c r="M79" s="1">
        <v>42.722933489168696</v>
      </c>
      <c r="N79" s="1">
        <v>50.190538926579421</v>
      </c>
      <c r="O79" s="1">
        <v>92.913472415748117</v>
      </c>
      <c r="P79" s="1">
        <f t="shared" si="8"/>
        <v>4.37</v>
      </c>
      <c r="Q79" s="1">
        <f t="shared" si="9"/>
        <v>4.63</v>
      </c>
      <c r="R79" s="1">
        <f t="shared" si="10"/>
        <v>93.04</v>
      </c>
      <c r="S79" s="1">
        <f t="shared" si="11"/>
        <v>103.87</v>
      </c>
      <c r="T79" s="1">
        <f t="shared" si="12"/>
        <v>1.07</v>
      </c>
      <c r="U79" s="1">
        <f t="shared" si="13"/>
        <v>1.1299999999999999</v>
      </c>
      <c r="V79" s="1">
        <f t="shared" si="14"/>
        <v>12.07</v>
      </c>
      <c r="W79" s="1">
        <f t="shared" si="15"/>
        <v>13.56</v>
      </c>
    </row>
    <row r="80" spans="1:23">
      <c r="A80" s="4" t="s">
        <v>9</v>
      </c>
      <c r="B80" s="3" t="s">
        <v>3</v>
      </c>
      <c r="C80" s="4" t="s">
        <v>5</v>
      </c>
      <c r="D80" s="5">
        <v>7.1130018890000004</v>
      </c>
      <c r="E80" s="5">
        <v>8.7390498890000003</v>
      </c>
      <c r="F80" s="5">
        <v>366.83</v>
      </c>
      <c r="G80" s="5">
        <v>534.54999999999995</v>
      </c>
      <c r="H80" s="5">
        <v>7.67</v>
      </c>
      <c r="I80" s="5">
        <v>9.42</v>
      </c>
      <c r="J80" s="5">
        <v>70.97</v>
      </c>
      <c r="K80" s="5">
        <v>113.03</v>
      </c>
      <c r="L80" s="1">
        <v>8.3594113826676661</v>
      </c>
      <c r="M80" s="1">
        <v>48.441344229905802</v>
      </c>
      <c r="N80" s="1">
        <v>51.871592362106192</v>
      </c>
      <c r="O80" s="1">
        <v>100.31293659201199</v>
      </c>
      <c r="P80" s="1">
        <f t="shared" si="8"/>
        <v>7.11</v>
      </c>
      <c r="Q80" s="1">
        <f t="shared" si="9"/>
        <v>8.74</v>
      </c>
      <c r="R80" s="1">
        <f t="shared" si="10"/>
        <v>366.83</v>
      </c>
      <c r="S80" s="1">
        <f t="shared" si="11"/>
        <v>534.54999999999995</v>
      </c>
      <c r="T80" s="1">
        <f t="shared" si="12"/>
        <v>7.67</v>
      </c>
      <c r="U80" s="1">
        <f t="shared" si="13"/>
        <v>9.42</v>
      </c>
      <c r="V80" s="1">
        <f t="shared" si="14"/>
        <v>70.97</v>
      </c>
      <c r="W80" s="1">
        <f t="shared" si="15"/>
        <v>113.03</v>
      </c>
    </row>
    <row r="81" spans="1:23">
      <c r="A81" s="4" t="s">
        <v>9</v>
      </c>
      <c r="B81" s="3" t="s">
        <v>3</v>
      </c>
      <c r="C81" s="4" t="s">
        <v>5</v>
      </c>
      <c r="D81" s="5">
        <v>9.5491253769999993</v>
      </c>
      <c r="E81" s="5">
        <v>11.23752633</v>
      </c>
      <c r="F81" s="5">
        <v>492.47</v>
      </c>
      <c r="G81" s="5">
        <v>666.62</v>
      </c>
      <c r="H81" s="5">
        <v>10.29</v>
      </c>
      <c r="I81" s="5">
        <v>12.11</v>
      </c>
      <c r="J81" s="5">
        <v>101.67</v>
      </c>
      <c r="K81" s="5">
        <v>145.35</v>
      </c>
      <c r="L81" s="1">
        <v>8.2157188506227605</v>
      </c>
      <c r="M81" s="1">
        <v>29.204423841115059</v>
      </c>
      <c r="N81" s="1">
        <v>69.384202366358068</v>
      </c>
      <c r="O81" s="1">
        <v>98.588626207473126</v>
      </c>
      <c r="P81" s="1">
        <f t="shared" si="8"/>
        <v>9.5500000000000007</v>
      </c>
      <c r="Q81" s="1">
        <f t="shared" si="9"/>
        <v>11.24</v>
      </c>
      <c r="R81" s="1">
        <f t="shared" si="10"/>
        <v>492.47</v>
      </c>
      <c r="S81" s="1">
        <f t="shared" si="11"/>
        <v>666.62</v>
      </c>
      <c r="T81" s="1">
        <f t="shared" si="12"/>
        <v>10.29</v>
      </c>
      <c r="U81" s="1">
        <f t="shared" si="13"/>
        <v>12.11</v>
      </c>
      <c r="V81" s="1">
        <f t="shared" si="14"/>
        <v>101.67</v>
      </c>
      <c r="W81" s="1">
        <f t="shared" si="15"/>
        <v>145.35</v>
      </c>
    </row>
    <row r="82" spans="1:23">
      <c r="A82" s="4" t="s">
        <v>9</v>
      </c>
      <c r="B82" s="3" t="s">
        <v>3</v>
      </c>
      <c r="C82" s="4" t="s">
        <v>5</v>
      </c>
      <c r="D82" s="5">
        <v>8.8416410069999998</v>
      </c>
      <c r="E82" s="5">
        <v>10.635077320000001</v>
      </c>
      <c r="F82" s="5">
        <v>455.98</v>
      </c>
      <c r="G82" s="5">
        <v>640.97</v>
      </c>
      <c r="H82" s="5">
        <v>9.5299999999999994</v>
      </c>
      <c r="I82" s="5">
        <v>11.46</v>
      </c>
      <c r="J82" s="5">
        <v>91.16</v>
      </c>
      <c r="K82" s="5">
        <v>137.56</v>
      </c>
      <c r="L82" s="1">
        <v>6.0731936086007581</v>
      </c>
      <c r="M82" s="1">
        <v>43.591912504598383</v>
      </c>
      <c r="N82" s="1">
        <v>29.286410798610717</v>
      </c>
      <c r="O82" s="1">
        <v>72.8783233032091</v>
      </c>
      <c r="P82" s="1">
        <f t="shared" si="8"/>
        <v>8.84</v>
      </c>
      <c r="Q82" s="1">
        <f t="shared" si="9"/>
        <v>10.64</v>
      </c>
      <c r="R82" s="1">
        <f t="shared" si="10"/>
        <v>455.98</v>
      </c>
      <c r="S82" s="1">
        <f t="shared" si="11"/>
        <v>640.97</v>
      </c>
      <c r="T82" s="1">
        <f t="shared" si="12"/>
        <v>9.5299999999999994</v>
      </c>
      <c r="U82" s="1">
        <f t="shared" si="13"/>
        <v>11.46</v>
      </c>
      <c r="V82" s="1">
        <f t="shared" si="14"/>
        <v>91.16</v>
      </c>
      <c r="W82" s="1">
        <f t="shared" si="15"/>
        <v>137.56</v>
      </c>
    </row>
    <row r="83" spans="1:23">
      <c r="A83" s="2" t="s">
        <v>9</v>
      </c>
      <c r="B83" s="3" t="s">
        <v>4</v>
      </c>
      <c r="C83" s="4" t="s">
        <v>5</v>
      </c>
      <c r="D83" s="5">
        <v>9.2562333979999991</v>
      </c>
      <c r="E83" s="5">
        <v>11.3129244</v>
      </c>
      <c r="F83" s="5">
        <v>477.37</v>
      </c>
      <c r="G83" s="5">
        <v>689.5</v>
      </c>
      <c r="H83" s="5">
        <v>9.98</v>
      </c>
      <c r="I83" s="5">
        <v>12.19</v>
      </c>
      <c r="J83" s="5">
        <v>93.12</v>
      </c>
      <c r="K83" s="5">
        <v>146.33000000000001</v>
      </c>
      <c r="L83" s="1">
        <v>9.2795560863444777</v>
      </c>
      <c r="M83" s="1">
        <v>57.974049857535192</v>
      </c>
      <c r="N83" s="1">
        <v>53.38062317859854</v>
      </c>
      <c r="O83" s="1">
        <v>111.35467303613373</v>
      </c>
      <c r="P83" s="1">
        <f t="shared" si="8"/>
        <v>9.26</v>
      </c>
      <c r="Q83" s="1">
        <f t="shared" si="9"/>
        <v>11.31</v>
      </c>
      <c r="R83" s="1">
        <f t="shared" si="10"/>
        <v>477.37</v>
      </c>
      <c r="S83" s="1">
        <f t="shared" si="11"/>
        <v>689.5</v>
      </c>
      <c r="T83" s="1">
        <f t="shared" si="12"/>
        <v>9.98</v>
      </c>
      <c r="U83" s="1">
        <f t="shared" si="13"/>
        <v>12.19</v>
      </c>
      <c r="V83" s="1">
        <f t="shared" si="14"/>
        <v>93.12</v>
      </c>
      <c r="W83" s="1">
        <f t="shared" si="15"/>
        <v>146.33000000000001</v>
      </c>
    </row>
    <row r="84" spans="1:23">
      <c r="A84" s="2" t="s">
        <v>9</v>
      </c>
      <c r="B84" s="3" t="s">
        <v>4</v>
      </c>
      <c r="C84" s="4" t="s">
        <v>5</v>
      </c>
      <c r="D84" s="5">
        <v>8.8481748840000005</v>
      </c>
      <c r="E84" s="5">
        <v>10.497415309999999</v>
      </c>
      <c r="F84" s="5">
        <v>456.32</v>
      </c>
      <c r="G84" s="5">
        <v>626.42999999999995</v>
      </c>
      <c r="H84" s="5">
        <v>9.5399999999999991</v>
      </c>
      <c r="I84" s="5">
        <v>11.31</v>
      </c>
      <c r="J84" s="5">
        <v>93.11</v>
      </c>
      <c r="K84" s="5">
        <v>135.78</v>
      </c>
      <c r="L84" s="1">
        <v>11.546155493257789</v>
      </c>
      <c r="M84" s="1">
        <v>76.34635627738723</v>
      </c>
      <c r="N84" s="1">
        <v>62.207509641706253</v>
      </c>
      <c r="O84" s="1">
        <v>138.55386591909348</v>
      </c>
      <c r="P84" s="1">
        <f t="shared" si="8"/>
        <v>8.85</v>
      </c>
      <c r="Q84" s="1">
        <f t="shared" si="9"/>
        <v>10.5</v>
      </c>
      <c r="R84" s="1">
        <f t="shared" si="10"/>
        <v>456.32</v>
      </c>
      <c r="S84" s="1">
        <f t="shared" si="11"/>
        <v>626.42999999999995</v>
      </c>
      <c r="T84" s="1">
        <f t="shared" si="12"/>
        <v>9.5399999999999991</v>
      </c>
      <c r="U84" s="1">
        <f t="shared" si="13"/>
        <v>11.31</v>
      </c>
      <c r="V84" s="1">
        <f t="shared" si="14"/>
        <v>93.11</v>
      </c>
      <c r="W84" s="1">
        <f t="shared" si="15"/>
        <v>135.78</v>
      </c>
    </row>
    <row r="85" spans="1:23">
      <c r="A85" s="2" t="s">
        <v>9</v>
      </c>
      <c r="B85" s="3" t="s">
        <v>4</v>
      </c>
      <c r="C85" s="4" t="s">
        <v>5</v>
      </c>
      <c r="D85" s="5">
        <v>8.0376195920000004</v>
      </c>
      <c r="E85" s="5">
        <v>9.7051439290000001</v>
      </c>
      <c r="F85" s="5">
        <v>414.52</v>
      </c>
      <c r="G85" s="5">
        <v>586.51</v>
      </c>
      <c r="H85" s="5">
        <v>8.66</v>
      </c>
      <c r="I85" s="5">
        <v>10.46</v>
      </c>
      <c r="J85" s="5">
        <v>82.39</v>
      </c>
      <c r="K85" s="5">
        <v>125.53</v>
      </c>
      <c r="L85" s="1">
        <v>8.9182217618289616</v>
      </c>
      <c r="M85" s="1">
        <v>20.217853624509175</v>
      </c>
      <c r="N85" s="1">
        <v>86.800807517438372</v>
      </c>
      <c r="O85" s="1">
        <v>107.01866114194755</v>
      </c>
      <c r="P85" s="1">
        <f t="shared" si="8"/>
        <v>8.0399999999999991</v>
      </c>
      <c r="Q85" s="1">
        <f t="shared" si="9"/>
        <v>9.7100000000000009</v>
      </c>
      <c r="R85" s="1">
        <f t="shared" si="10"/>
        <v>414.52</v>
      </c>
      <c r="S85" s="1">
        <f t="shared" si="11"/>
        <v>586.51</v>
      </c>
      <c r="T85" s="1">
        <f t="shared" si="12"/>
        <v>8.66</v>
      </c>
      <c r="U85" s="1">
        <f t="shared" si="13"/>
        <v>10.46</v>
      </c>
      <c r="V85" s="1">
        <f t="shared" si="14"/>
        <v>82.39</v>
      </c>
      <c r="W85" s="1">
        <f t="shared" si="15"/>
        <v>125.53</v>
      </c>
    </row>
    <row r="86" spans="1:23">
      <c r="A86" s="2" t="s">
        <v>9</v>
      </c>
      <c r="B86" s="3" t="s">
        <v>4</v>
      </c>
      <c r="C86" s="4" t="s">
        <v>5</v>
      </c>
      <c r="D86" s="5">
        <v>5.4683347639999997</v>
      </c>
      <c r="E86" s="5">
        <v>6.6578693959999997</v>
      </c>
      <c r="F86" s="5">
        <v>282.01</v>
      </c>
      <c r="G86" s="5">
        <v>404.71</v>
      </c>
      <c r="H86" s="5">
        <v>7.91</v>
      </c>
      <c r="I86" s="5">
        <v>9.6300000000000008</v>
      </c>
      <c r="J86" s="5">
        <v>74.28</v>
      </c>
      <c r="K86" s="5">
        <v>115.58</v>
      </c>
      <c r="L86" s="1">
        <v>11.395030599952722</v>
      </c>
      <c r="M86" s="1">
        <v>53.410351608696686</v>
      </c>
      <c r="N86" s="1">
        <v>83.330015590735997</v>
      </c>
      <c r="O86" s="1">
        <v>136.74036719943268</v>
      </c>
      <c r="P86" s="1">
        <f t="shared" si="8"/>
        <v>5.47</v>
      </c>
      <c r="Q86" s="1">
        <f t="shared" si="9"/>
        <v>6.66</v>
      </c>
      <c r="R86" s="1">
        <f t="shared" si="10"/>
        <v>282.01</v>
      </c>
      <c r="S86" s="1">
        <f t="shared" si="11"/>
        <v>404.71</v>
      </c>
      <c r="T86" s="1">
        <f t="shared" si="12"/>
        <v>7.91</v>
      </c>
      <c r="U86" s="1">
        <f t="shared" si="13"/>
        <v>9.6300000000000008</v>
      </c>
      <c r="V86" s="1">
        <f t="shared" si="14"/>
        <v>74.28</v>
      </c>
      <c r="W86" s="1">
        <f t="shared" si="15"/>
        <v>115.58</v>
      </c>
    </row>
    <row r="87" spans="1:23">
      <c r="A87" s="2" t="s">
        <v>9</v>
      </c>
      <c r="B87" s="3" t="s">
        <v>4</v>
      </c>
      <c r="C87" s="4" t="s">
        <v>5</v>
      </c>
      <c r="D87" s="5">
        <v>6.834756005</v>
      </c>
      <c r="E87" s="5">
        <v>8.0276211849999992</v>
      </c>
      <c r="F87" s="5">
        <v>352.48</v>
      </c>
      <c r="G87" s="5">
        <v>475.52</v>
      </c>
      <c r="H87" s="5">
        <v>9.89</v>
      </c>
      <c r="I87" s="5">
        <v>11.61</v>
      </c>
      <c r="J87" s="5">
        <v>97.94</v>
      </c>
      <c r="K87" s="5">
        <v>139.35</v>
      </c>
      <c r="L87" s="1">
        <v>12.908762932340275</v>
      </c>
      <c r="M87" s="1">
        <v>127.58781546936953</v>
      </c>
      <c r="N87" s="1">
        <v>27.317339718713789</v>
      </c>
      <c r="O87" s="1">
        <v>154.90515518808331</v>
      </c>
      <c r="P87" s="1">
        <f t="shared" si="8"/>
        <v>6.83</v>
      </c>
      <c r="Q87" s="1">
        <f t="shared" si="9"/>
        <v>8.0299999999999994</v>
      </c>
      <c r="R87" s="1">
        <f t="shared" si="10"/>
        <v>352.48</v>
      </c>
      <c r="S87" s="1">
        <f t="shared" si="11"/>
        <v>475.52</v>
      </c>
      <c r="T87" s="1">
        <f t="shared" si="12"/>
        <v>9.89</v>
      </c>
      <c r="U87" s="1">
        <f t="shared" si="13"/>
        <v>11.61</v>
      </c>
      <c r="V87" s="1">
        <f t="shared" si="14"/>
        <v>97.94</v>
      </c>
      <c r="W87" s="1">
        <f t="shared" si="15"/>
        <v>139.35</v>
      </c>
    </row>
    <row r="88" spans="1:23">
      <c r="A88" s="2" t="s">
        <v>2</v>
      </c>
      <c r="B88" s="3" t="s">
        <v>3</v>
      </c>
      <c r="C88" s="4" t="s">
        <v>5</v>
      </c>
      <c r="D88" s="5">
        <v>5.4606094030000003</v>
      </c>
      <c r="E88" s="5">
        <v>6.5740957370000004</v>
      </c>
      <c r="F88" s="5">
        <v>281.62</v>
      </c>
      <c r="G88" s="5">
        <v>396.47</v>
      </c>
      <c r="H88" s="5">
        <v>7.9</v>
      </c>
      <c r="I88" s="5">
        <v>9.51</v>
      </c>
      <c r="J88" s="5">
        <v>75.459999999999994</v>
      </c>
      <c r="K88" s="5">
        <v>114.12</v>
      </c>
      <c r="L88" s="1">
        <v>26.478917558212739</v>
      </c>
      <c r="M88" s="1">
        <v>194.09885268916139</v>
      </c>
      <c r="N88" s="1">
        <v>123.64815800939147</v>
      </c>
      <c r="O88" s="1">
        <v>317.74701069855286</v>
      </c>
      <c r="P88" s="1">
        <f t="shared" si="8"/>
        <v>5.46</v>
      </c>
      <c r="Q88" s="1">
        <f t="shared" si="9"/>
        <v>6.57</v>
      </c>
      <c r="R88" s="1">
        <f t="shared" si="10"/>
        <v>281.62</v>
      </c>
      <c r="S88" s="1">
        <f t="shared" si="11"/>
        <v>396.47</v>
      </c>
      <c r="T88" s="1">
        <f t="shared" si="12"/>
        <v>7.9</v>
      </c>
      <c r="U88" s="1">
        <f t="shared" si="13"/>
        <v>9.51</v>
      </c>
      <c r="V88" s="1">
        <f t="shared" si="14"/>
        <v>75.459999999999994</v>
      </c>
      <c r="W88" s="1">
        <f t="shared" si="15"/>
        <v>114.12</v>
      </c>
    </row>
    <row r="89" spans="1:23">
      <c r="A89" s="2" t="s">
        <v>2</v>
      </c>
      <c r="B89" s="3" t="s">
        <v>3</v>
      </c>
      <c r="C89" s="4" t="s">
        <v>5</v>
      </c>
      <c r="D89" s="5">
        <v>5.9652270300000003</v>
      </c>
      <c r="E89" s="5">
        <v>7.396627047</v>
      </c>
      <c r="F89" s="5">
        <v>307.64</v>
      </c>
      <c r="G89" s="5">
        <v>455.28</v>
      </c>
      <c r="H89" s="5">
        <v>8.6300000000000008</v>
      </c>
      <c r="I89" s="5">
        <v>10.7</v>
      </c>
      <c r="J89" s="5">
        <v>78.7</v>
      </c>
      <c r="K89" s="5">
        <v>128.4</v>
      </c>
      <c r="L89" s="1">
        <v>19.528486612318403</v>
      </c>
      <c r="M89" s="1">
        <v>104.30243716637108</v>
      </c>
      <c r="N89" s="1">
        <v>130.03940218144976</v>
      </c>
      <c r="O89" s="1">
        <v>234.34183934782084</v>
      </c>
      <c r="P89" s="1">
        <f t="shared" si="8"/>
        <v>5.97</v>
      </c>
      <c r="Q89" s="1">
        <f t="shared" si="9"/>
        <v>7.4</v>
      </c>
      <c r="R89" s="1">
        <f t="shared" si="10"/>
        <v>307.64</v>
      </c>
      <c r="S89" s="1">
        <f t="shared" si="11"/>
        <v>455.28</v>
      </c>
      <c r="T89" s="1">
        <f t="shared" si="12"/>
        <v>8.6300000000000008</v>
      </c>
      <c r="U89" s="1">
        <f t="shared" si="13"/>
        <v>10.7</v>
      </c>
      <c r="V89" s="1">
        <f t="shared" si="14"/>
        <v>78.7</v>
      </c>
      <c r="W89" s="1">
        <f t="shared" si="15"/>
        <v>128.4</v>
      </c>
    </row>
    <row r="90" spans="1:23">
      <c r="A90" s="2" t="s">
        <v>2</v>
      </c>
      <c r="B90" s="3" t="s">
        <v>3</v>
      </c>
      <c r="C90" s="4" t="s">
        <v>5</v>
      </c>
      <c r="D90" s="5">
        <v>6.9418998749999998</v>
      </c>
      <c r="E90" s="5">
        <v>8.8852863499999994</v>
      </c>
      <c r="F90" s="5">
        <v>358.01</v>
      </c>
      <c r="G90" s="5">
        <v>558.46</v>
      </c>
      <c r="H90" s="5">
        <v>10.039999999999999</v>
      </c>
      <c r="I90" s="5">
        <v>12.85</v>
      </c>
      <c r="J90" s="5">
        <v>86.77</v>
      </c>
      <c r="K90" s="5">
        <v>154.24</v>
      </c>
      <c r="L90" s="1">
        <v>20.180862255505659</v>
      </c>
      <c r="M90" s="1">
        <v>161.08163356883244</v>
      </c>
      <c r="N90" s="1">
        <v>81.088713497235474</v>
      </c>
      <c r="O90" s="1">
        <v>242.1703470660679</v>
      </c>
      <c r="P90" s="1">
        <f t="shared" si="8"/>
        <v>6.94</v>
      </c>
      <c r="Q90" s="1">
        <f t="shared" si="9"/>
        <v>8.89</v>
      </c>
      <c r="R90" s="1">
        <f t="shared" si="10"/>
        <v>358.01</v>
      </c>
      <c r="S90" s="1">
        <f t="shared" si="11"/>
        <v>558.46</v>
      </c>
      <c r="T90" s="1">
        <f t="shared" si="12"/>
        <v>10.039999999999999</v>
      </c>
      <c r="U90" s="1">
        <f t="shared" si="13"/>
        <v>12.85</v>
      </c>
      <c r="V90" s="1">
        <f t="shared" si="14"/>
        <v>86.77</v>
      </c>
      <c r="W90" s="1">
        <f t="shared" si="15"/>
        <v>154.24</v>
      </c>
    </row>
    <row r="91" spans="1:23">
      <c r="A91" s="2" t="s">
        <v>2</v>
      </c>
      <c r="B91" s="3" t="s">
        <v>3</v>
      </c>
      <c r="C91" s="4" t="s">
        <v>5</v>
      </c>
      <c r="D91" s="5">
        <v>5.933849446</v>
      </c>
      <c r="E91" s="5">
        <v>7.8904851459999996</v>
      </c>
      <c r="F91" s="5">
        <v>306.02</v>
      </c>
      <c r="G91" s="5">
        <v>507.84</v>
      </c>
      <c r="H91" s="5">
        <v>8.58</v>
      </c>
      <c r="I91" s="5">
        <v>11.41</v>
      </c>
      <c r="J91" s="5">
        <v>69.040000000000006</v>
      </c>
      <c r="K91" s="5">
        <v>136.97</v>
      </c>
      <c r="L91" s="1">
        <v>17.489926305665556</v>
      </c>
      <c r="M91" s="1">
        <v>123.84171421402934</v>
      </c>
      <c r="N91" s="1">
        <v>86.03740145395733</v>
      </c>
      <c r="O91" s="1">
        <v>209.87911566798667</v>
      </c>
      <c r="P91" s="1">
        <f t="shared" si="8"/>
        <v>5.93</v>
      </c>
      <c r="Q91" s="1">
        <f t="shared" si="9"/>
        <v>7.89</v>
      </c>
      <c r="R91" s="1">
        <f t="shared" si="10"/>
        <v>306.02</v>
      </c>
      <c r="S91" s="1">
        <f t="shared" si="11"/>
        <v>507.84</v>
      </c>
      <c r="T91" s="1">
        <f t="shared" si="12"/>
        <v>8.58</v>
      </c>
      <c r="U91" s="1">
        <f t="shared" si="13"/>
        <v>11.41</v>
      </c>
      <c r="V91" s="1">
        <f t="shared" si="14"/>
        <v>69.040000000000006</v>
      </c>
      <c r="W91" s="1">
        <f t="shared" si="15"/>
        <v>136.97</v>
      </c>
    </row>
    <row r="92" spans="1:23">
      <c r="A92" s="2" t="s">
        <v>2</v>
      </c>
      <c r="B92" s="3" t="s">
        <v>3</v>
      </c>
      <c r="C92" s="4" t="s">
        <v>5</v>
      </c>
      <c r="D92" s="5">
        <v>3.56</v>
      </c>
      <c r="E92" s="5">
        <v>6.02</v>
      </c>
      <c r="F92" s="5">
        <v>42.75</v>
      </c>
      <c r="G92" s="5">
        <v>101.68</v>
      </c>
      <c r="H92" s="5">
        <v>0.28000000000000003</v>
      </c>
      <c r="I92" s="5">
        <v>0.48</v>
      </c>
      <c r="J92" s="5">
        <v>1.05</v>
      </c>
      <c r="K92" s="5">
        <v>5.72</v>
      </c>
      <c r="L92" s="1">
        <v>23.468648971718906</v>
      </c>
      <c r="M92" s="1">
        <v>164.19761471379323</v>
      </c>
      <c r="N92" s="1">
        <v>117.42617294683365</v>
      </c>
      <c r="O92" s="1">
        <v>281.62378766062687</v>
      </c>
      <c r="P92" s="1">
        <f t="shared" si="8"/>
        <v>3.56</v>
      </c>
      <c r="Q92" s="1">
        <f t="shared" si="9"/>
        <v>6.02</v>
      </c>
      <c r="R92" s="1">
        <f t="shared" si="10"/>
        <v>42.75</v>
      </c>
      <c r="S92" s="1">
        <f t="shared" si="11"/>
        <v>101.68</v>
      </c>
      <c r="T92" s="1">
        <f t="shared" si="12"/>
        <v>0.28000000000000003</v>
      </c>
      <c r="U92" s="1">
        <f t="shared" si="13"/>
        <v>0.48</v>
      </c>
      <c r="V92" s="1">
        <f t="shared" si="14"/>
        <v>1.05</v>
      </c>
      <c r="W92" s="1">
        <f t="shared" si="15"/>
        <v>5.72</v>
      </c>
    </row>
    <row r="93" spans="1:23">
      <c r="A93" s="2" t="s">
        <v>2</v>
      </c>
      <c r="B93" s="3" t="s">
        <v>3</v>
      </c>
      <c r="C93" s="4" t="s">
        <v>5</v>
      </c>
      <c r="D93" s="5">
        <v>6.56</v>
      </c>
      <c r="E93" s="5">
        <v>9.82</v>
      </c>
      <c r="F93" s="5">
        <v>78.75</v>
      </c>
      <c r="G93" s="5">
        <v>156.96</v>
      </c>
      <c r="H93" s="5">
        <v>0.52</v>
      </c>
      <c r="I93" s="5">
        <v>0.78</v>
      </c>
      <c r="J93" s="5">
        <v>3.14</v>
      </c>
      <c r="K93" s="5">
        <v>9.33</v>
      </c>
      <c r="L93" s="1">
        <v>21.784284790167348</v>
      </c>
      <c r="M93" s="1">
        <v>138.89585186383061</v>
      </c>
      <c r="N93" s="1">
        <v>122.51556561817755</v>
      </c>
      <c r="O93" s="1">
        <v>261.41141748200818</v>
      </c>
      <c r="P93" s="1">
        <f t="shared" si="8"/>
        <v>6.56</v>
      </c>
      <c r="Q93" s="1">
        <f t="shared" si="9"/>
        <v>9.82</v>
      </c>
      <c r="R93" s="1">
        <f t="shared" si="10"/>
        <v>78.75</v>
      </c>
      <c r="S93" s="1">
        <f t="shared" si="11"/>
        <v>156.96</v>
      </c>
      <c r="T93" s="1">
        <f t="shared" si="12"/>
        <v>0.52</v>
      </c>
      <c r="U93" s="1">
        <f t="shared" si="13"/>
        <v>0.78</v>
      </c>
      <c r="V93" s="1">
        <f t="shared" si="14"/>
        <v>3.14</v>
      </c>
      <c r="W93" s="1">
        <f t="shared" si="15"/>
        <v>9.33</v>
      </c>
    </row>
    <row r="94" spans="1:23">
      <c r="A94" s="2" t="s">
        <v>2</v>
      </c>
      <c r="B94" s="3" t="s">
        <v>3</v>
      </c>
      <c r="C94" s="4" t="s">
        <v>5</v>
      </c>
      <c r="D94" s="5">
        <v>2.94</v>
      </c>
      <c r="E94" s="5">
        <v>5.17</v>
      </c>
      <c r="F94" s="5">
        <v>35.25</v>
      </c>
      <c r="G94" s="5">
        <v>88.82</v>
      </c>
      <c r="H94" s="5">
        <v>0.23</v>
      </c>
      <c r="I94" s="5">
        <v>0.41</v>
      </c>
      <c r="J94" s="5">
        <v>0.67</v>
      </c>
      <c r="K94" s="5">
        <v>4.91</v>
      </c>
      <c r="L94" s="1">
        <v>23.710249405884809</v>
      </c>
      <c r="M94" s="1">
        <v>160.92375725800542</v>
      </c>
      <c r="N94" s="1">
        <v>123.59923561261228</v>
      </c>
      <c r="O94" s="1">
        <v>284.52299287061771</v>
      </c>
      <c r="P94" s="1">
        <f t="shared" si="8"/>
        <v>2.94</v>
      </c>
      <c r="Q94" s="1">
        <f t="shared" si="9"/>
        <v>5.17</v>
      </c>
      <c r="R94" s="1">
        <f t="shared" si="10"/>
        <v>35.25</v>
      </c>
      <c r="S94" s="1">
        <f t="shared" si="11"/>
        <v>88.82</v>
      </c>
      <c r="T94" s="1">
        <f t="shared" si="12"/>
        <v>0.23</v>
      </c>
      <c r="U94" s="1">
        <f t="shared" si="13"/>
        <v>0.41</v>
      </c>
      <c r="V94" s="1">
        <f t="shared" si="14"/>
        <v>0.67</v>
      </c>
      <c r="W94" s="1">
        <f t="shared" si="15"/>
        <v>4.91</v>
      </c>
    </row>
    <row r="95" spans="1:23">
      <c r="A95" s="4" t="s">
        <v>2</v>
      </c>
      <c r="B95" s="3" t="s">
        <v>3</v>
      </c>
      <c r="C95" s="4" t="s">
        <v>5</v>
      </c>
      <c r="D95" s="5">
        <v>5.31</v>
      </c>
      <c r="E95" s="5">
        <v>7.54</v>
      </c>
      <c r="F95" s="5">
        <v>63.75</v>
      </c>
      <c r="G95" s="5">
        <v>117.32</v>
      </c>
      <c r="H95" s="5">
        <v>0.42</v>
      </c>
      <c r="I95" s="5">
        <v>0.6</v>
      </c>
      <c r="J95" s="5">
        <v>2.93</v>
      </c>
      <c r="K95" s="5">
        <v>7.17</v>
      </c>
      <c r="L95" s="1">
        <v>18.332506646172678</v>
      </c>
      <c r="M95" s="1">
        <v>109.39659025855389</v>
      </c>
      <c r="N95" s="1">
        <v>110.59348949551827</v>
      </c>
      <c r="O95" s="1">
        <v>219.99007975407216</v>
      </c>
      <c r="P95" s="1">
        <f t="shared" si="8"/>
        <v>5.31</v>
      </c>
      <c r="Q95" s="1">
        <f t="shared" si="9"/>
        <v>7.54</v>
      </c>
      <c r="R95" s="1">
        <f t="shared" si="10"/>
        <v>63.75</v>
      </c>
      <c r="S95" s="1">
        <f t="shared" si="11"/>
        <v>117.32</v>
      </c>
      <c r="T95" s="1">
        <f t="shared" si="12"/>
        <v>0.42</v>
      </c>
      <c r="U95" s="1">
        <f t="shared" si="13"/>
        <v>0.6</v>
      </c>
      <c r="V95" s="1">
        <f t="shared" si="14"/>
        <v>2.93</v>
      </c>
      <c r="W95" s="1">
        <f t="shared" si="15"/>
        <v>7.17</v>
      </c>
    </row>
    <row r="96" spans="1:23">
      <c r="A96" s="4" t="s">
        <v>2</v>
      </c>
      <c r="B96" s="3" t="s">
        <v>3</v>
      </c>
      <c r="C96" s="4" t="s">
        <v>5</v>
      </c>
      <c r="D96" s="5">
        <v>4.37</v>
      </c>
      <c r="E96" s="5">
        <v>6.56</v>
      </c>
      <c r="F96" s="5">
        <v>52.5</v>
      </c>
      <c r="G96" s="5">
        <v>105</v>
      </c>
      <c r="H96" s="5">
        <v>0.35</v>
      </c>
      <c r="I96" s="5">
        <v>0.52</v>
      </c>
      <c r="J96" s="5">
        <v>2.08</v>
      </c>
      <c r="K96" s="5">
        <v>6.24</v>
      </c>
      <c r="L96" s="1">
        <v>20.744677248199437</v>
      </c>
      <c r="M96" s="1">
        <v>121.57345736154099</v>
      </c>
      <c r="N96" s="1">
        <v>127.36266961685226</v>
      </c>
      <c r="O96" s="1">
        <v>248.93612697839325</v>
      </c>
      <c r="P96" s="1">
        <f t="shared" si="8"/>
        <v>4.37</v>
      </c>
      <c r="Q96" s="1">
        <f t="shared" si="9"/>
        <v>6.56</v>
      </c>
      <c r="R96" s="1">
        <f t="shared" si="10"/>
        <v>52.5</v>
      </c>
      <c r="S96" s="1">
        <f t="shared" si="11"/>
        <v>105</v>
      </c>
      <c r="T96" s="1">
        <f t="shared" si="12"/>
        <v>0.35</v>
      </c>
      <c r="U96" s="1">
        <f t="shared" si="13"/>
        <v>0.52</v>
      </c>
      <c r="V96" s="1">
        <f t="shared" si="14"/>
        <v>2.08</v>
      </c>
      <c r="W96" s="1">
        <f t="shared" si="15"/>
        <v>6.24</v>
      </c>
    </row>
    <row r="97" spans="1:23">
      <c r="A97" s="4" t="s">
        <v>2</v>
      </c>
      <c r="B97" s="3" t="s">
        <v>3</v>
      </c>
      <c r="C97" s="4" t="s">
        <v>5</v>
      </c>
      <c r="D97" s="5">
        <v>6.56</v>
      </c>
      <c r="E97" s="5">
        <v>6.92</v>
      </c>
      <c r="F97" s="5">
        <v>78.75</v>
      </c>
      <c r="G97" s="5">
        <v>87.32</v>
      </c>
      <c r="H97" s="5">
        <v>0.52</v>
      </c>
      <c r="I97" s="5">
        <v>0.55000000000000004</v>
      </c>
      <c r="J97" s="5">
        <v>5.9</v>
      </c>
      <c r="K97" s="5">
        <v>6.58</v>
      </c>
      <c r="L97" s="1">
        <v>20.763732706037914</v>
      </c>
      <c r="M97" s="1">
        <v>101.55830781788649</v>
      </c>
      <c r="N97" s="1">
        <v>147.60648465456848</v>
      </c>
      <c r="O97" s="1">
        <v>249.16479247245496</v>
      </c>
      <c r="P97" s="1">
        <f t="shared" si="8"/>
        <v>6.56</v>
      </c>
      <c r="Q97" s="1">
        <f t="shared" si="9"/>
        <v>6.92</v>
      </c>
      <c r="R97" s="1">
        <f t="shared" si="10"/>
        <v>78.75</v>
      </c>
      <c r="S97" s="1">
        <f t="shared" si="11"/>
        <v>87.32</v>
      </c>
      <c r="T97" s="1">
        <f t="shared" si="12"/>
        <v>0.52</v>
      </c>
      <c r="U97" s="1">
        <f t="shared" si="13"/>
        <v>0.55000000000000004</v>
      </c>
      <c r="V97" s="1">
        <f t="shared" si="14"/>
        <v>5.9</v>
      </c>
      <c r="W97" s="1">
        <f t="shared" si="15"/>
        <v>6.58</v>
      </c>
    </row>
    <row r="98" spans="1:23">
      <c r="A98" s="4" t="s">
        <v>2</v>
      </c>
      <c r="B98" s="3" t="s">
        <v>3</v>
      </c>
      <c r="C98" s="4" t="s">
        <v>5</v>
      </c>
      <c r="D98" s="5">
        <v>-0.69</v>
      </c>
      <c r="E98" s="5">
        <v>3.15</v>
      </c>
      <c r="F98" s="5">
        <v>-8.25</v>
      </c>
      <c r="G98" s="5">
        <v>83.89</v>
      </c>
      <c r="H98" s="5">
        <v>-0.22</v>
      </c>
      <c r="I98" s="5">
        <v>1.01</v>
      </c>
      <c r="J98" s="5">
        <v>-17.45</v>
      </c>
      <c r="K98" s="5">
        <v>12.15</v>
      </c>
      <c r="L98" s="1">
        <v>23.828372070680008</v>
      </c>
      <c r="M98" s="1">
        <v>206.75695150559264</v>
      </c>
      <c r="N98" s="1">
        <v>79.183513342567466</v>
      </c>
      <c r="O98" s="1">
        <v>285.9404648481601</v>
      </c>
      <c r="P98" s="1">
        <f t="shared" si="8"/>
        <v>-0.69</v>
      </c>
      <c r="Q98" s="1">
        <f t="shared" si="9"/>
        <v>3.15</v>
      </c>
      <c r="R98" s="1">
        <f t="shared" si="10"/>
        <v>-8.25</v>
      </c>
      <c r="S98" s="1">
        <f t="shared" si="11"/>
        <v>83.89</v>
      </c>
      <c r="T98" s="1">
        <f t="shared" si="12"/>
        <v>-0.22</v>
      </c>
      <c r="U98" s="1">
        <f t="shared" si="13"/>
        <v>1.01</v>
      </c>
      <c r="V98" s="1">
        <f t="shared" si="14"/>
        <v>-17.45</v>
      </c>
      <c r="W98" s="1">
        <f t="shared" si="15"/>
        <v>12.15</v>
      </c>
    </row>
    <row r="99" spans="1:23">
      <c r="A99" s="4" t="s">
        <v>2</v>
      </c>
      <c r="B99" s="3" t="s">
        <v>3</v>
      </c>
      <c r="C99" s="4" t="s">
        <v>5</v>
      </c>
      <c r="D99" s="5">
        <v>9.44</v>
      </c>
      <c r="E99" s="5">
        <v>12.16</v>
      </c>
      <c r="F99" s="5">
        <v>113.25</v>
      </c>
      <c r="G99" s="5">
        <v>178.61</v>
      </c>
      <c r="H99" s="5">
        <v>3.03</v>
      </c>
      <c r="I99" s="5">
        <v>3.91</v>
      </c>
      <c r="J99" s="5">
        <v>25.89</v>
      </c>
      <c r="K99" s="5">
        <v>46.89</v>
      </c>
      <c r="L99" s="1">
        <v>17.868915988894038</v>
      </c>
      <c r="M99" s="1">
        <v>120.98953172368475</v>
      </c>
      <c r="N99" s="1">
        <v>93.437460143043708</v>
      </c>
      <c r="O99" s="1">
        <v>214.42699186672846</v>
      </c>
      <c r="P99" s="1">
        <f t="shared" si="8"/>
        <v>9.44</v>
      </c>
      <c r="Q99" s="1">
        <f t="shared" si="9"/>
        <v>12.16</v>
      </c>
      <c r="R99" s="1">
        <f t="shared" si="10"/>
        <v>113.25</v>
      </c>
      <c r="S99" s="1">
        <f t="shared" si="11"/>
        <v>178.61</v>
      </c>
      <c r="T99" s="1">
        <f t="shared" si="12"/>
        <v>3.03</v>
      </c>
      <c r="U99" s="1">
        <f t="shared" si="13"/>
        <v>3.91</v>
      </c>
      <c r="V99" s="1">
        <f t="shared" si="14"/>
        <v>25.89</v>
      </c>
      <c r="W99" s="1">
        <f t="shared" si="15"/>
        <v>46.89</v>
      </c>
    </row>
    <row r="100" spans="1:23">
      <c r="A100" s="4" t="s">
        <v>2</v>
      </c>
      <c r="B100" s="3" t="s">
        <v>3</v>
      </c>
      <c r="C100" s="4" t="s">
        <v>5</v>
      </c>
      <c r="D100" s="5">
        <v>18.5</v>
      </c>
      <c r="E100" s="5">
        <v>22.65</v>
      </c>
      <c r="F100" s="5">
        <v>222</v>
      </c>
      <c r="G100" s="5">
        <v>321.64</v>
      </c>
      <c r="H100" s="5">
        <v>5.94</v>
      </c>
      <c r="I100" s="5">
        <v>7.28</v>
      </c>
      <c r="J100" s="5">
        <v>55.32</v>
      </c>
      <c r="K100" s="5">
        <v>87.34</v>
      </c>
      <c r="L100" s="1">
        <v>15.229491386382257</v>
      </c>
      <c r="M100" s="1">
        <v>108.99671862182097</v>
      </c>
      <c r="N100" s="1">
        <v>73.757178014766112</v>
      </c>
      <c r="O100" s="1">
        <v>182.75389663658709</v>
      </c>
      <c r="P100" s="1">
        <f t="shared" si="8"/>
        <v>18.5</v>
      </c>
      <c r="Q100" s="1">
        <f t="shared" si="9"/>
        <v>22.65</v>
      </c>
      <c r="R100" s="1">
        <f t="shared" si="10"/>
        <v>222</v>
      </c>
      <c r="S100" s="1">
        <f t="shared" si="11"/>
        <v>321.64</v>
      </c>
      <c r="T100" s="1">
        <f t="shared" si="12"/>
        <v>5.94</v>
      </c>
      <c r="U100" s="1">
        <f t="shared" si="13"/>
        <v>7.28</v>
      </c>
      <c r="V100" s="1">
        <f t="shared" si="14"/>
        <v>55.32</v>
      </c>
      <c r="W100" s="1">
        <f t="shared" si="15"/>
        <v>87.34</v>
      </c>
    </row>
    <row r="101" spans="1:23">
      <c r="A101" s="4" t="s">
        <v>2</v>
      </c>
      <c r="B101" s="3" t="s">
        <v>3</v>
      </c>
      <c r="C101" s="4" t="s">
        <v>5</v>
      </c>
      <c r="D101" s="5">
        <v>5.62</v>
      </c>
      <c r="E101" s="5">
        <v>11.25</v>
      </c>
      <c r="F101" s="5">
        <v>67.5</v>
      </c>
      <c r="G101" s="5">
        <v>202.5</v>
      </c>
      <c r="H101" s="5">
        <v>1.81</v>
      </c>
      <c r="I101" s="5">
        <v>3.61</v>
      </c>
      <c r="J101" s="5">
        <v>0</v>
      </c>
      <c r="K101" s="5">
        <v>43.38</v>
      </c>
      <c r="L101" s="1">
        <v>20.143865675688794</v>
      </c>
      <c r="M101" s="1">
        <v>141.08927958972234</v>
      </c>
      <c r="N101" s="1">
        <v>100.63710851854319</v>
      </c>
      <c r="O101" s="1">
        <v>241.72638810826552</v>
      </c>
      <c r="P101" s="1">
        <f t="shared" si="8"/>
        <v>5.62</v>
      </c>
      <c r="Q101" s="1">
        <f t="shared" si="9"/>
        <v>11.25</v>
      </c>
      <c r="R101" s="1">
        <f t="shared" si="10"/>
        <v>67.5</v>
      </c>
      <c r="S101" s="1">
        <f t="shared" si="11"/>
        <v>202.5</v>
      </c>
      <c r="T101" s="1">
        <f t="shared" si="12"/>
        <v>1.81</v>
      </c>
      <c r="U101" s="1">
        <f t="shared" si="13"/>
        <v>3.61</v>
      </c>
      <c r="V101" s="1">
        <f t="shared" si="14"/>
        <v>0</v>
      </c>
      <c r="W101" s="1">
        <f t="shared" si="15"/>
        <v>43.38</v>
      </c>
    </row>
    <row r="102" spans="1:23">
      <c r="A102" s="4" t="s">
        <v>2</v>
      </c>
      <c r="B102" s="3" t="s">
        <v>3</v>
      </c>
      <c r="C102" s="4" t="s">
        <v>5</v>
      </c>
      <c r="D102" s="5">
        <v>1.06</v>
      </c>
      <c r="E102" s="5">
        <v>6.87</v>
      </c>
      <c r="F102" s="5">
        <v>12.75</v>
      </c>
      <c r="G102" s="5">
        <v>152.04</v>
      </c>
      <c r="H102" s="5">
        <v>0.34</v>
      </c>
      <c r="I102" s="5">
        <v>2.21</v>
      </c>
      <c r="J102" s="5">
        <v>-18.28</v>
      </c>
      <c r="K102" s="5">
        <v>26.47</v>
      </c>
      <c r="L102" s="1">
        <v>19.997174043590384</v>
      </c>
      <c r="M102" s="1">
        <v>91.751739729415021</v>
      </c>
      <c r="N102" s="1">
        <v>148.21434879366959</v>
      </c>
      <c r="O102" s="1">
        <v>239.96608852308461</v>
      </c>
      <c r="P102" s="1">
        <f t="shared" si="8"/>
        <v>1.06</v>
      </c>
      <c r="Q102" s="1">
        <f t="shared" si="9"/>
        <v>6.87</v>
      </c>
      <c r="R102" s="1">
        <f t="shared" si="10"/>
        <v>12.75</v>
      </c>
      <c r="S102" s="1">
        <f t="shared" si="11"/>
        <v>152.04</v>
      </c>
      <c r="T102" s="1">
        <f t="shared" si="12"/>
        <v>0.34</v>
      </c>
      <c r="U102" s="1">
        <f t="shared" si="13"/>
        <v>2.21</v>
      </c>
      <c r="V102" s="1">
        <f t="shared" si="14"/>
        <v>-18.28</v>
      </c>
      <c r="W102" s="1">
        <f t="shared" si="15"/>
        <v>26.47</v>
      </c>
    </row>
    <row r="103" spans="1:23">
      <c r="A103" s="4" t="s">
        <v>2</v>
      </c>
      <c r="B103" s="3" t="s">
        <v>3</v>
      </c>
      <c r="C103" s="4" t="s">
        <v>5</v>
      </c>
      <c r="D103" s="5">
        <v>9.56</v>
      </c>
      <c r="E103" s="5">
        <v>13.31</v>
      </c>
      <c r="F103" s="5">
        <v>114.75</v>
      </c>
      <c r="G103" s="5">
        <v>204.75</v>
      </c>
      <c r="H103" s="5">
        <v>3.07</v>
      </c>
      <c r="I103" s="5">
        <v>4.28</v>
      </c>
      <c r="J103" s="5">
        <v>22.41</v>
      </c>
      <c r="K103" s="5">
        <v>51.33</v>
      </c>
      <c r="L103" s="1">
        <v>16.576002178008004</v>
      </c>
      <c r="M103" s="1">
        <v>118.05347892630103</v>
      </c>
      <c r="N103" s="1">
        <v>80.85854720979502</v>
      </c>
      <c r="O103" s="1">
        <v>198.91202613609605</v>
      </c>
      <c r="P103" s="1">
        <f t="shared" si="8"/>
        <v>9.56</v>
      </c>
      <c r="Q103" s="1">
        <f t="shared" si="9"/>
        <v>13.31</v>
      </c>
      <c r="R103" s="1">
        <f t="shared" si="10"/>
        <v>114.75</v>
      </c>
      <c r="S103" s="1">
        <f t="shared" si="11"/>
        <v>204.75</v>
      </c>
      <c r="T103" s="1">
        <f t="shared" si="12"/>
        <v>3.07</v>
      </c>
      <c r="U103" s="1">
        <f t="shared" si="13"/>
        <v>4.28</v>
      </c>
      <c r="V103" s="1">
        <f t="shared" si="14"/>
        <v>22.41</v>
      </c>
      <c r="W103" s="1">
        <f t="shared" si="15"/>
        <v>51.33</v>
      </c>
    </row>
    <row r="104" spans="1:23">
      <c r="A104" s="4" t="s">
        <v>2</v>
      </c>
      <c r="B104" s="3" t="s">
        <v>3</v>
      </c>
      <c r="C104" s="4" t="s">
        <v>5</v>
      </c>
      <c r="D104" s="5">
        <v>6.95</v>
      </c>
      <c r="E104" s="5">
        <v>10.87</v>
      </c>
      <c r="F104" s="5">
        <v>83.38</v>
      </c>
      <c r="G104" s="5">
        <v>177.55</v>
      </c>
      <c r="H104" s="5">
        <v>2.11</v>
      </c>
      <c r="I104" s="5">
        <v>3.3</v>
      </c>
      <c r="J104" s="5">
        <v>11.02</v>
      </c>
      <c r="K104" s="5">
        <v>39.61</v>
      </c>
      <c r="L104" s="1">
        <v>16.641163679616362</v>
      </c>
      <c r="M104" s="1">
        <v>68.077487780248561</v>
      </c>
      <c r="N104" s="1">
        <v>131.61647637514778</v>
      </c>
      <c r="O104" s="1">
        <v>199.69396415539634</v>
      </c>
      <c r="P104" s="1">
        <f t="shared" si="8"/>
        <v>6.95</v>
      </c>
      <c r="Q104" s="1">
        <f t="shared" si="9"/>
        <v>10.87</v>
      </c>
      <c r="R104" s="1">
        <f t="shared" si="10"/>
        <v>83.38</v>
      </c>
      <c r="S104" s="1">
        <f t="shared" si="11"/>
        <v>177.55</v>
      </c>
      <c r="T104" s="1">
        <f t="shared" si="12"/>
        <v>2.11</v>
      </c>
      <c r="U104" s="1">
        <f t="shared" si="13"/>
        <v>3.3</v>
      </c>
      <c r="V104" s="1">
        <f t="shared" si="14"/>
        <v>11.02</v>
      </c>
      <c r="W104" s="1">
        <f t="shared" si="15"/>
        <v>39.61</v>
      </c>
    </row>
    <row r="105" spans="1:23">
      <c r="A105" s="4" t="s">
        <v>2</v>
      </c>
      <c r="B105" s="3" t="s">
        <v>3</v>
      </c>
      <c r="C105" s="4" t="s">
        <v>5</v>
      </c>
      <c r="D105" s="5">
        <v>8.3800000000000008</v>
      </c>
      <c r="E105" s="5">
        <v>11.64</v>
      </c>
      <c r="F105" s="5">
        <v>100.6</v>
      </c>
      <c r="G105" s="5">
        <v>178.71</v>
      </c>
      <c r="H105" s="5">
        <v>2.5499999999999998</v>
      </c>
      <c r="I105" s="5">
        <v>3.53</v>
      </c>
      <c r="J105" s="5">
        <v>18.68</v>
      </c>
      <c r="K105" s="5">
        <v>42.4</v>
      </c>
      <c r="L105" s="1">
        <v>22.157773906367652</v>
      </c>
      <c r="M105" s="1">
        <v>119.8773123883484</v>
      </c>
      <c r="N105" s="1">
        <v>146.01597448806342</v>
      </c>
      <c r="O105" s="1">
        <v>265.89328687641182</v>
      </c>
      <c r="P105" s="1">
        <f t="shared" si="8"/>
        <v>8.3800000000000008</v>
      </c>
      <c r="Q105" s="1">
        <f t="shared" si="9"/>
        <v>11.64</v>
      </c>
      <c r="R105" s="1">
        <f t="shared" si="10"/>
        <v>100.6</v>
      </c>
      <c r="S105" s="1">
        <f t="shared" si="11"/>
        <v>178.71</v>
      </c>
      <c r="T105" s="1">
        <f t="shared" si="12"/>
        <v>2.5499999999999998</v>
      </c>
      <c r="U105" s="1">
        <f t="shared" si="13"/>
        <v>3.53</v>
      </c>
      <c r="V105" s="1">
        <f t="shared" si="14"/>
        <v>18.68</v>
      </c>
      <c r="W105" s="1">
        <f t="shared" si="15"/>
        <v>42.4</v>
      </c>
    </row>
    <row r="106" spans="1:23">
      <c r="A106" s="4" t="s">
        <v>2</v>
      </c>
      <c r="B106" s="3" t="s">
        <v>3</v>
      </c>
      <c r="C106" s="4" t="s">
        <v>5</v>
      </c>
      <c r="D106" s="5">
        <v>6.84</v>
      </c>
      <c r="E106" s="5">
        <v>9.49</v>
      </c>
      <c r="F106" s="5">
        <v>82.1</v>
      </c>
      <c r="G106" s="5">
        <v>145.62</v>
      </c>
      <c r="H106" s="5">
        <v>2.08</v>
      </c>
      <c r="I106" s="5">
        <v>2.88</v>
      </c>
      <c r="J106" s="5">
        <v>15.28</v>
      </c>
      <c r="K106" s="5">
        <v>34.57</v>
      </c>
      <c r="L106" s="1">
        <v>18.662243183674732</v>
      </c>
      <c r="M106" s="1">
        <v>80.921995653581263</v>
      </c>
      <c r="N106" s="1">
        <v>143.02492255051553</v>
      </c>
      <c r="O106" s="1">
        <v>223.94691820409679</v>
      </c>
      <c r="P106" s="1">
        <f t="shared" si="8"/>
        <v>6.84</v>
      </c>
      <c r="Q106" s="1">
        <f t="shared" si="9"/>
        <v>9.49</v>
      </c>
      <c r="R106" s="1">
        <f t="shared" si="10"/>
        <v>82.1</v>
      </c>
      <c r="S106" s="1">
        <f t="shared" si="11"/>
        <v>145.62</v>
      </c>
      <c r="T106" s="1">
        <f t="shared" si="12"/>
        <v>2.08</v>
      </c>
      <c r="U106" s="1">
        <f t="shared" si="13"/>
        <v>2.88</v>
      </c>
      <c r="V106" s="1">
        <f t="shared" si="14"/>
        <v>15.28</v>
      </c>
      <c r="W106" s="1">
        <f t="shared" si="15"/>
        <v>34.57</v>
      </c>
    </row>
    <row r="107" spans="1:23">
      <c r="A107" s="4" t="s">
        <v>2</v>
      </c>
      <c r="B107" s="3" t="s">
        <v>3</v>
      </c>
      <c r="C107" s="4" t="s">
        <v>5</v>
      </c>
      <c r="D107" s="5">
        <v>12.05</v>
      </c>
      <c r="E107" s="5">
        <v>15.59</v>
      </c>
      <c r="F107" s="5">
        <v>144.54</v>
      </c>
      <c r="G107" s="5">
        <v>229.5</v>
      </c>
      <c r="H107" s="5">
        <v>3.66</v>
      </c>
      <c r="I107" s="5">
        <v>4.7300000000000004</v>
      </c>
      <c r="J107" s="5">
        <v>30.99</v>
      </c>
      <c r="K107" s="5">
        <v>56.78</v>
      </c>
      <c r="L107" s="1">
        <v>17.42270412752007</v>
      </c>
      <c r="M107" s="1">
        <v>121.6421524539586</v>
      </c>
      <c r="N107" s="1">
        <v>87.430297076282244</v>
      </c>
      <c r="O107" s="1">
        <v>209.07244953024085</v>
      </c>
      <c r="P107" s="1">
        <f t="shared" si="8"/>
        <v>12.05</v>
      </c>
      <c r="Q107" s="1">
        <f t="shared" si="9"/>
        <v>15.59</v>
      </c>
      <c r="R107" s="1">
        <f t="shared" si="10"/>
        <v>144.54</v>
      </c>
      <c r="S107" s="1">
        <f t="shared" si="11"/>
        <v>229.5</v>
      </c>
      <c r="T107" s="1">
        <f t="shared" si="12"/>
        <v>3.66</v>
      </c>
      <c r="U107" s="1">
        <f t="shared" si="13"/>
        <v>4.7300000000000004</v>
      </c>
      <c r="V107" s="1">
        <f t="shared" si="14"/>
        <v>30.99</v>
      </c>
      <c r="W107" s="1">
        <f t="shared" si="15"/>
        <v>56.78</v>
      </c>
    </row>
    <row r="108" spans="1:23">
      <c r="A108" s="4" t="s">
        <v>2</v>
      </c>
      <c r="B108" s="3" t="s">
        <v>3</v>
      </c>
      <c r="C108" s="4" t="s">
        <v>5</v>
      </c>
      <c r="D108" s="5">
        <v>9.8800000000000008</v>
      </c>
      <c r="E108" s="5">
        <v>12.48</v>
      </c>
      <c r="F108" s="5">
        <v>118.61</v>
      </c>
      <c r="G108" s="5">
        <v>180.93</v>
      </c>
      <c r="H108" s="5">
        <v>3</v>
      </c>
      <c r="I108" s="5">
        <v>3.79</v>
      </c>
      <c r="J108" s="5">
        <v>26.55</v>
      </c>
      <c r="K108" s="5">
        <v>45.47</v>
      </c>
      <c r="L108" s="1">
        <v>12.501414180725504</v>
      </c>
      <c r="M108" s="1">
        <v>72.107604445731766</v>
      </c>
      <c r="N108" s="1">
        <v>77.909365722974286</v>
      </c>
      <c r="O108" s="1">
        <v>150.01697016870605</v>
      </c>
      <c r="P108" s="1">
        <f t="shared" si="8"/>
        <v>9.8800000000000008</v>
      </c>
      <c r="Q108" s="1">
        <f t="shared" si="9"/>
        <v>12.48</v>
      </c>
      <c r="R108" s="1">
        <f t="shared" si="10"/>
        <v>118.61</v>
      </c>
      <c r="S108" s="1">
        <f t="shared" si="11"/>
        <v>180.93</v>
      </c>
      <c r="T108" s="1">
        <f t="shared" si="12"/>
        <v>3</v>
      </c>
      <c r="U108" s="1">
        <f t="shared" si="13"/>
        <v>3.79</v>
      </c>
      <c r="V108" s="1">
        <f t="shared" si="14"/>
        <v>26.55</v>
      </c>
      <c r="W108" s="1">
        <f t="shared" si="15"/>
        <v>45.47</v>
      </c>
    </row>
    <row r="109" spans="1:23">
      <c r="A109" s="4" t="s">
        <v>2</v>
      </c>
      <c r="B109" s="3" t="s">
        <v>3</v>
      </c>
      <c r="C109" s="4" t="s">
        <v>5</v>
      </c>
      <c r="D109" s="5">
        <v>7.13</v>
      </c>
      <c r="E109" s="5">
        <v>9.5</v>
      </c>
      <c r="F109" s="5">
        <v>85.5</v>
      </c>
      <c r="G109" s="5">
        <v>142.54</v>
      </c>
      <c r="H109" s="5">
        <v>2.16</v>
      </c>
      <c r="I109" s="5">
        <v>2.88</v>
      </c>
      <c r="J109" s="5">
        <v>17.3</v>
      </c>
      <c r="K109" s="5">
        <v>34.619999999999997</v>
      </c>
      <c r="L109" s="1">
        <v>16.651158666484065</v>
      </c>
      <c r="M109" s="1">
        <v>111.00772444322699</v>
      </c>
      <c r="N109" s="1">
        <v>88.806179554581789</v>
      </c>
      <c r="O109" s="1">
        <v>199.81390399780878</v>
      </c>
      <c r="P109" s="1">
        <f t="shared" si="8"/>
        <v>7.13</v>
      </c>
      <c r="Q109" s="1">
        <f t="shared" si="9"/>
        <v>9.5</v>
      </c>
      <c r="R109" s="1">
        <f t="shared" si="10"/>
        <v>85.5</v>
      </c>
      <c r="S109" s="1">
        <f t="shared" si="11"/>
        <v>142.54</v>
      </c>
      <c r="T109" s="1">
        <f t="shared" si="12"/>
        <v>2.16</v>
      </c>
      <c r="U109" s="1">
        <f t="shared" si="13"/>
        <v>2.88</v>
      </c>
      <c r="V109" s="1">
        <f t="shared" si="14"/>
        <v>17.3</v>
      </c>
      <c r="W109" s="1">
        <f t="shared" si="15"/>
        <v>34.619999999999997</v>
      </c>
    </row>
    <row r="110" spans="1:23">
      <c r="A110" s="4" t="s">
        <v>2</v>
      </c>
      <c r="B110" s="3" t="s">
        <v>3</v>
      </c>
      <c r="C110" s="4" t="s">
        <v>5</v>
      </c>
      <c r="D110" s="5">
        <v>14.28</v>
      </c>
      <c r="E110" s="5">
        <v>18.52</v>
      </c>
      <c r="F110" s="5">
        <v>171.37</v>
      </c>
      <c r="G110" s="5">
        <v>273.07</v>
      </c>
      <c r="H110" s="5">
        <v>2.62</v>
      </c>
      <c r="I110" s="5">
        <v>3.4</v>
      </c>
      <c r="J110" s="5">
        <v>22.13</v>
      </c>
      <c r="K110" s="5">
        <v>40.799999999999997</v>
      </c>
      <c r="L110" s="1">
        <v>21.29498783629079</v>
      </c>
      <c r="M110" s="1">
        <v>109.51708030092419</v>
      </c>
      <c r="N110" s="1">
        <v>146.02277373456531</v>
      </c>
      <c r="O110" s="1">
        <v>255.5398540354895</v>
      </c>
      <c r="P110" s="1">
        <f t="shared" si="8"/>
        <v>14.28</v>
      </c>
      <c r="Q110" s="1">
        <f t="shared" si="9"/>
        <v>18.52</v>
      </c>
      <c r="R110" s="1">
        <f t="shared" si="10"/>
        <v>171.37</v>
      </c>
      <c r="S110" s="1">
        <f t="shared" si="11"/>
        <v>273.07</v>
      </c>
      <c r="T110" s="1">
        <f t="shared" si="12"/>
        <v>2.62</v>
      </c>
      <c r="U110" s="1">
        <f t="shared" si="13"/>
        <v>3.4</v>
      </c>
      <c r="V110" s="1">
        <f t="shared" si="14"/>
        <v>22.13</v>
      </c>
      <c r="W110" s="1">
        <f t="shared" si="15"/>
        <v>40.799999999999997</v>
      </c>
    </row>
    <row r="111" spans="1:23">
      <c r="A111" s="4" t="s">
        <v>2</v>
      </c>
      <c r="B111" s="3" t="s">
        <v>3</v>
      </c>
      <c r="C111" s="4" t="s">
        <v>5</v>
      </c>
      <c r="D111" s="5">
        <v>7.71</v>
      </c>
      <c r="E111" s="5">
        <v>9.91</v>
      </c>
      <c r="F111" s="5">
        <v>92.51</v>
      </c>
      <c r="G111" s="5">
        <v>145.41999999999999</v>
      </c>
      <c r="H111" s="5">
        <v>1.42</v>
      </c>
      <c r="I111" s="5">
        <v>1.82</v>
      </c>
      <c r="J111" s="5">
        <v>12.13</v>
      </c>
      <c r="K111" s="5">
        <v>21.84</v>
      </c>
      <c r="L111" s="1">
        <v>20.598878234123418</v>
      </c>
      <c r="M111" s="1">
        <v>123.59326940474077</v>
      </c>
      <c r="N111" s="1">
        <v>123.59326940474025</v>
      </c>
      <c r="O111" s="1">
        <v>247.18653880948102</v>
      </c>
      <c r="P111" s="1">
        <f t="shared" si="8"/>
        <v>7.71</v>
      </c>
      <c r="Q111" s="1">
        <f t="shared" si="9"/>
        <v>9.91</v>
      </c>
      <c r="R111" s="1">
        <f t="shared" si="10"/>
        <v>92.51</v>
      </c>
      <c r="S111" s="1">
        <f t="shared" si="11"/>
        <v>145.41999999999999</v>
      </c>
      <c r="T111" s="1">
        <f t="shared" si="12"/>
        <v>1.42</v>
      </c>
      <c r="U111" s="1">
        <f t="shared" si="13"/>
        <v>1.82</v>
      </c>
      <c r="V111" s="1">
        <f t="shared" si="14"/>
        <v>12.13</v>
      </c>
      <c r="W111" s="1">
        <f t="shared" si="15"/>
        <v>21.84</v>
      </c>
    </row>
    <row r="112" spans="1:23">
      <c r="A112" s="2" t="s">
        <v>2</v>
      </c>
      <c r="B112" s="3" t="s">
        <v>4</v>
      </c>
      <c r="C112" s="4" t="s">
        <v>5</v>
      </c>
      <c r="D112" s="5">
        <v>15.36</v>
      </c>
      <c r="E112" s="5">
        <v>20.62</v>
      </c>
      <c r="F112" s="5">
        <v>184.32</v>
      </c>
      <c r="G112" s="5">
        <v>310.61</v>
      </c>
      <c r="H112" s="5">
        <v>2.82</v>
      </c>
      <c r="I112" s="5">
        <v>3.79</v>
      </c>
      <c r="J112" s="5">
        <v>22.25</v>
      </c>
      <c r="K112" s="5">
        <v>45.43</v>
      </c>
      <c r="L112" s="1">
        <v>14.67128613155716</v>
      </c>
      <c r="M112" s="1">
        <v>87.312044295120643</v>
      </c>
      <c r="N112" s="1">
        <v>88.743389283565278</v>
      </c>
      <c r="O112" s="1">
        <v>176.05543357868592</v>
      </c>
      <c r="P112" s="1">
        <f t="shared" si="8"/>
        <v>15.36</v>
      </c>
      <c r="Q112" s="1">
        <f t="shared" si="9"/>
        <v>20.62</v>
      </c>
      <c r="R112" s="1">
        <f t="shared" si="10"/>
        <v>184.32</v>
      </c>
      <c r="S112" s="1">
        <f t="shared" si="11"/>
        <v>310.61</v>
      </c>
      <c r="T112" s="1">
        <f t="shared" si="12"/>
        <v>2.82</v>
      </c>
      <c r="U112" s="1">
        <f t="shared" si="13"/>
        <v>3.79</v>
      </c>
      <c r="V112" s="1">
        <f t="shared" si="14"/>
        <v>22.25</v>
      </c>
      <c r="W112" s="1">
        <f t="shared" si="15"/>
        <v>45.43</v>
      </c>
    </row>
    <row r="113" spans="1:23">
      <c r="A113" s="2" t="s">
        <v>2</v>
      </c>
      <c r="B113" s="3" t="s">
        <v>4</v>
      </c>
      <c r="C113" s="4" t="s">
        <v>5</v>
      </c>
      <c r="D113" s="5">
        <v>12.98</v>
      </c>
      <c r="E113" s="5">
        <v>16.66</v>
      </c>
      <c r="F113" s="5">
        <v>155.72999999999999</v>
      </c>
      <c r="G113" s="5">
        <v>244.21</v>
      </c>
      <c r="H113" s="5">
        <v>2.38</v>
      </c>
      <c r="I113" s="5">
        <v>3.06</v>
      </c>
      <c r="J113" s="5">
        <v>20.47</v>
      </c>
      <c r="K113" s="5">
        <v>36.71</v>
      </c>
      <c r="L113" s="1">
        <v>11.97835671342688</v>
      </c>
      <c r="M113" s="1">
        <v>28.944288577154495</v>
      </c>
      <c r="N113" s="1">
        <v>114.79599198396808</v>
      </c>
      <c r="O113" s="1">
        <v>143.74028056112257</v>
      </c>
      <c r="P113" s="1">
        <f t="shared" si="8"/>
        <v>12.98</v>
      </c>
      <c r="Q113" s="1">
        <f t="shared" si="9"/>
        <v>16.66</v>
      </c>
      <c r="R113" s="1">
        <f t="shared" si="10"/>
        <v>155.72999999999999</v>
      </c>
      <c r="S113" s="1">
        <f t="shared" si="11"/>
        <v>244.21</v>
      </c>
      <c r="T113" s="1">
        <f t="shared" si="12"/>
        <v>2.38</v>
      </c>
      <c r="U113" s="1">
        <f t="shared" si="13"/>
        <v>3.06</v>
      </c>
      <c r="V113" s="1">
        <f t="shared" si="14"/>
        <v>20.47</v>
      </c>
      <c r="W113" s="1">
        <f t="shared" si="15"/>
        <v>36.71</v>
      </c>
    </row>
    <row r="114" spans="1:23">
      <c r="A114" s="2" t="s">
        <v>2</v>
      </c>
      <c r="B114" s="3" t="s">
        <v>4</v>
      </c>
      <c r="C114" s="4" t="s">
        <v>5</v>
      </c>
      <c r="D114" s="5">
        <v>17.73</v>
      </c>
      <c r="E114" s="5">
        <v>21.88</v>
      </c>
      <c r="F114" s="5">
        <v>212.81</v>
      </c>
      <c r="G114" s="5">
        <v>312.33</v>
      </c>
      <c r="H114" s="5">
        <v>3.26</v>
      </c>
      <c r="I114" s="5">
        <v>4.0199999999999996</v>
      </c>
      <c r="J114" s="5">
        <v>29.94</v>
      </c>
      <c r="K114" s="5">
        <v>48.21</v>
      </c>
      <c r="L114" s="1">
        <v>22.519171676238578</v>
      </c>
      <c r="M114" s="1">
        <v>151.05167462830855</v>
      </c>
      <c r="N114" s="1">
        <v>119.17838548655436</v>
      </c>
      <c r="O114" s="1">
        <v>270.23006011486291</v>
      </c>
      <c r="P114" s="1">
        <f t="shared" si="8"/>
        <v>17.73</v>
      </c>
      <c r="Q114" s="1">
        <f t="shared" si="9"/>
        <v>21.88</v>
      </c>
      <c r="R114" s="1">
        <f t="shared" si="10"/>
        <v>212.81</v>
      </c>
      <c r="S114" s="1">
        <f t="shared" si="11"/>
        <v>312.33</v>
      </c>
      <c r="T114" s="1">
        <f t="shared" si="12"/>
        <v>3.26</v>
      </c>
      <c r="U114" s="1">
        <f t="shared" si="13"/>
        <v>4.0199999999999996</v>
      </c>
      <c r="V114" s="1">
        <f t="shared" si="14"/>
        <v>29.94</v>
      </c>
      <c r="W114" s="1">
        <f t="shared" si="15"/>
        <v>48.21</v>
      </c>
    </row>
    <row r="115" spans="1:23">
      <c r="A115" s="2" t="s">
        <v>2</v>
      </c>
      <c r="B115" s="3" t="s">
        <v>4</v>
      </c>
      <c r="C115" s="4" t="s">
        <v>5</v>
      </c>
      <c r="D115" s="5">
        <v>10.52</v>
      </c>
      <c r="E115" s="5">
        <v>14.82</v>
      </c>
      <c r="F115" s="5">
        <v>126.21</v>
      </c>
      <c r="G115" s="5">
        <v>229.41</v>
      </c>
      <c r="H115" s="5">
        <v>1.93</v>
      </c>
      <c r="I115" s="5">
        <v>2.72</v>
      </c>
      <c r="J115" s="5">
        <v>13.7</v>
      </c>
      <c r="K115" s="5">
        <v>32.65</v>
      </c>
      <c r="L115" s="1">
        <v>12.870275791624081</v>
      </c>
      <c r="M115" s="1">
        <v>79.979570990806621</v>
      </c>
      <c r="N115" s="1">
        <v>74.463738508682354</v>
      </c>
      <c r="O115" s="1">
        <v>154.44330949948898</v>
      </c>
      <c r="P115" s="1">
        <f t="shared" si="8"/>
        <v>10.52</v>
      </c>
      <c r="Q115" s="1">
        <f t="shared" si="9"/>
        <v>14.82</v>
      </c>
      <c r="R115" s="1">
        <f t="shared" si="10"/>
        <v>126.21</v>
      </c>
      <c r="S115" s="1">
        <f t="shared" si="11"/>
        <v>229.41</v>
      </c>
      <c r="T115" s="1">
        <f t="shared" si="12"/>
        <v>1.93</v>
      </c>
      <c r="U115" s="1">
        <f t="shared" si="13"/>
        <v>2.72</v>
      </c>
      <c r="V115" s="1">
        <f t="shared" si="14"/>
        <v>13.7</v>
      </c>
      <c r="W115" s="1">
        <f t="shared" si="15"/>
        <v>32.65</v>
      </c>
    </row>
    <row r="116" spans="1:23">
      <c r="A116" s="2" t="s">
        <v>2</v>
      </c>
      <c r="B116" s="3" t="s">
        <v>4</v>
      </c>
      <c r="C116" s="4" t="s">
        <v>5</v>
      </c>
      <c r="D116" s="5">
        <v>12.355725</v>
      </c>
      <c r="E116" s="5">
        <v>19.48085975</v>
      </c>
      <c r="F116" s="5">
        <v>198.68</v>
      </c>
      <c r="G116" s="5">
        <v>427.82</v>
      </c>
      <c r="H116" s="5">
        <v>8.52</v>
      </c>
      <c r="I116" s="5">
        <v>13.44</v>
      </c>
      <c r="J116" s="5">
        <v>43.3</v>
      </c>
      <c r="K116" s="5">
        <v>161.26</v>
      </c>
      <c r="L116" s="1">
        <v>20.88711946676986</v>
      </c>
      <c r="M116" s="1">
        <v>132.95105608413513</v>
      </c>
      <c r="N116" s="1">
        <v>117.69437751710321</v>
      </c>
      <c r="O116" s="1">
        <v>250.64543360123832</v>
      </c>
      <c r="P116" s="1">
        <f t="shared" si="8"/>
        <v>12.36</v>
      </c>
      <c r="Q116" s="1">
        <f t="shared" si="9"/>
        <v>19.48</v>
      </c>
      <c r="R116" s="1">
        <f t="shared" si="10"/>
        <v>198.68</v>
      </c>
      <c r="S116" s="1">
        <f t="shared" si="11"/>
        <v>427.82</v>
      </c>
      <c r="T116" s="1">
        <f t="shared" si="12"/>
        <v>8.52</v>
      </c>
      <c r="U116" s="1">
        <f t="shared" si="13"/>
        <v>13.44</v>
      </c>
      <c r="V116" s="1">
        <f t="shared" si="14"/>
        <v>43.3</v>
      </c>
      <c r="W116" s="1">
        <f t="shared" si="15"/>
        <v>161.26</v>
      </c>
    </row>
    <row r="117" spans="1:23">
      <c r="A117" s="2" t="s">
        <v>2</v>
      </c>
      <c r="B117" s="3" t="s">
        <v>4</v>
      </c>
      <c r="C117" s="4" t="s">
        <v>5</v>
      </c>
      <c r="D117" s="5">
        <v>8.5242968159999997</v>
      </c>
      <c r="E117" s="5">
        <v>13.321945919999999</v>
      </c>
      <c r="F117" s="5">
        <v>233.22</v>
      </c>
      <c r="G117" s="5">
        <v>495.75</v>
      </c>
      <c r="H117" s="5">
        <v>10.01</v>
      </c>
      <c r="I117" s="5">
        <v>15.64</v>
      </c>
      <c r="J117" s="5">
        <v>52.49</v>
      </c>
      <c r="K117" s="5">
        <v>187.64</v>
      </c>
      <c r="L117" s="1">
        <v>11.250998335566278</v>
      </c>
      <c r="M117" s="1">
        <v>65.270692330834976</v>
      </c>
      <c r="N117" s="1">
        <v>69.741287695960352</v>
      </c>
      <c r="O117" s="1">
        <v>135.01198002679533</v>
      </c>
      <c r="P117" s="1">
        <f t="shared" si="8"/>
        <v>8.52</v>
      </c>
      <c r="Q117" s="1">
        <f t="shared" si="9"/>
        <v>13.32</v>
      </c>
      <c r="R117" s="1">
        <f t="shared" si="10"/>
        <v>233.22</v>
      </c>
      <c r="S117" s="1">
        <f t="shared" si="11"/>
        <v>495.75</v>
      </c>
      <c r="T117" s="1">
        <f t="shared" si="12"/>
        <v>10.01</v>
      </c>
      <c r="U117" s="1">
        <f t="shared" si="13"/>
        <v>15.64</v>
      </c>
      <c r="V117" s="1">
        <f t="shared" si="14"/>
        <v>52.49</v>
      </c>
      <c r="W117" s="1">
        <f t="shared" si="15"/>
        <v>187.64</v>
      </c>
    </row>
    <row r="118" spans="1:23">
      <c r="A118" s="2" t="s">
        <v>2</v>
      </c>
      <c r="B118" s="3" t="s">
        <v>4</v>
      </c>
      <c r="C118" s="4" t="s">
        <v>5</v>
      </c>
      <c r="D118" s="5">
        <v>13.522121909999999</v>
      </c>
      <c r="E118" s="5">
        <v>20.740452690000001</v>
      </c>
      <c r="F118" s="5">
        <v>369.97</v>
      </c>
      <c r="G118" s="5">
        <v>764.95</v>
      </c>
      <c r="H118" s="5">
        <v>15.87</v>
      </c>
      <c r="I118" s="5">
        <v>24.34</v>
      </c>
      <c r="J118" s="5">
        <v>88.79</v>
      </c>
      <c r="K118" s="5">
        <v>292.13</v>
      </c>
      <c r="L118" s="1">
        <v>13.170030531986658</v>
      </c>
      <c r="M118" s="1">
        <v>91.777658550615399</v>
      </c>
      <c r="N118" s="1">
        <v>66.262707833224511</v>
      </c>
      <c r="O118" s="1">
        <v>158.04036638383991</v>
      </c>
      <c r="P118" s="1">
        <f t="shared" si="8"/>
        <v>13.52</v>
      </c>
      <c r="Q118" s="1">
        <f t="shared" si="9"/>
        <v>20.74</v>
      </c>
      <c r="R118" s="1">
        <f t="shared" si="10"/>
        <v>369.97</v>
      </c>
      <c r="S118" s="1">
        <f t="shared" si="11"/>
        <v>764.95</v>
      </c>
      <c r="T118" s="1">
        <f t="shared" si="12"/>
        <v>15.87</v>
      </c>
      <c r="U118" s="1">
        <f t="shared" si="13"/>
        <v>24.34</v>
      </c>
      <c r="V118" s="1">
        <f t="shared" si="14"/>
        <v>88.79</v>
      </c>
      <c r="W118" s="1">
        <f t="shared" si="15"/>
        <v>292.13</v>
      </c>
    </row>
    <row r="119" spans="1:23">
      <c r="A119" s="2" t="s">
        <v>2</v>
      </c>
      <c r="B119" s="3" t="s">
        <v>4</v>
      </c>
      <c r="C119" s="4" t="s">
        <v>5</v>
      </c>
      <c r="D119" s="5">
        <v>9.1638241849999993</v>
      </c>
      <c r="E119" s="5">
        <v>16.492603979999998</v>
      </c>
      <c r="F119" s="5">
        <v>250.72</v>
      </c>
      <c r="G119" s="5">
        <v>651.75</v>
      </c>
      <c r="H119" s="5">
        <v>10.76</v>
      </c>
      <c r="I119" s="5">
        <v>19.36</v>
      </c>
      <c r="J119" s="5">
        <v>25.85</v>
      </c>
      <c r="K119" s="5">
        <v>232.3</v>
      </c>
      <c r="L119" s="1">
        <v>16.61046688442233</v>
      </c>
      <c r="M119" s="1">
        <v>103.06194186951268</v>
      </c>
      <c r="N119" s="1">
        <v>96.263660743555278</v>
      </c>
      <c r="O119" s="1">
        <v>199.32560261306796</v>
      </c>
      <c r="P119" s="1">
        <f t="shared" si="8"/>
        <v>9.16</v>
      </c>
      <c r="Q119" s="1">
        <f t="shared" si="9"/>
        <v>16.489999999999998</v>
      </c>
      <c r="R119" s="1">
        <f t="shared" si="10"/>
        <v>250.72</v>
      </c>
      <c r="S119" s="1">
        <f t="shared" si="11"/>
        <v>651.75</v>
      </c>
      <c r="T119" s="1">
        <f t="shared" si="12"/>
        <v>10.76</v>
      </c>
      <c r="U119" s="1">
        <f t="shared" si="13"/>
        <v>19.36</v>
      </c>
      <c r="V119" s="1">
        <f t="shared" si="14"/>
        <v>25.85</v>
      </c>
      <c r="W119" s="1">
        <f t="shared" si="15"/>
        <v>232.3</v>
      </c>
    </row>
    <row r="120" spans="1:23">
      <c r="A120" s="2" t="s">
        <v>2</v>
      </c>
      <c r="B120" s="3" t="s">
        <v>4</v>
      </c>
      <c r="C120" s="4" t="s">
        <v>5</v>
      </c>
      <c r="D120" s="5">
        <v>12.78698954</v>
      </c>
      <c r="E120" s="5">
        <v>19.67317298</v>
      </c>
      <c r="F120" s="5">
        <v>349.85</v>
      </c>
      <c r="G120" s="5">
        <v>726.66</v>
      </c>
      <c r="H120" s="5">
        <v>15.01</v>
      </c>
      <c r="I120" s="5">
        <v>23.09</v>
      </c>
      <c r="J120" s="5">
        <v>83.11</v>
      </c>
      <c r="K120" s="5">
        <v>277.10000000000002</v>
      </c>
      <c r="L120" s="1">
        <v>16.709122221662952</v>
      </c>
      <c r="M120" s="1">
        <v>120.30567999597315</v>
      </c>
      <c r="N120" s="1">
        <v>80.203786663982271</v>
      </c>
      <c r="O120" s="1">
        <v>200.50946665995542</v>
      </c>
      <c r="P120" s="1">
        <f t="shared" si="8"/>
        <v>12.79</v>
      </c>
      <c r="Q120" s="1">
        <f t="shared" si="9"/>
        <v>19.670000000000002</v>
      </c>
      <c r="R120" s="1">
        <f t="shared" si="10"/>
        <v>349.85</v>
      </c>
      <c r="S120" s="1">
        <f t="shared" si="11"/>
        <v>726.66</v>
      </c>
      <c r="T120" s="1">
        <f t="shared" si="12"/>
        <v>15.01</v>
      </c>
      <c r="U120" s="1">
        <f t="shared" si="13"/>
        <v>23.09</v>
      </c>
      <c r="V120" s="1">
        <f t="shared" si="14"/>
        <v>83.11</v>
      </c>
      <c r="W120" s="1">
        <f t="shared" si="15"/>
        <v>277.10000000000002</v>
      </c>
    </row>
    <row r="121" spans="1:23">
      <c r="A121" s="2" t="s">
        <v>2</v>
      </c>
      <c r="B121" s="3" t="s">
        <v>4</v>
      </c>
      <c r="C121" s="4" t="s">
        <v>5</v>
      </c>
      <c r="D121" s="5">
        <v>13.76863917</v>
      </c>
      <c r="E121" s="5">
        <v>21.23790095</v>
      </c>
      <c r="F121" s="5">
        <v>376.71</v>
      </c>
      <c r="G121" s="5">
        <v>785.43</v>
      </c>
      <c r="H121" s="5">
        <v>16.16</v>
      </c>
      <c r="I121" s="5">
        <v>24.93</v>
      </c>
      <c r="J121" s="5">
        <v>88.73</v>
      </c>
      <c r="K121" s="5">
        <v>299.13</v>
      </c>
      <c r="L121" s="1">
        <v>15.587540981199188</v>
      </c>
      <c r="M121" s="1">
        <v>71.786945491793006</v>
      </c>
      <c r="N121" s="1">
        <v>115.26354628259725</v>
      </c>
      <c r="O121" s="1">
        <v>187.05049177439025</v>
      </c>
      <c r="P121" s="1">
        <f t="shared" si="8"/>
        <v>13.77</v>
      </c>
      <c r="Q121" s="1">
        <f t="shared" si="9"/>
        <v>21.24</v>
      </c>
      <c r="R121" s="1">
        <f t="shared" si="10"/>
        <v>376.71</v>
      </c>
      <c r="S121" s="1">
        <f t="shared" si="11"/>
        <v>785.43</v>
      </c>
      <c r="T121" s="1">
        <f t="shared" si="12"/>
        <v>16.16</v>
      </c>
      <c r="U121" s="1">
        <f t="shared" si="13"/>
        <v>24.93</v>
      </c>
      <c r="V121" s="1">
        <f t="shared" si="14"/>
        <v>88.73</v>
      </c>
      <c r="W121" s="1">
        <f t="shared" si="15"/>
        <v>299.13</v>
      </c>
    </row>
    <row r="122" spans="1:23">
      <c r="A122" s="2" t="s">
        <v>2</v>
      </c>
      <c r="B122" s="3" t="s">
        <v>4</v>
      </c>
      <c r="C122" s="4" t="s">
        <v>5</v>
      </c>
      <c r="D122" s="5">
        <v>20.390163510000001</v>
      </c>
      <c r="E122" s="5">
        <v>28.55566881</v>
      </c>
      <c r="F122" s="5">
        <v>327.87</v>
      </c>
      <c r="G122" s="5">
        <v>590.48</v>
      </c>
      <c r="H122" s="5">
        <v>14.07</v>
      </c>
      <c r="I122" s="5">
        <v>19.7</v>
      </c>
      <c r="J122" s="5">
        <v>101.2</v>
      </c>
      <c r="K122" s="5">
        <v>236.38</v>
      </c>
      <c r="L122" s="1">
        <v>11.229357798165132</v>
      </c>
      <c r="M122" s="1">
        <v>48.660550458715676</v>
      </c>
      <c r="N122" s="1">
        <v>86.091743119265914</v>
      </c>
      <c r="O122" s="1">
        <v>134.75229357798159</v>
      </c>
      <c r="P122" s="1">
        <f t="shared" si="8"/>
        <v>20.39</v>
      </c>
      <c r="Q122" s="1">
        <f t="shared" si="9"/>
        <v>28.56</v>
      </c>
      <c r="R122" s="1">
        <f t="shared" si="10"/>
        <v>327.87</v>
      </c>
      <c r="S122" s="1">
        <f t="shared" si="11"/>
        <v>590.48</v>
      </c>
      <c r="T122" s="1">
        <f t="shared" si="12"/>
        <v>14.07</v>
      </c>
      <c r="U122" s="1">
        <f t="shared" si="13"/>
        <v>19.7</v>
      </c>
      <c r="V122" s="1">
        <f t="shared" si="14"/>
        <v>101.2</v>
      </c>
      <c r="W122" s="1">
        <f t="shared" si="15"/>
        <v>236.38</v>
      </c>
    </row>
    <row r="123" spans="1:23">
      <c r="A123" s="2" t="s">
        <v>2</v>
      </c>
      <c r="B123" s="3" t="s">
        <v>4</v>
      </c>
      <c r="C123" s="4" t="s">
        <v>5</v>
      </c>
      <c r="D123" s="5">
        <v>18.744701419999998</v>
      </c>
      <c r="E123" s="5">
        <v>26.349459670000002</v>
      </c>
      <c r="F123" s="5">
        <v>301.41000000000003</v>
      </c>
      <c r="G123" s="5">
        <v>545.98</v>
      </c>
      <c r="H123" s="5">
        <v>12.93</v>
      </c>
      <c r="I123" s="5">
        <v>18.18</v>
      </c>
      <c r="J123" s="5">
        <v>92.22</v>
      </c>
      <c r="K123" s="5">
        <v>218.12</v>
      </c>
      <c r="L123" s="1">
        <v>15.721061819642255</v>
      </c>
      <c r="M123" s="1">
        <v>105.69905393631817</v>
      </c>
      <c r="N123" s="1">
        <v>82.953687899388882</v>
      </c>
      <c r="O123" s="1">
        <v>188.65274183570705</v>
      </c>
      <c r="P123" s="1">
        <f t="shared" si="8"/>
        <v>18.739999999999998</v>
      </c>
      <c r="Q123" s="1">
        <f t="shared" si="9"/>
        <v>26.35</v>
      </c>
      <c r="R123" s="1">
        <f t="shared" si="10"/>
        <v>301.41000000000003</v>
      </c>
      <c r="S123" s="1">
        <f t="shared" si="11"/>
        <v>545.98</v>
      </c>
      <c r="T123" s="1">
        <f t="shared" si="12"/>
        <v>12.93</v>
      </c>
      <c r="U123" s="1">
        <f t="shared" si="13"/>
        <v>18.18</v>
      </c>
      <c r="V123" s="1">
        <f t="shared" si="14"/>
        <v>92.22</v>
      </c>
      <c r="W123" s="1">
        <f t="shared" si="15"/>
        <v>218.12</v>
      </c>
    </row>
    <row r="124" spans="1:23">
      <c r="A124" s="2" t="s">
        <v>2</v>
      </c>
      <c r="B124" s="3" t="s">
        <v>4</v>
      </c>
      <c r="C124" s="4" t="s">
        <v>5</v>
      </c>
      <c r="D124" s="5">
        <v>12.03588586</v>
      </c>
      <c r="E124" s="5">
        <v>18.781488549999999</v>
      </c>
      <c r="F124" s="5">
        <v>329.3</v>
      </c>
      <c r="G124" s="5">
        <v>698.42</v>
      </c>
      <c r="H124" s="5">
        <v>14.13</v>
      </c>
      <c r="I124" s="5">
        <v>22.04</v>
      </c>
      <c r="J124" s="5">
        <v>74.510000000000005</v>
      </c>
      <c r="K124" s="5">
        <v>264.54000000000002</v>
      </c>
      <c r="L124" s="1">
        <v>11.788357178095676</v>
      </c>
      <c r="M124" s="1">
        <v>52.747903305377065</v>
      </c>
      <c r="N124" s="1">
        <v>88.712382831771038</v>
      </c>
      <c r="O124" s="1">
        <v>141.4602861371481</v>
      </c>
      <c r="P124" s="1">
        <f t="shared" si="8"/>
        <v>12.04</v>
      </c>
      <c r="Q124" s="1">
        <f t="shared" si="9"/>
        <v>18.78</v>
      </c>
      <c r="R124" s="1">
        <f t="shared" si="10"/>
        <v>329.3</v>
      </c>
      <c r="S124" s="1">
        <f t="shared" si="11"/>
        <v>698.42</v>
      </c>
      <c r="T124" s="1">
        <f t="shared" si="12"/>
        <v>14.13</v>
      </c>
      <c r="U124" s="1">
        <f t="shared" si="13"/>
        <v>22.04</v>
      </c>
      <c r="V124" s="1">
        <f t="shared" si="14"/>
        <v>74.510000000000005</v>
      </c>
      <c r="W124" s="1">
        <f t="shared" si="15"/>
        <v>264.54000000000002</v>
      </c>
    </row>
    <row r="125" spans="1:23">
      <c r="A125" s="2" t="s">
        <v>2</v>
      </c>
      <c r="B125" s="3" t="s">
        <v>4</v>
      </c>
      <c r="C125" s="4" t="s">
        <v>5</v>
      </c>
      <c r="D125" s="5">
        <v>15.29145046</v>
      </c>
      <c r="E125" s="5">
        <v>23.437788650000002</v>
      </c>
      <c r="F125" s="5">
        <v>245.89</v>
      </c>
      <c r="G125" s="5">
        <v>507.87</v>
      </c>
      <c r="H125" s="5">
        <v>10.55</v>
      </c>
      <c r="I125" s="5">
        <v>16.170000000000002</v>
      </c>
      <c r="J125" s="5">
        <v>59.15</v>
      </c>
      <c r="K125" s="5">
        <v>194.02</v>
      </c>
      <c r="L125" s="1">
        <v>10.159488173787471</v>
      </c>
      <c r="M125" s="1">
        <v>60.616387539692965</v>
      </c>
      <c r="N125" s="1">
        <v>61.297470545756681</v>
      </c>
      <c r="O125" s="1">
        <v>121.91385808544965</v>
      </c>
      <c r="P125" s="1">
        <f t="shared" si="8"/>
        <v>15.29</v>
      </c>
      <c r="Q125" s="1">
        <f t="shared" si="9"/>
        <v>23.44</v>
      </c>
      <c r="R125" s="1">
        <f t="shared" si="10"/>
        <v>245.89</v>
      </c>
      <c r="S125" s="1">
        <f t="shared" si="11"/>
        <v>507.87</v>
      </c>
      <c r="T125" s="1">
        <f t="shared" si="12"/>
        <v>10.55</v>
      </c>
      <c r="U125" s="1">
        <f t="shared" si="13"/>
        <v>16.170000000000002</v>
      </c>
      <c r="V125" s="1">
        <f t="shared" si="14"/>
        <v>59.15</v>
      </c>
      <c r="W125" s="1">
        <f t="shared" si="15"/>
        <v>194.02</v>
      </c>
    </row>
    <row r="126" spans="1:23">
      <c r="A126" s="2" t="s">
        <v>2</v>
      </c>
      <c r="B126" s="3" t="s">
        <v>4</v>
      </c>
      <c r="C126" s="4" t="s">
        <v>5</v>
      </c>
      <c r="D126" s="5">
        <v>12.32687574</v>
      </c>
      <c r="E126" s="5">
        <v>22.273562070000001</v>
      </c>
      <c r="F126" s="5">
        <v>198.22</v>
      </c>
      <c r="G126" s="5">
        <v>518.1</v>
      </c>
      <c r="H126" s="5">
        <v>8.5</v>
      </c>
      <c r="I126" s="5">
        <v>15.37</v>
      </c>
      <c r="J126" s="5">
        <v>19.7</v>
      </c>
      <c r="K126" s="5">
        <v>184.38</v>
      </c>
      <c r="L126" s="1">
        <v>10.962078054587186</v>
      </c>
      <c r="M126" s="1">
        <v>58.540940396224755</v>
      </c>
      <c r="N126" s="1">
        <v>73.003996258821473</v>
      </c>
      <c r="O126" s="1">
        <v>131.54493665504623</v>
      </c>
      <c r="P126" s="1">
        <f t="shared" si="8"/>
        <v>12.33</v>
      </c>
      <c r="Q126" s="1">
        <f t="shared" si="9"/>
        <v>22.27</v>
      </c>
      <c r="R126" s="1">
        <f t="shared" si="10"/>
        <v>198.22</v>
      </c>
      <c r="S126" s="1">
        <f t="shared" si="11"/>
        <v>518.1</v>
      </c>
      <c r="T126" s="1">
        <f t="shared" si="12"/>
        <v>8.5</v>
      </c>
      <c r="U126" s="1">
        <f t="shared" si="13"/>
        <v>15.37</v>
      </c>
      <c r="V126" s="1">
        <f t="shared" si="14"/>
        <v>19.7</v>
      </c>
      <c r="W126" s="1">
        <f t="shared" si="15"/>
        <v>184.38</v>
      </c>
    </row>
    <row r="127" spans="1:23">
      <c r="A127" s="2" t="s">
        <v>2</v>
      </c>
      <c r="B127" s="3" t="s">
        <v>4</v>
      </c>
      <c r="C127" s="4" t="s">
        <v>5</v>
      </c>
      <c r="D127" s="5">
        <v>13.168167800000001</v>
      </c>
      <c r="E127" s="5">
        <v>18.0851279</v>
      </c>
      <c r="F127" s="5">
        <v>211.74</v>
      </c>
      <c r="G127" s="5">
        <v>369.87</v>
      </c>
      <c r="H127" s="5">
        <v>4.59</v>
      </c>
      <c r="I127" s="5">
        <v>6.3</v>
      </c>
      <c r="J127" s="5">
        <v>34.51</v>
      </c>
      <c r="K127" s="5">
        <v>75.64</v>
      </c>
      <c r="L127" s="1">
        <v>11.791271884972245</v>
      </c>
      <c r="M127" s="1">
        <v>90.597686137772556</v>
      </c>
      <c r="N127" s="1">
        <v>50.897576481894376</v>
      </c>
      <c r="O127" s="1">
        <v>141.49526261966693</v>
      </c>
      <c r="P127" s="1">
        <f t="shared" si="8"/>
        <v>13.17</v>
      </c>
      <c r="Q127" s="1">
        <f t="shared" si="9"/>
        <v>18.09</v>
      </c>
      <c r="R127" s="1">
        <f t="shared" si="10"/>
        <v>211.74</v>
      </c>
      <c r="S127" s="1">
        <f t="shared" si="11"/>
        <v>369.87</v>
      </c>
      <c r="T127" s="1">
        <f t="shared" si="12"/>
        <v>4.59</v>
      </c>
      <c r="U127" s="1">
        <f t="shared" si="13"/>
        <v>6.3</v>
      </c>
      <c r="V127" s="1">
        <f t="shared" si="14"/>
        <v>34.51</v>
      </c>
      <c r="W127" s="1">
        <f t="shared" si="15"/>
        <v>75.64</v>
      </c>
    </row>
    <row r="128" spans="1:23">
      <c r="A128" s="2" t="s">
        <v>2</v>
      </c>
      <c r="B128" s="3" t="s">
        <v>4</v>
      </c>
      <c r="C128" s="4" t="s">
        <v>5</v>
      </c>
      <c r="D128" s="5">
        <v>8.7005412710000005</v>
      </c>
      <c r="E128" s="5">
        <v>14.077108150000001</v>
      </c>
      <c r="F128" s="5">
        <v>238.05</v>
      </c>
      <c r="G128" s="5">
        <v>532.25</v>
      </c>
      <c r="H128" s="5">
        <v>5.16</v>
      </c>
      <c r="I128" s="5">
        <v>8.35</v>
      </c>
      <c r="J128" s="5">
        <v>23.65</v>
      </c>
      <c r="K128" s="5">
        <v>100.18</v>
      </c>
      <c r="L128" s="1">
        <v>8.607313403545481</v>
      </c>
      <c r="M128" s="1">
        <v>28.824491397919701</v>
      </c>
      <c r="N128" s="1">
        <v>74.463269444626064</v>
      </c>
      <c r="O128" s="1">
        <v>103.28776084254577</v>
      </c>
      <c r="P128" s="1">
        <f t="shared" si="8"/>
        <v>8.6999999999999993</v>
      </c>
      <c r="Q128" s="1">
        <f t="shared" si="9"/>
        <v>14.08</v>
      </c>
      <c r="R128" s="1">
        <f t="shared" si="10"/>
        <v>238.05</v>
      </c>
      <c r="S128" s="1">
        <f t="shared" si="11"/>
        <v>532.25</v>
      </c>
      <c r="T128" s="1">
        <f t="shared" si="12"/>
        <v>5.16</v>
      </c>
      <c r="U128" s="1">
        <f t="shared" si="13"/>
        <v>8.35</v>
      </c>
      <c r="V128" s="1">
        <f t="shared" si="14"/>
        <v>23.65</v>
      </c>
      <c r="W128" s="1">
        <f t="shared" si="15"/>
        <v>100.18</v>
      </c>
    </row>
    <row r="129" spans="1:23">
      <c r="A129" s="2" t="s">
        <v>2</v>
      </c>
      <c r="B129" s="3" t="s">
        <v>4</v>
      </c>
      <c r="C129" s="4" t="s">
        <v>5</v>
      </c>
      <c r="D129" s="5">
        <v>7.790230041</v>
      </c>
      <c r="E129" s="5">
        <v>11.84764152</v>
      </c>
      <c r="F129" s="5">
        <v>213.14</v>
      </c>
      <c r="G129" s="5">
        <v>435.16</v>
      </c>
      <c r="H129" s="5">
        <v>4.62</v>
      </c>
      <c r="I129" s="5">
        <v>7.03</v>
      </c>
      <c r="J129" s="5">
        <v>26.56</v>
      </c>
      <c r="K129" s="5">
        <v>84.31</v>
      </c>
      <c r="L129" s="1">
        <v>11.357092297059442</v>
      </c>
      <c r="M129" s="1">
        <v>25.87691915785706</v>
      </c>
      <c r="N129" s="1">
        <v>110.40818840685625</v>
      </c>
      <c r="O129" s="1">
        <v>136.28510756471331</v>
      </c>
      <c r="P129" s="1">
        <f t="shared" si="8"/>
        <v>7.79</v>
      </c>
      <c r="Q129" s="1">
        <f t="shared" si="9"/>
        <v>11.85</v>
      </c>
      <c r="R129" s="1">
        <f t="shared" si="10"/>
        <v>213.14</v>
      </c>
      <c r="S129" s="1">
        <f t="shared" si="11"/>
        <v>435.16</v>
      </c>
      <c r="T129" s="1">
        <f t="shared" si="12"/>
        <v>4.62</v>
      </c>
      <c r="U129" s="1">
        <f t="shared" si="13"/>
        <v>7.03</v>
      </c>
      <c r="V129" s="1">
        <f t="shared" si="14"/>
        <v>26.56</v>
      </c>
      <c r="W129" s="1">
        <f t="shared" si="15"/>
        <v>84.31</v>
      </c>
    </row>
    <row r="130" spans="1:23">
      <c r="A130" s="2" t="s">
        <v>2</v>
      </c>
      <c r="B130" s="3" t="s">
        <v>4</v>
      </c>
      <c r="C130" s="4" t="s">
        <v>5</v>
      </c>
      <c r="D130" s="5">
        <v>12.15341948</v>
      </c>
      <c r="E130" s="5">
        <v>18.032636149999998</v>
      </c>
      <c r="F130" s="5">
        <v>332.52</v>
      </c>
      <c r="G130" s="5">
        <v>654.23</v>
      </c>
      <c r="H130" s="5">
        <v>7.21</v>
      </c>
      <c r="I130" s="5">
        <v>10.69</v>
      </c>
      <c r="J130" s="5">
        <v>44.65</v>
      </c>
      <c r="K130" s="5">
        <v>128.33000000000001</v>
      </c>
      <c r="L130" s="1">
        <v>15.839704013245424</v>
      </c>
      <c r="M130" s="1">
        <v>77.900183671698485</v>
      </c>
      <c r="N130" s="1">
        <v>112.1762644872466</v>
      </c>
      <c r="O130" s="1">
        <v>190.07644815894508</v>
      </c>
      <c r="P130" s="1">
        <f t="shared" ref="P130:P193" si="16">ROUND(D130,2)</f>
        <v>12.15</v>
      </c>
      <c r="Q130" s="1">
        <f t="shared" ref="Q130:Q193" si="17">ROUND(E130,2)</f>
        <v>18.03</v>
      </c>
      <c r="R130" s="1">
        <f t="shared" ref="R130:R193" si="18">ROUND(F130,2)</f>
        <v>332.52</v>
      </c>
      <c r="S130" s="1">
        <f t="shared" ref="S130:S193" si="19">ROUND(G130,2)</f>
        <v>654.23</v>
      </c>
      <c r="T130" s="1">
        <f t="shared" ref="T130:T193" si="20">ROUND(H130,2)</f>
        <v>7.21</v>
      </c>
      <c r="U130" s="1">
        <f t="shared" ref="U130:U193" si="21">ROUND(I130,2)</f>
        <v>10.69</v>
      </c>
      <c r="V130" s="1">
        <f t="shared" ref="V130:V193" si="22">ROUND(J130,2)</f>
        <v>44.65</v>
      </c>
      <c r="W130" s="1">
        <f t="shared" ref="W130:W193" si="23">ROUND(K130,2)</f>
        <v>128.33000000000001</v>
      </c>
    </row>
    <row r="131" spans="1:23">
      <c r="A131" s="2" t="s">
        <v>2</v>
      </c>
      <c r="B131" s="3" t="s">
        <v>4</v>
      </c>
      <c r="C131" s="4" t="s">
        <v>5</v>
      </c>
      <c r="D131" s="5">
        <v>6.5325032500000004</v>
      </c>
      <c r="E131" s="5">
        <v>12.97840134</v>
      </c>
      <c r="F131" s="5">
        <v>178.73</v>
      </c>
      <c r="G131" s="5">
        <v>531.45000000000005</v>
      </c>
      <c r="H131" s="5">
        <v>3.87</v>
      </c>
      <c r="I131" s="5">
        <v>7.7</v>
      </c>
      <c r="J131" s="5">
        <v>0.62</v>
      </c>
      <c r="K131" s="5">
        <v>92.36</v>
      </c>
      <c r="L131" s="1">
        <v>15.590753358937427</v>
      </c>
      <c r="M131" s="1">
        <v>113.09902436652932</v>
      </c>
      <c r="N131" s="1">
        <v>73.9900159407198</v>
      </c>
      <c r="O131" s="1">
        <v>187.08904030724912</v>
      </c>
      <c r="P131" s="1">
        <f t="shared" si="16"/>
        <v>6.53</v>
      </c>
      <c r="Q131" s="1">
        <f t="shared" si="17"/>
        <v>12.98</v>
      </c>
      <c r="R131" s="1">
        <f t="shared" si="18"/>
        <v>178.73</v>
      </c>
      <c r="S131" s="1">
        <f t="shared" si="19"/>
        <v>531.45000000000005</v>
      </c>
      <c r="T131" s="1">
        <f t="shared" si="20"/>
        <v>3.87</v>
      </c>
      <c r="U131" s="1">
        <f t="shared" si="21"/>
        <v>7.7</v>
      </c>
      <c r="V131" s="1">
        <f t="shared" si="22"/>
        <v>0.62</v>
      </c>
      <c r="W131" s="1">
        <f t="shared" si="23"/>
        <v>92.36</v>
      </c>
    </row>
    <row r="132" spans="1:23">
      <c r="A132" s="2" t="s">
        <v>2</v>
      </c>
      <c r="B132" s="3" t="s">
        <v>4</v>
      </c>
      <c r="C132" s="4" t="s">
        <v>5</v>
      </c>
      <c r="D132" s="5">
        <v>9.7675225450000003</v>
      </c>
      <c r="E132" s="5">
        <v>13.818824510000001</v>
      </c>
      <c r="F132" s="5">
        <v>267.24</v>
      </c>
      <c r="G132" s="5">
        <v>488.93</v>
      </c>
      <c r="H132" s="5">
        <v>5.79</v>
      </c>
      <c r="I132" s="5">
        <v>8.19</v>
      </c>
      <c r="J132" s="5">
        <v>40.68</v>
      </c>
      <c r="K132" s="5">
        <v>98.34</v>
      </c>
      <c r="L132" s="1">
        <v>14.54229101202376</v>
      </c>
      <c r="M132" s="1">
        <v>45.772456955877885</v>
      </c>
      <c r="N132" s="1">
        <v>128.73503518840724</v>
      </c>
      <c r="O132" s="1">
        <v>174.50749214428512</v>
      </c>
      <c r="P132" s="1">
        <f t="shared" si="16"/>
        <v>9.77</v>
      </c>
      <c r="Q132" s="1">
        <f t="shared" si="17"/>
        <v>13.82</v>
      </c>
      <c r="R132" s="1">
        <f t="shared" si="18"/>
        <v>267.24</v>
      </c>
      <c r="S132" s="1">
        <f t="shared" si="19"/>
        <v>488.93</v>
      </c>
      <c r="T132" s="1">
        <f t="shared" si="20"/>
        <v>5.79</v>
      </c>
      <c r="U132" s="1">
        <f t="shared" si="21"/>
        <v>8.19</v>
      </c>
      <c r="V132" s="1">
        <f t="shared" si="22"/>
        <v>40.68</v>
      </c>
      <c r="W132" s="1">
        <f t="shared" si="23"/>
        <v>98.34</v>
      </c>
    </row>
    <row r="133" spans="1:23">
      <c r="A133" s="2" t="s">
        <v>2</v>
      </c>
      <c r="B133" s="3" t="s">
        <v>4</v>
      </c>
      <c r="C133" s="4" t="s">
        <v>5</v>
      </c>
      <c r="D133" s="5">
        <v>7.7726828499999998</v>
      </c>
      <c r="E133" s="5">
        <v>18.008221599999999</v>
      </c>
      <c r="F133" s="5">
        <v>124.98</v>
      </c>
      <c r="G133" s="5">
        <v>454.16</v>
      </c>
      <c r="H133" s="5">
        <v>2.71</v>
      </c>
      <c r="I133" s="5">
        <v>6.28</v>
      </c>
      <c r="J133" s="5">
        <v>-10.3</v>
      </c>
      <c r="K133" s="5">
        <v>75.319999999999993</v>
      </c>
      <c r="L133" s="1">
        <v>15.589451913133404</v>
      </c>
      <c r="M133" s="1">
        <v>84.694932781799537</v>
      </c>
      <c r="N133" s="1">
        <v>102.37849017580132</v>
      </c>
      <c r="O133" s="1">
        <v>187.07342295760085</v>
      </c>
      <c r="P133" s="1">
        <f t="shared" si="16"/>
        <v>7.77</v>
      </c>
      <c r="Q133" s="1">
        <f t="shared" si="17"/>
        <v>18.010000000000002</v>
      </c>
      <c r="R133" s="1">
        <f t="shared" si="18"/>
        <v>124.98</v>
      </c>
      <c r="S133" s="1">
        <f t="shared" si="19"/>
        <v>454.16</v>
      </c>
      <c r="T133" s="1">
        <f t="shared" si="20"/>
        <v>2.71</v>
      </c>
      <c r="U133" s="1">
        <f t="shared" si="21"/>
        <v>6.28</v>
      </c>
      <c r="V133" s="1">
        <f t="shared" si="22"/>
        <v>-10.3</v>
      </c>
      <c r="W133" s="1">
        <f t="shared" si="23"/>
        <v>75.319999999999993</v>
      </c>
    </row>
    <row r="134" spans="1:23">
      <c r="A134" s="4" t="s">
        <v>10</v>
      </c>
      <c r="B134" s="3" t="s">
        <v>3</v>
      </c>
      <c r="C134" s="4" t="s">
        <v>5</v>
      </c>
      <c r="D134" s="5">
        <v>17.618180750000001</v>
      </c>
      <c r="E134" s="5">
        <v>27.837715370000002</v>
      </c>
      <c r="F134" s="5">
        <v>283.3</v>
      </c>
      <c r="G134" s="5">
        <v>611.96</v>
      </c>
      <c r="H134" s="5">
        <v>6.14</v>
      </c>
      <c r="I134" s="5">
        <v>9.6999999999999993</v>
      </c>
      <c r="J134" s="5">
        <v>30.94</v>
      </c>
      <c r="K134" s="5">
        <v>116.43</v>
      </c>
      <c r="L134" s="1">
        <v>0.83399271932405583</v>
      </c>
      <c r="M134" s="1">
        <v>9.1577244211742954</v>
      </c>
      <c r="N134" s="1">
        <v>0.85018821071437523</v>
      </c>
      <c r="O134" s="1">
        <v>10.00791263188867</v>
      </c>
      <c r="P134" s="1">
        <f t="shared" si="16"/>
        <v>17.62</v>
      </c>
      <c r="Q134" s="1">
        <f t="shared" si="17"/>
        <v>27.84</v>
      </c>
      <c r="R134" s="1">
        <f t="shared" si="18"/>
        <v>283.3</v>
      </c>
      <c r="S134" s="1">
        <f t="shared" si="19"/>
        <v>611.96</v>
      </c>
      <c r="T134" s="1">
        <f t="shared" si="20"/>
        <v>6.14</v>
      </c>
      <c r="U134" s="1">
        <f t="shared" si="21"/>
        <v>9.6999999999999993</v>
      </c>
      <c r="V134" s="1">
        <f t="shared" si="22"/>
        <v>30.94</v>
      </c>
      <c r="W134" s="1">
        <f t="shared" si="23"/>
        <v>116.43</v>
      </c>
    </row>
    <row r="135" spans="1:23">
      <c r="A135" s="4" t="s">
        <v>10</v>
      </c>
      <c r="B135" s="3" t="s">
        <v>3</v>
      </c>
      <c r="C135" s="4" t="s">
        <v>5</v>
      </c>
      <c r="D135" s="5">
        <v>10.282152569999999</v>
      </c>
      <c r="E135" s="5">
        <v>13.828256400000001</v>
      </c>
      <c r="F135" s="5">
        <v>281.32</v>
      </c>
      <c r="G135" s="5">
        <v>475.36</v>
      </c>
      <c r="H135" s="5">
        <v>6.1</v>
      </c>
      <c r="I135" s="5">
        <v>8.1999999999999993</v>
      </c>
      <c r="J135" s="5">
        <v>47.94</v>
      </c>
      <c r="K135" s="5">
        <v>98.41</v>
      </c>
      <c r="L135" s="1">
        <v>1.2467284770458149</v>
      </c>
      <c r="M135" s="1">
        <v>12.822556758592249</v>
      </c>
      <c r="N135" s="1">
        <v>2.1381849659575294</v>
      </c>
      <c r="O135" s="1">
        <v>14.960741724549779</v>
      </c>
      <c r="P135" s="1">
        <f t="shared" si="16"/>
        <v>10.28</v>
      </c>
      <c r="Q135" s="1">
        <f t="shared" si="17"/>
        <v>13.83</v>
      </c>
      <c r="R135" s="1">
        <f t="shared" si="18"/>
        <v>281.32</v>
      </c>
      <c r="S135" s="1">
        <f t="shared" si="19"/>
        <v>475.36</v>
      </c>
      <c r="T135" s="1">
        <f t="shared" si="20"/>
        <v>6.1</v>
      </c>
      <c r="U135" s="1">
        <f t="shared" si="21"/>
        <v>8.1999999999999993</v>
      </c>
      <c r="V135" s="1">
        <f t="shared" si="22"/>
        <v>47.94</v>
      </c>
      <c r="W135" s="1">
        <f t="shared" si="23"/>
        <v>98.41</v>
      </c>
    </row>
    <row r="136" spans="1:23">
      <c r="A136" s="4" t="s">
        <v>10</v>
      </c>
      <c r="B136" s="3" t="s">
        <v>3</v>
      </c>
      <c r="C136" s="4" t="s">
        <v>5</v>
      </c>
      <c r="D136" s="5">
        <v>13.50708056</v>
      </c>
      <c r="E136" s="5">
        <v>23.115526500000001</v>
      </c>
      <c r="F136" s="5">
        <v>217.19</v>
      </c>
      <c r="G136" s="5">
        <v>526.20000000000005</v>
      </c>
      <c r="H136" s="5">
        <v>4.71</v>
      </c>
      <c r="I136" s="5">
        <v>8.06</v>
      </c>
      <c r="J136" s="5">
        <v>16.309999999999999</v>
      </c>
      <c r="K136" s="5">
        <v>96.68</v>
      </c>
      <c r="L136" s="1">
        <v>1.2042439663964655</v>
      </c>
      <c r="M136" s="1">
        <v>13.126597283045811</v>
      </c>
      <c r="N136" s="1">
        <v>1.3243303137117739</v>
      </c>
      <c r="O136" s="1">
        <v>14.450927596757586</v>
      </c>
      <c r="P136" s="1">
        <f t="shared" si="16"/>
        <v>13.51</v>
      </c>
      <c r="Q136" s="1">
        <f t="shared" si="17"/>
        <v>23.12</v>
      </c>
      <c r="R136" s="1">
        <f t="shared" si="18"/>
        <v>217.19</v>
      </c>
      <c r="S136" s="1">
        <f t="shared" si="19"/>
        <v>526.20000000000005</v>
      </c>
      <c r="T136" s="1">
        <f t="shared" si="20"/>
        <v>4.71</v>
      </c>
      <c r="U136" s="1">
        <f t="shared" si="21"/>
        <v>8.06</v>
      </c>
      <c r="V136" s="1">
        <f t="shared" si="22"/>
        <v>16.309999999999999</v>
      </c>
      <c r="W136" s="1">
        <f t="shared" si="23"/>
        <v>96.68</v>
      </c>
    </row>
    <row r="137" spans="1:23">
      <c r="A137" s="4" t="s">
        <v>10</v>
      </c>
      <c r="B137" s="3" t="s">
        <v>3</v>
      </c>
      <c r="C137" s="4" t="s">
        <v>5</v>
      </c>
      <c r="D137" s="5">
        <v>10.12920375</v>
      </c>
      <c r="E137" s="5">
        <v>20.14330292</v>
      </c>
      <c r="F137" s="5">
        <v>162.88</v>
      </c>
      <c r="G137" s="5">
        <v>484.93</v>
      </c>
      <c r="H137" s="5">
        <v>3.53</v>
      </c>
      <c r="I137" s="5">
        <v>7.02</v>
      </c>
      <c r="J137" s="5">
        <v>0.48</v>
      </c>
      <c r="K137" s="5">
        <v>84.25</v>
      </c>
      <c r="L137" s="1">
        <v>0.93428162476506915</v>
      </c>
      <c r="M137" s="1">
        <v>10.790745251704777</v>
      </c>
      <c r="N137" s="1">
        <v>0.42063424547605111</v>
      </c>
      <c r="O137" s="1">
        <v>11.211379497180829</v>
      </c>
      <c r="P137" s="1">
        <f t="shared" si="16"/>
        <v>10.130000000000001</v>
      </c>
      <c r="Q137" s="1">
        <f t="shared" si="17"/>
        <v>20.14</v>
      </c>
      <c r="R137" s="1">
        <f t="shared" si="18"/>
        <v>162.88</v>
      </c>
      <c r="S137" s="1">
        <f t="shared" si="19"/>
        <v>484.93</v>
      </c>
      <c r="T137" s="1">
        <f t="shared" si="20"/>
        <v>3.53</v>
      </c>
      <c r="U137" s="1">
        <f t="shared" si="21"/>
        <v>7.02</v>
      </c>
      <c r="V137" s="1">
        <f t="shared" si="22"/>
        <v>0.48</v>
      </c>
      <c r="W137" s="1">
        <f t="shared" si="23"/>
        <v>84.25</v>
      </c>
    </row>
    <row r="138" spans="1:23">
      <c r="A138" s="4" t="s">
        <v>10</v>
      </c>
      <c r="B138" s="3" t="s">
        <v>3</v>
      </c>
      <c r="C138" s="4" t="s">
        <v>5</v>
      </c>
      <c r="D138" s="5">
        <v>13.67431882</v>
      </c>
      <c r="E138" s="5">
        <v>19.870494539999999</v>
      </c>
      <c r="F138" s="5">
        <v>219.88</v>
      </c>
      <c r="G138" s="5">
        <v>419.15</v>
      </c>
      <c r="H138" s="5">
        <v>4.7699999999999996</v>
      </c>
      <c r="I138" s="5">
        <v>6.93</v>
      </c>
      <c r="J138" s="5">
        <v>31.28</v>
      </c>
      <c r="K138" s="5">
        <v>83.11</v>
      </c>
      <c r="L138" s="1">
        <v>0.92426265330115898</v>
      </c>
      <c r="M138" s="1">
        <v>9.1966249551934851</v>
      </c>
      <c r="N138" s="1">
        <v>1.8945268844204224</v>
      </c>
      <c r="O138" s="1">
        <v>11.091151839613907</v>
      </c>
      <c r="P138" s="1">
        <f t="shared" si="16"/>
        <v>13.67</v>
      </c>
      <c r="Q138" s="1">
        <f t="shared" si="17"/>
        <v>19.87</v>
      </c>
      <c r="R138" s="1">
        <f t="shared" si="18"/>
        <v>219.88</v>
      </c>
      <c r="S138" s="1">
        <f t="shared" si="19"/>
        <v>419.15</v>
      </c>
      <c r="T138" s="1">
        <f t="shared" si="20"/>
        <v>4.7699999999999996</v>
      </c>
      <c r="U138" s="1">
        <f t="shared" si="21"/>
        <v>6.93</v>
      </c>
      <c r="V138" s="1">
        <f t="shared" si="22"/>
        <v>31.28</v>
      </c>
      <c r="W138" s="1">
        <f t="shared" si="23"/>
        <v>83.11</v>
      </c>
    </row>
    <row r="139" spans="1:23">
      <c r="A139" s="4" t="s">
        <v>10</v>
      </c>
      <c r="B139" s="3" t="s">
        <v>3</v>
      </c>
      <c r="C139" s="4" t="s">
        <v>5</v>
      </c>
      <c r="D139" s="5">
        <v>4.0156683160000002</v>
      </c>
      <c r="E139" s="5">
        <v>4.579078268</v>
      </c>
      <c r="F139" s="5">
        <v>84.5</v>
      </c>
      <c r="G139" s="5">
        <v>108.21</v>
      </c>
      <c r="H139" s="5">
        <v>0.84</v>
      </c>
      <c r="I139" s="5">
        <v>0.95</v>
      </c>
      <c r="J139" s="5">
        <v>8.6300000000000008</v>
      </c>
      <c r="K139" s="5">
        <v>11.45</v>
      </c>
      <c r="L139" s="1">
        <v>1.3170673303837424</v>
      </c>
      <c r="M139" s="1">
        <v>12.889694409931224</v>
      </c>
      <c r="N139" s="1">
        <v>2.9151135546736846</v>
      </c>
      <c r="O139" s="1">
        <v>15.804807964604908</v>
      </c>
      <c r="P139" s="1">
        <f t="shared" si="16"/>
        <v>4.0199999999999996</v>
      </c>
      <c r="Q139" s="1">
        <f t="shared" si="17"/>
        <v>4.58</v>
      </c>
      <c r="R139" s="1">
        <f t="shared" si="18"/>
        <v>84.5</v>
      </c>
      <c r="S139" s="1">
        <f t="shared" si="19"/>
        <v>108.21</v>
      </c>
      <c r="T139" s="1">
        <f t="shared" si="20"/>
        <v>0.84</v>
      </c>
      <c r="U139" s="1">
        <f t="shared" si="21"/>
        <v>0.95</v>
      </c>
      <c r="V139" s="1">
        <f t="shared" si="22"/>
        <v>8.6300000000000008</v>
      </c>
      <c r="W139" s="1">
        <f t="shared" si="23"/>
        <v>11.45</v>
      </c>
    </row>
    <row r="140" spans="1:23">
      <c r="A140" s="2" t="s">
        <v>10</v>
      </c>
      <c r="B140" s="3" t="s">
        <v>4</v>
      </c>
      <c r="C140" s="4" t="s">
        <v>5</v>
      </c>
      <c r="D140" s="5">
        <v>3.5780485280000001</v>
      </c>
      <c r="E140" s="5">
        <v>4.1040774210000004</v>
      </c>
      <c r="F140" s="5">
        <v>68.319999999999993</v>
      </c>
      <c r="G140" s="5">
        <v>88.4</v>
      </c>
      <c r="H140" s="5">
        <v>0.68</v>
      </c>
      <c r="I140" s="5">
        <v>0.78</v>
      </c>
      <c r="J140" s="5">
        <v>6.92</v>
      </c>
      <c r="K140" s="5">
        <v>9.31</v>
      </c>
      <c r="L140" s="1">
        <v>0.61688753561854304</v>
      </c>
      <c r="M140" s="1">
        <v>4.8988083308764327</v>
      </c>
      <c r="N140" s="1">
        <v>2.5038420965460837</v>
      </c>
      <c r="O140" s="1">
        <v>7.4026504274225164</v>
      </c>
      <c r="P140" s="1">
        <f t="shared" si="16"/>
        <v>3.58</v>
      </c>
      <c r="Q140" s="1">
        <f t="shared" si="17"/>
        <v>4.0999999999999996</v>
      </c>
      <c r="R140" s="1">
        <f t="shared" si="18"/>
        <v>68.319999999999993</v>
      </c>
      <c r="S140" s="1">
        <f t="shared" si="19"/>
        <v>88.4</v>
      </c>
      <c r="T140" s="1">
        <f t="shared" si="20"/>
        <v>0.68</v>
      </c>
      <c r="U140" s="1">
        <f t="shared" si="21"/>
        <v>0.78</v>
      </c>
      <c r="V140" s="1">
        <f t="shared" si="22"/>
        <v>6.92</v>
      </c>
      <c r="W140" s="1">
        <f t="shared" si="23"/>
        <v>9.31</v>
      </c>
    </row>
    <row r="141" spans="1:23">
      <c r="A141" s="2" t="s">
        <v>10</v>
      </c>
      <c r="B141" s="3" t="s">
        <v>4</v>
      </c>
      <c r="C141" s="4" t="s">
        <v>5</v>
      </c>
      <c r="D141" s="5">
        <v>4.1270270880000002</v>
      </c>
      <c r="E141" s="5">
        <v>4.4610851140000003</v>
      </c>
      <c r="F141" s="5">
        <v>85.86</v>
      </c>
      <c r="G141" s="5">
        <v>99.76</v>
      </c>
      <c r="H141" s="5">
        <v>0.85</v>
      </c>
      <c r="I141" s="5">
        <v>0.92</v>
      </c>
      <c r="J141" s="5">
        <v>9.3699999999999992</v>
      </c>
      <c r="K141" s="5">
        <v>11.03</v>
      </c>
      <c r="L141" s="1">
        <v>0.74151255238686398</v>
      </c>
      <c r="M141" s="1">
        <v>7.9239243939072903</v>
      </c>
      <c r="N141" s="1">
        <v>0.9742262347350773</v>
      </c>
      <c r="O141" s="1">
        <v>8.8981506286423677</v>
      </c>
      <c r="P141" s="1">
        <f t="shared" si="16"/>
        <v>4.13</v>
      </c>
      <c r="Q141" s="1">
        <f t="shared" si="17"/>
        <v>4.46</v>
      </c>
      <c r="R141" s="1">
        <f t="shared" si="18"/>
        <v>85.86</v>
      </c>
      <c r="S141" s="1">
        <f t="shared" si="19"/>
        <v>99.76</v>
      </c>
      <c r="T141" s="1">
        <f t="shared" si="20"/>
        <v>0.85</v>
      </c>
      <c r="U141" s="1">
        <f t="shared" si="21"/>
        <v>0.92</v>
      </c>
      <c r="V141" s="1">
        <f t="shared" si="22"/>
        <v>9.3699999999999992</v>
      </c>
      <c r="W141" s="1">
        <f t="shared" si="23"/>
        <v>11.03</v>
      </c>
    </row>
    <row r="142" spans="1:23">
      <c r="A142" s="2" t="s">
        <v>10</v>
      </c>
      <c r="B142" s="3" t="s">
        <v>4</v>
      </c>
      <c r="C142" s="4" t="s">
        <v>5</v>
      </c>
      <c r="D142" s="5">
        <v>1.766998708</v>
      </c>
      <c r="E142" s="5">
        <v>1.9360180259999999</v>
      </c>
      <c r="F142" s="5">
        <v>56.92</v>
      </c>
      <c r="G142" s="5">
        <v>67.81</v>
      </c>
      <c r="H142" s="5">
        <v>0.56000000000000005</v>
      </c>
      <c r="I142" s="5">
        <v>0.62</v>
      </c>
      <c r="J142" s="5">
        <v>6.12</v>
      </c>
      <c r="K142" s="5">
        <v>7.41</v>
      </c>
      <c r="L142" s="1">
        <v>0.64551874136351917</v>
      </c>
      <c r="M142" s="1">
        <v>6.5257590731341732</v>
      </c>
      <c r="N142" s="1">
        <v>1.2204658232280574</v>
      </c>
      <c r="O142" s="1">
        <v>7.7462248963622304</v>
      </c>
      <c r="P142" s="1">
        <f t="shared" si="16"/>
        <v>1.77</v>
      </c>
      <c r="Q142" s="1">
        <f t="shared" si="17"/>
        <v>1.94</v>
      </c>
      <c r="R142" s="1">
        <f t="shared" si="18"/>
        <v>56.92</v>
      </c>
      <c r="S142" s="1">
        <f t="shared" si="19"/>
        <v>67.81</v>
      </c>
      <c r="T142" s="1">
        <f t="shared" si="20"/>
        <v>0.56000000000000005</v>
      </c>
      <c r="U142" s="1">
        <f t="shared" si="21"/>
        <v>0.62</v>
      </c>
      <c r="V142" s="1">
        <f t="shared" si="22"/>
        <v>6.12</v>
      </c>
      <c r="W142" s="1">
        <f t="shared" si="23"/>
        <v>7.41</v>
      </c>
    </row>
    <row r="143" spans="1:23">
      <c r="A143" s="2" t="s">
        <v>10</v>
      </c>
      <c r="B143" s="3" t="s">
        <v>4</v>
      </c>
      <c r="C143" s="4" t="s">
        <v>5</v>
      </c>
      <c r="D143" s="5">
        <v>1.419353377</v>
      </c>
      <c r="E143" s="5">
        <v>1.5401665449999999</v>
      </c>
      <c r="F143" s="5">
        <v>60.56</v>
      </c>
      <c r="G143" s="5">
        <v>70.87</v>
      </c>
      <c r="H143" s="5">
        <v>0.6</v>
      </c>
      <c r="I143" s="5">
        <v>0.65</v>
      </c>
      <c r="J143" s="5">
        <v>6.58</v>
      </c>
      <c r="K143" s="5">
        <v>7.81</v>
      </c>
      <c r="L143" s="1">
        <v>0.42353642177109024</v>
      </c>
      <c r="M143" s="1">
        <v>4.5107081310182542</v>
      </c>
      <c r="N143" s="1">
        <v>0.57172893023482907</v>
      </c>
      <c r="O143" s="1">
        <v>5.0824370612530831</v>
      </c>
      <c r="P143" s="1">
        <f t="shared" si="16"/>
        <v>1.42</v>
      </c>
      <c r="Q143" s="1">
        <f t="shared" si="17"/>
        <v>1.54</v>
      </c>
      <c r="R143" s="1">
        <f t="shared" si="18"/>
        <v>60.56</v>
      </c>
      <c r="S143" s="1">
        <f t="shared" si="19"/>
        <v>70.87</v>
      </c>
      <c r="T143" s="1">
        <f t="shared" si="20"/>
        <v>0.6</v>
      </c>
      <c r="U143" s="1">
        <f t="shared" si="21"/>
        <v>0.65</v>
      </c>
      <c r="V143" s="1">
        <f t="shared" si="22"/>
        <v>6.58</v>
      </c>
      <c r="W143" s="1">
        <f t="shared" si="23"/>
        <v>7.81</v>
      </c>
    </row>
    <row r="144" spans="1:23">
      <c r="A144" s="2" t="s">
        <v>10</v>
      </c>
      <c r="B144" s="3" t="s">
        <v>4</v>
      </c>
      <c r="C144" s="4" t="s">
        <v>5</v>
      </c>
      <c r="D144" s="5">
        <v>1.750004991</v>
      </c>
      <c r="E144" s="5">
        <v>1.914479145</v>
      </c>
      <c r="F144" s="5">
        <v>46.77</v>
      </c>
      <c r="G144" s="5">
        <v>55.56</v>
      </c>
      <c r="H144" s="5">
        <v>0.46</v>
      </c>
      <c r="I144" s="5">
        <v>0.51</v>
      </c>
      <c r="J144" s="5">
        <v>5.03</v>
      </c>
      <c r="K144" s="5">
        <v>6.08</v>
      </c>
      <c r="L144" s="1">
        <v>1.1297852196840212</v>
      </c>
      <c r="M144" s="1">
        <v>12.065354024497047</v>
      </c>
      <c r="N144" s="1">
        <v>1.4920686117112074</v>
      </c>
      <c r="O144" s="1">
        <v>13.557422636208255</v>
      </c>
      <c r="P144" s="1">
        <f t="shared" si="16"/>
        <v>1.75</v>
      </c>
      <c r="Q144" s="1">
        <f t="shared" si="17"/>
        <v>1.91</v>
      </c>
      <c r="R144" s="1">
        <f t="shared" si="18"/>
        <v>46.77</v>
      </c>
      <c r="S144" s="1">
        <f t="shared" si="19"/>
        <v>55.56</v>
      </c>
      <c r="T144" s="1">
        <f t="shared" si="20"/>
        <v>0.46</v>
      </c>
      <c r="U144" s="1">
        <f t="shared" si="21"/>
        <v>0.51</v>
      </c>
      <c r="V144" s="1">
        <f t="shared" si="22"/>
        <v>5.03</v>
      </c>
      <c r="W144" s="1">
        <f t="shared" si="23"/>
        <v>6.08</v>
      </c>
    </row>
    <row r="145" spans="1:23">
      <c r="A145" s="4" t="s">
        <v>8</v>
      </c>
      <c r="B145" s="3" t="s">
        <v>3</v>
      </c>
      <c r="C145" s="4" t="s">
        <v>5</v>
      </c>
      <c r="D145" s="5">
        <v>6.3538190160000001</v>
      </c>
      <c r="E145" s="5">
        <v>7.8566144319999998</v>
      </c>
      <c r="F145" s="5">
        <v>100.96</v>
      </c>
      <c r="G145" s="5">
        <v>148.72</v>
      </c>
      <c r="H145" s="5">
        <v>0.39</v>
      </c>
      <c r="I145" s="5">
        <v>0.48</v>
      </c>
      <c r="J145" s="5">
        <v>3.54</v>
      </c>
      <c r="K145" s="5">
        <v>5.73</v>
      </c>
      <c r="L145" s="1">
        <v>9.4194789633277587</v>
      </c>
      <c r="M145" s="1">
        <v>70.970067538256501</v>
      </c>
      <c r="N145" s="1">
        <v>42.063680021676603</v>
      </c>
      <c r="O145" s="1">
        <v>113.0337475599331</v>
      </c>
      <c r="P145" s="1">
        <f t="shared" si="16"/>
        <v>6.35</v>
      </c>
      <c r="Q145" s="1">
        <f t="shared" si="17"/>
        <v>7.86</v>
      </c>
      <c r="R145" s="1">
        <f t="shared" si="18"/>
        <v>100.96</v>
      </c>
      <c r="S145" s="1">
        <f t="shared" si="19"/>
        <v>148.72</v>
      </c>
      <c r="T145" s="1">
        <f t="shared" si="20"/>
        <v>0.39</v>
      </c>
      <c r="U145" s="1">
        <f t="shared" si="21"/>
        <v>0.48</v>
      </c>
      <c r="V145" s="1">
        <f t="shared" si="22"/>
        <v>3.54</v>
      </c>
      <c r="W145" s="1">
        <f t="shared" si="23"/>
        <v>5.73</v>
      </c>
    </row>
    <row r="146" spans="1:23">
      <c r="A146" s="4" t="s">
        <v>8</v>
      </c>
      <c r="B146" s="3" t="s">
        <v>3</v>
      </c>
      <c r="C146" s="4" t="s">
        <v>5</v>
      </c>
      <c r="D146" s="5">
        <v>7.3382946520000001</v>
      </c>
      <c r="E146" s="5">
        <v>8.2578804479999999</v>
      </c>
      <c r="F146" s="5">
        <v>119.49</v>
      </c>
      <c r="G146" s="5">
        <v>149.44</v>
      </c>
      <c r="H146" s="5">
        <v>0.46</v>
      </c>
      <c r="I146" s="5">
        <v>0.51</v>
      </c>
      <c r="J146" s="5">
        <v>4.8</v>
      </c>
      <c r="K146" s="5">
        <v>6.17</v>
      </c>
      <c r="L146" s="1">
        <v>12.112488678989251</v>
      </c>
      <c r="M146" s="1">
        <v>101.67319694242615</v>
      </c>
      <c r="N146" s="1">
        <v>43.676667205444872</v>
      </c>
      <c r="O146" s="1">
        <v>145.34986414787102</v>
      </c>
      <c r="P146" s="1">
        <f t="shared" si="16"/>
        <v>7.34</v>
      </c>
      <c r="Q146" s="1">
        <f t="shared" si="17"/>
        <v>8.26</v>
      </c>
      <c r="R146" s="1">
        <f t="shared" si="18"/>
        <v>119.49</v>
      </c>
      <c r="S146" s="1">
        <f t="shared" si="19"/>
        <v>149.44</v>
      </c>
      <c r="T146" s="1">
        <f t="shared" si="20"/>
        <v>0.46</v>
      </c>
      <c r="U146" s="1">
        <f t="shared" si="21"/>
        <v>0.51</v>
      </c>
      <c r="V146" s="1">
        <f t="shared" si="22"/>
        <v>4.8</v>
      </c>
      <c r="W146" s="1">
        <f t="shared" si="23"/>
        <v>6.17</v>
      </c>
    </row>
    <row r="147" spans="1:23">
      <c r="A147" s="4" t="s">
        <v>8</v>
      </c>
      <c r="B147" s="3" t="s">
        <v>3</v>
      </c>
      <c r="C147" s="4" t="s">
        <v>5</v>
      </c>
      <c r="D147" s="5">
        <v>6.7021591239999996</v>
      </c>
      <c r="E147" s="5">
        <v>9.4941579459999996</v>
      </c>
      <c r="F147" s="5">
        <v>84.91</v>
      </c>
      <c r="G147" s="5">
        <v>155.66</v>
      </c>
      <c r="H147" s="5">
        <v>0.32</v>
      </c>
      <c r="I147" s="5">
        <v>0.46</v>
      </c>
      <c r="J147" s="5">
        <v>2.27</v>
      </c>
      <c r="K147" s="5">
        <v>5.52</v>
      </c>
      <c r="L147" s="1">
        <v>11.463132530323239</v>
      </c>
      <c r="M147" s="1">
        <v>91.163799347393621</v>
      </c>
      <c r="N147" s="1">
        <v>46.39379101648526</v>
      </c>
      <c r="O147" s="1">
        <v>137.55759036387889</v>
      </c>
      <c r="P147" s="1">
        <f t="shared" si="16"/>
        <v>6.7</v>
      </c>
      <c r="Q147" s="1">
        <f t="shared" si="17"/>
        <v>9.49</v>
      </c>
      <c r="R147" s="1">
        <f t="shared" si="18"/>
        <v>84.91</v>
      </c>
      <c r="S147" s="1">
        <f t="shared" si="19"/>
        <v>155.66</v>
      </c>
      <c r="T147" s="1">
        <f t="shared" si="20"/>
        <v>0.32</v>
      </c>
      <c r="U147" s="1">
        <f t="shared" si="21"/>
        <v>0.46</v>
      </c>
      <c r="V147" s="1">
        <f t="shared" si="22"/>
        <v>2.27</v>
      </c>
      <c r="W147" s="1">
        <f t="shared" si="23"/>
        <v>5.52</v>
      </c>
    </row>
    <row r="148" spans="1:23">
      <c r="A148" s="4" t="s">
        <v>8</v>
      </c>
      <c r="B148" s="3" t="s">
        <v>3</v>
      </c>
      <c r="C148" s="4" t="s">
        <v>5</v>
      </c>
      <c r="D148" s="5">
        <v>2.8960298579999999</v>
      </c>
      <c r="E148" s="5">
        <v>3.5278838480000001</v>
      </c>
      <c r="F148" s="5">
        <v>60.54</v>
      </c>
      <c r="G148" s="5">
        <v>86.96</v>
      </c>
      <c r="H148" s="5">
        <v>0.23</v>
      </c>
      <c r="I148" s="5">
        <v>0.28000000000000003</v>
      </c>
      <c r="J148" s="5">
        <v>2.17</v>
      </c>
      <c r="K148" s="5">
        <v>3.39</v>
      </c>
      <c r="L148" s="1">
        <v>12.193757306709013</v>
      </c>
      <c r="M148" s="1">
        <v>93.121250912113624</v>
      </c>
      <c r="N148" s="1">
        <v>53.203836768394524</v>
      </c>
      <c r="O148" s="1">
        <v>146.32508768050815</v>
      </c>
      <c r="P148" s="1">
        <f t="shared" si="16"/>
        <v>2.9</v>
      </c>
      <c r="Q148" s="1">
        <f t="shared" si="17"/>
        <v>3.53</v>
      </c>
      <c r="R148" s="1">
        <f t="shared" si="18"/>
        <v>60.54</v>
      </c>
      <c r="S148" s="1">
        <f t="shared" si="19"/>
        <v>86.96</v>
      </c>
      <c r="T148" s="1">
        <f t="shared" si="20"/>
        <v>0.23</v>
      </c>
      <c r="U148" s="1">
        <f t="shared" si="21"/>
        <v>0.28000000000000003</v>
      </c>
      <c r="V148" s="1">
        <f t="shared" si="22"/>
        <v>2.17</v>
      </c>
      <c r="W148" s="1">
        <f t="shared" si="23"/>
        <v>3.39</v>
      </c>
    </row>
    <row r="149" spans="1:23">
      <c r="A149" s="4" t="s">
        <v>8</v>
      </c>
      <c r="B149" s="3" t="s">
        <v>3</v>
      </c>
      <c r="C149" s="4" t="s">
        <v>5</v>
      </c>
      <c r="D149" s="5">
        <v>3.4840883420000002</v>
      </c>
      <c r="E149" s="5">
        <v>5.5083365239999997</v>
      </c>
      <c r="F149" s="5">
        <v>40.44</v>
      </c>
      <c r="G149" s="5">
        <v>87.44</v>
      </c>
      <c r="H149" s="5">
        <v>0.15</v>
      </c>
      <c r="I149" s="5">
        <v>0.24</v>
      </c>
      <c r="J149" s="5">
        <v>0.78</v>
      </c>
      <c r="K149" s="5">
        <v>2.94</v>
      </c>
      <c r="L149" s="1">
        <v>11.314752053401795</v>
      </c>
      <c r="M149" s="1">
        <v>93.113387675912975</v>
      </c>
      <c r="N149" s="1">
        <v>42.663636964908555</v>
      </c>
      <c r="O149" s="1">
        <v>135.77702464082154</v>
      </c>
      <c r="P149" s="1">
        <f t="shared" si="16"/>
        <v>3.48</v>
      </c>
      <c r="Q149" s="1">
        <f t="shared" si="17"/>
        <v>5.51</v>
      </c>
      <c r="R149" s="1">
        <f t="shared" si="18"/>
        <v>40.44</v>
      </c>
      <c r="S149" s="1">
        <f t="shared" si="19"/>
        <v>87.44</v>
      </c>
      <c r="T149" s="1">
        <f t="shared" si="20"/>
        <v>0.15</v>
      </c>
      <c r="U149" s="1">
        <f t="shared" si="21"/>
        <v>0.24</v>
      </c>
      <c r="V149" s="1">
        <f t="shared" si="22"/>
        <v>0.78</v>
      </c>
      <c r="W149" s="1">
        <f t="shared" si="23"/>
        <v>2.94</v>
      </c>
    </row>
    <row r="150" spans="1:23">
      <c r="A150" s="4" t="s">
        <v>8</v>
      </c>
      <c r="B150" s="3" t="s">
        <v>3</v>
      </c>
      <c r="C150" s="4" t="s">
        <v>5</v>
      </c>
      <c r="D150" s="5">
        <v>10.01934745</v>
      </c>
      <c r="E150" s="5">
        <v>12.498675840000001</v>
      </c>
      <c r="F150" s="5">
        <v>89.42</v>
      </c>
      <c r="G150" s="5">
        <v>133.66999999999999</v>
      </c>
      <c r="H150" s="5">
        <v>0.34</v>
      </c>
      <c r="I150" s="5">
        <v>0.43</v>
      </c>
      <c r="J150" s="5">
        <v>3.09</v>
      </c>
      <c r="K150" s="5">
        <v>5.12</v>
      </c>
      <c r="L150" s="1">
        <v>10.460793820893699</v>
      </c>
      <c r="M150" s="1">
        <v>82.39290861973636</v>
      </c>
      <c r="N150" s="1">
        <v>43.136617230988023</v>
      </c>
      <c r="O150" s="1">
        <v>125.52952585072438</v>
      </c>
      <c r="P150" s="1">
        <f t="shared" si="16"/>
        <v>10.02</v>
      </c>
      <c r="Q150" s="1">
        <f t="shared" si="17"/>
        <v>12.5</v>
      </c>
      <c r="R150" s="1">
        <f t="shared" si="18"/>
        <v>89.42</v>
      </c>
      <c r="S150" s="1">
        <f t="shared" si="19"/>
        <v>133.66999999999999</v>
      </c>
      <c r="T150" s="1">
        <f t="shared" si="20"/>
        <v>0.34</v>
      </c>
      <c r="U150" s="1">
        <f t="shared" si="21"/>
        <v>0.43</v>
      </c>
      <c r="V150" s="1">
        <f t="shared" si="22"/>
        <v>3.09</v>
      </c>
      <c r="W150" s="1">
        <f t="shared" si="23"/>
        <v>5.12</v>
      </c>
    </row>
    <row r="151" spans="1:23">
      <c r="A151" s="2" t="s">
        <v>8</v>
      </c>
      <c r="B151" s="3" t="s">
        <v>4</v>
      </c>
      <c r="C151" s="4" t="s">
        <v>5</v>
      </c>
      <c r="D151" s="5">
        <v>1.8800329410000001</v>
      </c>
      <c r="E151" s="5">
        <v>2.9202151000000001</v>
      </c>
      <c r="F151" s="5">
        <v>91.29</v>
      </c>
      <c r="G151" s="5">
        <v>192.32</v>
      </c>
      <c r="H151" s="5">
        <v>1.1000000000000001</v>
      </c>
      <c r="I151" s="5">
        <v>1.72</v>
      </c>
      <c r="J151" s="5">
        <v>5.92</v>
      </c>
      <c r="K151" s="5">
        <v>20.59</v>
      </c>
      <c r="L151" s="1">
        <v>9.6312911810173194</v>
      </c>
      <c r="M151" s="1">
        <v>74.276680743811724</v>
      </c>
      <c r="N151" s="1">
        <v>41.298813428396116</v>
      </c>
      <c r="O151" s="1">
        <v>115.57549417220784</v>
      </c>
      <c r="P151" s="1">
        <f t="shared" si="16"/>
        <v>1.88</v>
      </c>
      <c r="Q151" s="1">
        <f t="shared" si="17"/>
        <v>2.92</v>
      </c>
      <c r="R151" s="1">
        <f t="shared" si="18"/>
        <v>91.29</v>
      </c>
      <c r="S151" s="1">
        <f t="shared" si="19"/>
        <v>192.32</v>
      </c>
      <c r="T151" s="1">
        <f t="shared" si="20"/>
        <v>1.1000000000000001</v>
      </c>
      <c r="U151" s="1">
        <f t="shared" si="21"/>
        <v>1.72</v>
      </c>
      <c r="V151" s="1">
        <f t="shared" si="22"/>
        <v>5.92</v>
      </c>
      <c r="W151" s="1">
        <f t="shared" si="23"/>
        <v>20.59</v>
      </c>
    </row>
    <row r="152" spans="1:23">
      <c r="A152" s="2" t="s">
        <v>8</v>
      </c>
      <c r="B152" s="3" t="s">
        <v>4</v>
      </c>
      <c r="C152" s="4" t="s">
        <v>5</v>
      </c>
      <c r="D152" s="5">
        <v>2.7587052480000001</v>
      </c>
      <c r="E152" s="5">
        <v>3.3621720210000001</v>
      </c>
      <c r="F152" s="5">
        <v>133.96</v>
      </c>
      <c r="G152" s="5">
        <v>192.57</v>
      </c>
      <c r="H152" s="5">
        <v>1.62</v>
      </c>
      <c r="I152" s="5">
        <v>1.98</v>
      </c>
      <c r="J152" s="5">
        <v>15.2</v>
      </c>
      <c r="K152" s="5">
        <v>23.71</v>
      </c>
      <c r="L152" s="1">
        <v>11.612777680219981</v>
      </c>
      <c r="M152" s="1">
        <v>97.938887265601679</v>
      </c>
      <c r="N152" s="1">
        <v>41.414444897038109</v>
      </c>
      <c r="O152" s="1">
        <v>139.35333216263979</v>
      </c>
      <c r="P152" s="1">
        <f t="shared" si="16"/>
        <v>2.76</v>
      </c>
      <c r="Q152" s="1">
        <f t="shared" si="17"/>
        <v>3.36</v>
      </c>
      <c r="R152" s="1">
        <f t="shared" si="18"/>
        <v>133.96</v>
      </c>
      <c r="S152" s="1">
        <f t="shared" si="19"/>
        <v>192.57</v>
      </c>
      <c r="T152" s="1">
        <f t="shared" si="20"/>
        <v>1.62</v>
      </c>
      <c r="U152" s="1">
        <f t="shared" si="21"/>
        <v>1.98</v>
      </c>
      <c r="V152" s="1">
        <f t="shared" si="22"/>
        <v>15.2</v>
      </c>
      <c r="W152" s="1">
        <f t="shared" si="23"/>
        <v>23.71</v>
      </c>
    </row>
    <row r="153" spans="1:23">
      <c r="A153" s="2" t="s">
        <v>8</v>
      </c>
      <c r="B153" s="3" t="s">
        <v>4</v>
      </c>
      <c r="C153" s="4" t="s">
        <v>5</v>
      </c>
      <c r="D153" s="5">
        <v>2.5642985290000002</v>
      </c>
      <c r="E153" s="5">
        <v>3.431634796</v>
      </c>
      <c r="F153" s="5">
        <v>124.52</v>
      </c>
      <c r="G153" s="5">
        <v>208.76</v>
      </c>
      <c r="H153" s="5">
        <v>1.51</v>
      </c>
      <c r="I153" s="5">
        <v>2.02</v>
      </c>
      <c r="J153" s="5">
        <v>11.97</v>
      </c>
      <c r="K153" s="5">
        <v>24.2</v>
      </c>
      <c r="L153" s="1">
        <v>9.5101039878667386</v>
      </c>
      <c r="M153" s="1">
        <v>75.462714430850042</v>
      </c>
      <c r="N153" s="1">
        <v>38.658533423550828</v>
      </c>
      <c r="O153" s="1">
        <v>114.12124785440086</v>
      </c>
      <c r="P153" s="1">
        <f t="shared" si="16"/>
        <v>2.56</v>
      </c>
      <c r="Q153" s="1">
        <f t="shared" si="17"/>
        <v>3.43</v>
      </c>
      <c r="R153" s="1">
        <f t="shared" si="18"/>
        <v>124.52</v>
      </c>
      <c r="S153" s="1">
        <f t="shared" si="19"/>
        <v>208.76</v>
      </c>
      <c r="T153" s="1">
        <f t="shared" si="20"/>
        <v>1.51</v>
      </c>
      <c r="U153" s="1">
        <f t="shared" si="21"/>
        <v>2.02</v>
      </c>
      <c r="V153" s="1">
        <f t="shared" si="22"/>
        <v>11.97</v>
      </c>
      <c r="W153" s="1">
        <f t="shared" si="23"/>
        <v>24.2</v>
      </c>
    </row>
    <row r="154" spans="1:23">
      <c r="A154" s="2" t="s">
        <v>8</v>
      </c>
      <c r="B154" s="3" t="s">
        <v>4</v>
      </c>
      <c r="C154" s="4" t="s">
        <v>5</v>
      </c>
      <c r="D154" s="5">
        <v>2.396613769</v>
      </c>
      <c r="E154" s="5">
        <v>2.8575010320000001</v>
      </c>
      <c r="F154" s="5">
        <v>116.38</v>
      </c>
      <c r="G154" s="5">
        <v>161.13999999999999</v>
      </c>
      <c r="H154" s="5">
        <v>6.97</v>
      </c>
      <c r="I154" s="5">
        <v>8.32</v>
      </c>
      <c r="J154" s="5">
        <v>67.59</v>
      </c>
      <c r="K154" s="5">
        <v>99.78</v>
      </c>
      <c r="L154" s="1">
        <v>10.69997991889494</v>
      </c>
      <c r="M154" s="1">
        <v>78.703751375908411</v>
      </c>
      <c r="N154" s="1">
        <v>49.696007650830865</v>
      </c>
      <c r="O154" s="1">
        <v>128.39975902673928</v>
      </c>
      <c r="P154" s="1">
        <f t="shared" si="16"/>
        <v>2.4</v>
      </c>
      <c r="Q154" s="1">
        <f t="shared" si="17"/>
        <v>2.86</v>
      </c>
      <c r="R154" s="1">
        <f t="shared" si="18"/>
        <v>116.38</v>
      </c>
      <c r="S154" s="1">
        <f t="shared" si="19"/>
        <v>161.13999999999999</v>
      </c>
      <c r="T154" s="1">
        <f t="shared" si="20"/>
        <v>6.97</v>
      </c>
      <c r="U154" s="1">
        <f t="shared" si="21"/>
        <v>8.32</v>
      </c>
      <c r="V154" s="1">
        <f t="shared" si="22"/>
        <v>67.59</v>
      </c>
      <c r="W154" s="1">
        <f t="shared" si="23"/>
        <v>99.78</v>
      </c>
    </row>
    <row r="155" spans="1:23">
      <c r="A155" s="2" t="s">
        <v>8</v>
      </c>
      <c r="B155" s="3" t="s">
        <v>4</v>
      </c>
      <c r="C155" s="4" t="s">
        <v>5</v>
      </c>
      <c r="D155" s="5">
        <v>2.9297931419999999</v>
      </c>
      <c r="E155" s="5">
        <v>3.0988196690000001</v>
      </c>
      <c r="F155" s="5">
        <v>142.27000000000001</v>
      </c>
      <c r="G155" s="5">
        <v>158.69</v>
      </c>
      <c r="H155" s="5">
        <v>8.5299999999999994</v>
      </c>
      <c r="I155" s="5">
        <v>9.02</v>
      </c>
      <c r="J155" s="5">
        <v>96.4</v>
      </c>
      <c r="K155" s="5">
        <v>108.21</v>
      </c>
      <c r="L155" s="1">
        <v>12.85347833753092</v>
      </c>
      <c r="M155" s="1">
        <v>86.770349804756719</v>
      </c>
      <c r="N155" s="1">
        <v>67.47139024561433</v>
      </c>
      <c r="O155" s="1">
        <v>154.24174005037105</v>
      </c>
      <c r="P155" s="1">
        <f t="shared" si="16"/>
        <v>2.93</v>
      </c>
      <c r="Q155" s="1">
        <f t="shared" si="17"/>
        <v>3.1</v>
      </c>
      <c r="R155" s="1">
        <f t="shared" si="18"/>
        <v>142.27000000000001</v>
      </c>
      <c r="S155" s="1">
        <f t="shared" si="19"/>
        <v>158.69</v>
      </c>
      <c r="T155" s="1">
        <f t="shared" si="20"/>
        <v>8.5299999999999994</v>
      </c>
      <c r="U155" s="1">
        <f t="shared" si="21"/>
        <v>9.02</v>
      </c>
      <c r="V155" s="1">
        <f t="shared" si="22"/>
        <v>96.4</v>
      </c>
      <c r="W155" s="1">
        <f t="shared" si="23"/>
        <v>108.21</v>
      </c>
    </row>
    <row r="156" spans="1:23">
      <c r="A156" s="2" t="s">
        <v>8</v>
      </c>
      <c r="B156" s="3" t="s">
        <v>4</v>
      </c>
      <c r="C156" s="4" t="s">
        <v>5</v>
      </c>
      <c r="D156" s="5">
        <v>3.3697410300000001</v>
      </c>
      <c r="E156" s="5">
        <v>4.3480529419999998</v>
      </c>
      <c r="F156" s="5">
        <v>163.63</v>
      </c>
      <c r="G156" s="5">
        <v>258.64999999999998</v>
      </c>
      <c r="H156" s="5">
        <v>9.81</v>
      </c>
      <c r="I156" s="5">
        <v>12.65</v>
      </c>
      <c r="J156" s="5">
        <v>83.51</v>
      </c>
      <c r="K156" s="5">
        <v>151.83000000000001</v>
      </c>
      <c r="L156" s="1">
        <v>11.414396330211765</v>
      </c>
      <c r="M156" s="1">
        <v>69.041372940600155</v>
      </c>
      <c r="N156" s="1">
        <v>67.931383021941031</v>
      </c>
      <c r="O156" s="1">
        <v>136.97275596254119</v>
      </c>
      <c r="P156" s="1">
        <f t="shared" si="16"/>
        <v>3.37</v>
      </c>
      <c r="Q156" s="1">
        <f t="shared" si="17"/>
        <v>4.3499999999999996</v>
      </c>
      <c r="R156" s="1">
        <f t="shared" si="18"/>
        <v>163.63</v>
      </c>
      <c r="S156" s="1">
        <f t="shared" si="19"/>
        <v>258.64999999999998</v>
      </c>
      <c r="T156" s="1">
        <f t="shared" si="20"/>
        <v>9.81</v>
      </c>
      <c r="U156" s="1">
        <f t="shared" si="21"/>
        <v>12.65</v>
      </c>
      <c r="V156" s="1">
        <f t="shared" si="22"/>
        <v>83.51</v>
      </c>
      <c r="W156" s="1">
        <f t="shared" si="23"/>
        <v>151.83000000000001</v>
      </c>
    </row>
    <row r="157" spans="1:23">
      <c r="A157" s="2" t="s">
        <v>11</v>
      </c>
      <c r="B157" s="3" t="s">
        <v>3</v>
      </c>
      <c r="C157" s="4" t="s">
        <v>5</v>
      </c>
      <c r="D157" s="5">
        <v>3.4412790339999999</v>
      </c>
      <c r="E157" s="5">
        <v>5.4964873460000003</v>
      </c>
      <c r="F157" s="5">
        <v>167.11</v>
      </c>
      <c r="G157" s="5">
        <v>366.71</v>
      </c>
      <c r="H157" s="5">
        <v>10.01</v>
      </c>
      <c r="I157" s="5">
        <v>15.99</v>
      </c>
      <c r="J157" s="5">
        <v>48.4</v>
      </c>
      <c r="K157" s="5">
        <v>191.93</v>
      </c>
      <c r="L157" s="1">
        <v>0.47661428571428555</v>
      </c>
      <c r="M157" s="1">
        <v>1.0522285714285555</v>
      </c>
      <c r="N157" s="1">
        <v>4.6671428571428706</v>
      </c>
      <c r="O157" s="1">
        <v>5.7193714285714261</v>
      </c>
      <c r="P157" s="1">
        <f t="shared" si="16"/>
        <v>3.44</v>
      </c>
      <c r="Q157" s="1">
        <f t="shared" si="17"/>
        <v>5.5</v>
      </c>
      <c r="R157" s="1">
        <f t="shared" si="18"/>
        <v>167.11</v>
      </c>
      <c r="S157" s="1">
        <f t="shared" si="19"/>
        <v>366.71</v>
      </c>
      <c r="T157" s="1">
        <f t="shared" si="20"/>
        <v>10.01</v>
      </c>
      <c r="U157" s="1">
        <f t="shared" si="21"/>
        <v>15.99</v>
      </c>
      <c r="V157" s="1">
        <f t="shared" si="22"/>
        <v>48.4</v>
      </c>
      <c r="W157" s="1">
        <f t="shared" si="23"/>
        <v>191.93</v>
      </c>
    </row>
    <row r="158" spans="1:23">
      <c r="A158" s="4" t="s">
        <v>11</v>
      </c>
      <c r="B158" s="3" t="s">
        <v>3</v>
      </c>
      <c r="C158" s="4" t="s">
        <v>5</v>
      </c>
      <c r="D158" s="5">
        <v>3.3696658190000002</v>
      </c>
      <c r="E158" s="5">
        <v>4.0435989829999999</v>
      </c>
      <c r="F158" s="5">
        <v>163.63</v>
      </c>
      <c r="G158" s="5">
        <v>229.08</v>
      </c>
      <c r="H158" s="5">
        <v>9.81</v>
      </c>
      <c r="I158" s="5">
        <v>11.77</v>
      </c>
      <c r="J158" s="5">
        <v>94.13</v>
      </c>
      <c r="K158" s="5">
        <v>141.19999999999999</v>
      </c>
      <c r="L158" s="1">
        <v>0.77785714285714258</v>
      </c>
      <c r="M158" s="1">
        <v>3.1397142857142786</v>
      </c>
      <c r="N158" s="1">
        <v>6.1945714285714324</v>
      </c>
      <c r="O158" s="1">
        <v>9.334285714285711</v>
      </c>
      <c r="P158" s="1">
        <f t="shared" si="16"/>
        <v>3.37</v>
      </c>
      <c r="Q158" s="1">
        <f t="shared" si="17"/>
        <v>4.04</v>
      </c>
      <c r="R158" s="1">
        <f t="shared" si="18"/>
        <v>163.63</v>
      </c>
      <c r="S158" s="1">
        <f t="shared" si="19"/>
        <v>229.08</v>
      </c>
      <c r="T158" s="1">
        <f t="shared" si="20"/>
        <v>9.81</v>
      </c>
      <c r="U158" s="1">
        <f t="shared" si="21"/>
        <v>11.77</v>
      </c>
      <c r="V158" s="1">
        <f t="shared" si="22"/>
        <v>94.13</v>
      </c>
      <c r="W158" s="1">
        <f t="shared" si="23"/>
        <v>141.19999999999999</v>
      </c>
    </row>
    <row r="159" spans="1:23">
      <c r="A159" s="4" t="s">
        <v>11</v>
      </c>
      <c r="B159" s="3" t="s">
        <v>3</v>
      </c>
      <c r="C159" s="4" t="s">
        <v>5</v>
      </c>
      <c r="D159" s="5">
        <v>0.52</v>
      </c>
      <c r="E159" s="5">
        <v>3.87</v>
      </c>
      <c r="F159" s="5">
        <v>6.25</v>
      </c>
      <c r="G159" s="5">
        <v>86.74</v>
      </c>
      <c r="H159" s="5">
        <v>0.02</v>
      </c>
      <c r="I159" s="5">
        <v>0.15</v>
      </c>
      <c r="J159" s="5">
        <v>-1.35</v>
      </c>
      <c r="K159" s="5">
        <v>1.84</v>
      </c>
      <c r="L159" s="1">
        <v>0.40943571428571446</v>
      </c>
      <c r="M159" s="1">
        <v>0.67037142857142396</v>
      </c>
      <c r="N159" s="1">
        <v>4.24285714285715</v>
      </c>
      <c r="O159" s="1">
        <v>4.9132285714285739</v>
      </c>
      <c r="P159" s="1">
        <f t="shared" si="16"/>
        <v>0.52</v>
      </c>
      <c r="Q159" s="1">
        <f t="shared" si="17"/>
        <v>3.87</v>
      </c>
      <c r="R159" s="1">
        <f t="shared" si="18"/>
        <v>6.25</v>
      </c>
      <c r="S159" s="1">
        <f t="shared" si="19"/>
        <v>86.74</v>
      </c>
      <c r="T159" s="1">
        <f t="shared" si="20"/>
        <v>0.02</v>
      </c>
      <c r="U159" s="1">
        <f t="shared" si="21"/>
        <v>0.15</v>
      </c>
      <c r="V159" s="1">
        <f t="shared" si="22"/>
        <v>-1.35</v>
      </c>
      <c r="W159" s="1">
        <f t="shared" si="23"/>
        <v>1.84</v>
      </c>
    </row>
    <row r="160" spans="1:23">
      <c r="A160" s="4" t="s">
        <v>11</v>
      </c>
      <c r="B160" s="3" t="s">
        <v>3</v>
      </c>
      <c r="C160" s="4" t="s">
        <v>5</v>
      </c>
      <c r="D160" s="5">
        <v>-1.25</v>
      </c>
      <c r="E160" s="5">
        <v>1.88</v>
      </c>
      <c r="F160" s="5">
        <v>-15</v>
      </c>
      <c r="G160" s="5">
        <v>60</v>
      </c>
      <c r="H160" s="5">
        <v>-0.05</v>
      </c>
      <c r="I160" s="5">
        <v>7.0000000000000007E-2</v>
      </c>
      <c r="J160" s="5">
        <v>-2.08</v>
      </c>
      <c r="K160" s="5">
        <v>0.89</v>
      </c>
      <c r="L160" s="1">
        <v>0.59753571428571395</v>
      </c>
      <c r="M160" s="1">
        <v>2.9275714285714249</v>
      </c>
      <c r="N160" s="1">
        <v>4.2428571428571429</v>
      </c>
      <c r="O160" s="1">
        <v>7.1704285714285678</v>
      </c>
      <c r="P160" s="1">
        <f t="shared" si="16"/>
        <v>-1.25</v>
      </c>
      <c r="Q160" s="1">
        <f t="shared" si="17"/>
        <v>1.88</v>
      </c>
      <c r="R160" s="1">
        <f t="shared" si="18"/>
        <v>-15</v>
      </c>
      <c r="S160" s="1">
        <f t="shared" si="19"/>
        <v>60</v>
      </c>
      <c r="T160" s="1">
        <f t="shared" si="20"/>
        <v>-0.05</v>
      </c>
      <c r="U160" s="1">
        <f t="shared" si="21"/>
        <v>7.0000000000000007E-2</v>
      </c>
      <c r="V160" s="1">
        <f t="shared" si="22"/>
        <v>-2.08</v>
      </c>
      <c r="W160" s="1">
        <f t="shared" si="23"/>
        <v>0.89</v>
      </c>
    </row>
    <row r="161" spans="1:23">
      <c r="A161" s="4" t="s">
        <v>11</v>
      </c>
      <c r="B161" s="3" t="s">
        <v>3</v>
      </c>
      <c r="C161" s="4" t="s">
        <v>5</v>
      </c>
      <c r="D161" s="5">
        <v>0.83</v>
      </c>
      <c r="E161" s="5">
        <v>3.27</v>
      </c>
      <c r="F161" s="5">
        <v>10</v>
      </c>
      <c r="G161" s="5">
        <v>68.540000000000006</v>
      </c>
      <c r="H161" s="5">
        <v>0.03</v>
      </c>
      <c r="I161" s="5">
        <v>0.13</v>
      </c>
      <c r="J161" s="5">
        <v>-0.76</v>
      </c>
      <c r="K161" s="5">
        <v>1.56</v>
      </c>
      <c r="L161" s="1">
        <v>0.51974999999999971</v>
      </c>
      <c r="M161" s="1">
        <v>2.0789999999999935</v>
      </c>
      <c r="N161" s="1">
        <v>4.158000000000003</v>
      </c>
      <c r="O161" s="1">
        <v>6.2369999999999965</v>
      </c>
      <c r="P161" s="1">
        <f t="shared" si="16"/>
        <v>0.83</v>
      </c>
      <c r="Q161" s="1">
        <f t="shared" si="17"/>
        <v>3.27</v>
      </c>
      <c r="R161" s="1">
        <f t="shared" si="18"/>
        <v>10</v>
      </c>
      <c r="S161" s="1">
        <f t="shared" si="19"/>
        <v>68.540000000000006</v>
      </c>
      <c r="T161" s="1">
        <f t="shared" si="20"/>
        <v>0.03</v>
      </c>
      <c r="U161" s="1">
        <f t="shared" si="21"/>
        <v>0.13</v>
      </c>
      <c r="V161" s="1">
        <f t="shared" si="22"/>
        <v>-0.76</v>
      </c>
      <c r="W161" s="1">
        <f t="shared" si="23"/>
        <v>1.56</v>
      </c>
    </row>
    <row r="162" spans="1:23">
      <c r="A162" s="4" t="s">
        <v>11</v>
      </c>
      <c r="B162" s="3" t="s">
        <v>3</v>
      </c>
      <c r="C162" s="4" t="s">
        <v>5</v>
      </c>
      <c r="D162" s="5">
        <v>0.42</v>
      </c>
      <c r="E162" s="5">
        <v>3.16</v>
      </c>
      <c r="F162" s="5">
        <v>5</v>
      </c>
      <c r="G162" s="5">
        <v>70.849999999999994</v>
      </c>
      <c r="H162" s="5">
        <v>0.02</v>
      </c>
      <c r="I162" s="5">
        <v>0.13</v>
      </c>
      <c r="J162" s="5">
        <v>-1.1100000000000001</v>
      </c>
      <c r="K162" s="5">
        <v>1.5</v>
      </c>
      <c r="L162" s="1">
        <v>0.54803571428571396</v>
      </c>
      <c r="M162" s="1">
        <v>5.8975714285714238</v>
      </c>
      <c r="N162" s="1">
        <v>0.67885714285714371</v>
      </c>
      <c r="O162" s="1">
        <v>6.5764285714285675</v>
      </c>
      <c r="P162" s="1">
        <f t="shared" si="16"/>
        <v>0.42</v>
      </c>
      <c r="Q162" s="1">
        <f t="shared" si="17"/>
        <v>3.16</v>
      </c>
      <c r="R162" s="1">
        <f t="shared" si="18"/>
        <v>5</v>
      </c>
      <c r="S162" s="1">
        <f t="shared" si="19"/>
        <v>70.849999999999994</v>
      </c>
      <c r="T162" s="1">
        <f t="shared" si="20"/>
        <v>0.02</v>
      </c>
      <c r="U162" s="1">
        <f t="shared" si="21"/>
        <v>0.13</v>
      </c>
      <c r="V162" s="1">
        <f t="shared" si="22"/>
        <v>-1.1100000000000001</v>
      </c>
      <c r="W162" s="1">
        <f t="shared" si="23"/>
        <v>1.5</v>
      </c>
    </row>
    <row r="163" spans="1:23">
      <c r="A163" s="2" t="s">
        <v>11</v>
      </c>
      <c r="B163" s="3" t="s">
        <v>4</v>
      </c>
      <c r="C163" s="4" t="s">
        <v>5</v>
      </c>
      <c r="D163" s="5">
        <v>0.73</v>
      </c>
      <c r="E163" s="5">
        <v>3.93</v>
      </c>
      <c r="F163" s="5">
        <v>8.75</v>
      </c>
      <c r="G163" s="5">
        <v>85.58</v>
      </c>
      <c r="H163" s="5">
        <v>0.03</v>
      </c>
      <c r="I163" s="5">
        <v>0.16</v>
      </c>
      <c r="J163" s="5">
        <v>-1.17</v>
      </c>
      <c r="K163" s="5">
        <v>1.87</v>
      </c>
      <c r="L163" s="1">
        <v>1.0126687499999996</v>
      </c>
      <c r="M163" s="1">
        <v>-17.453475000000012</v>
      </c>
      <c r="N163" s="1">
        <v>29.605500000000006</v>
      </c>
      <c r="O163" s="1">
        <v>12.152024999999995</v>
      </c>
      <c r="P163" s="1">
        <f t="shared" si="16"/>
        <v>0.73</v>
      </c>
      <c r="Q163" s="1">
        <f t="shared" si="17"/>
        <v>3.93</v>
      </c>
      <c r="R163" s="1">
        <f t="shared" si="18"/>
        <v>8.75</v>
      </c>
      <c r="S163" s="1">
        <f t="shared" si="19"/>
        <v>85.58</v>
      </c>
      <c r="T163" s="1">
        <f t="shared" si="20"/>
        <v>0.03</v>
      </c>
      <c r="U163" s="1">
        <f t="shared" si="21"/>
        <v>0.16</v>
      </c>
      <c r="V163" s="1">
        <f t="shared" si="22"/>
        <v>-1.17</v>
      </c>
      <c r="W163" s="1">
        <f t="shared" si="23"/>
        <v>1.87</v>
      </c>
    </row>
    <row r="164" spans="1:23">
      <c r="A164" s="2" t="s">
        <v>11</v>
      </c>
      <c r="B164" s="3" t="s">
        <v>4</v>
      </c>
      <c r="C164" s="4" t="s">
        <v>5</v>
      </c>
      <c r="D164" s="5">
        <v>-0.94</v>
      </c>
      <c r="E164" s="5">
        <v>2.87</v>
      </c>
      <c r="F164" s="5">
        <v>-11.25</v>
      </c>
      <c r="G164" s="5">
        <v>80.209999999999994</v>
      </c>
      <c r="H164" s="5">
        <v>-0.04</v>
      </c>
      <c r="I164" s="5">
        <v>0.11</v>
      </c>
      <c r="J164" s="5">
        <v>-2.2599999999999998</v>
      </c>
      <c r="K164" s="5">
        <v>1.37</v>
      </c>
      <c r="L164" s="1">
        <v>3.9072374999999999</v>
      </c>
      <c r="M164" s="1">
        <v>25.887599999999985</v>
      </c>
      <c r="N164" s="1">
        <v>20.999250000000011</v>
      </c>
      <c r="O164" s="1">
        <v>46.886849999999995</v>
      </c>
      <c r="P164" s="1">
        <f t="shared" si="16"/>
        <v>-0.94</v>
      </c>
      <c r="Q164" s="1">
        <f t="shared" si="17"/>
        <v>2.87</v>
      </c>
      <c r="R164" s="1">
        <f t="shared" si="18"/>
        <v>-11.25</v>
      </c>
      <c r="S164" s="1">
        <f t="shared" si="19"/>
        <v>80.209999999999994</v>
      </c>
      <c r="T164" s="1">
        <f t="shared" si="20"/>
        <v>-0.04</v>
      </c>
      <c r="U164" s="1">
        <f t="shared" si="21"/>
        <v>0.11</v>
      </c>
      <c r="V164" s="1">
        <f t="shared" si="22"/>
        <v>-2.2599999999999998</v>
      </c>
      <c r="W164" s="1">
        <f t="shared" si="23"/>
        <v>1.37</v>
      </c>
    </row>
    <row r="165" spans="1:23">
      <c r="A165" s="2" t="s">
        <v>11</v>
      </c>
      <c r="B165" s="3" t="s">
        <v>4</v>
      </c>
      <c r="C165" s="4" t="s">
        <v>5</v>
      </c>
      <c r="D165" s="5">
        <v>2.4</v>
      </c>
      <c r="E165" s="5">
        <v>5.44</v>
      </c>
      <c r="F165" s="5">
        <v>28.75</v>
      </c>
      <c r="G165" s="5">
        <v>101.92</v>
      </c>
      <c r="H165" s="5">
        <v>0.7</v>
      </c>
      <c r="I165" s="5">
        <v>1.58</v>
      </c>
      <c r="J165" s="5">
        <v>-2.2799999999999998</v>
      </c>
      <c r="K165" s="5">
        <v>18.989999999999998</v>
      </c>
      <c r="L165" s="1">
        <v>7.2780187499999993</v>
      </c>
      <c r="M165" s="1">
        <v>55.320974999999962</v>
      </c>
      <c r="N165" s="1">
        <v>32.015250000000023</v>
      </c>
      <c r="O165" s="1">
        <v>87.336224999999985</v>
      </c>
      <c r="P165" s="1">
        <f t="shared" si="16"/>
        <v>2.4</v>
      </c>
      <c r="Q165" s="1">
        <f t="shared" si="17"/>
        <v>5.44</v>
      </c>
      <c r="R165" s="1">
        <f t="shared" si="18"/>
        <v>28.75</v>
      </c>
      <c r="S165" s="1">
        <f t="shared" si="19"/>
        <v>101.92</v>
      </c>
      <c r="T165" s="1">
        <f t="shared" si="20"/>
        <v>0.7</v>
      </c>
      <c r="U165" s="1">
        <f t="shared" si="21"/>
        <v>1.58</v>
      </c>
      <c r="V165" s="1">
        <f t="shared" si="22"/>
        <v>-2.2799999999999998</v>
      </c>
      <c r="W165" s="1">
        <f t="shared" si="23"/>
        <v>18.989999999999998</v>
      </c>
    </row>
    <row r="166" spans="1:23">
      <c r="A166" s="2" t="s">
        <v>11</v>
      </c>
      <c r="B166" s="3" t="s">
        <v>4</v>
      </c>
      <c r="C166" s="4" t="s">
        <v>5</v>
      </c>
      <c r="D166" s="5">
        <v>1.98</v>
      </c>
      <c r="E166" s="5">
        <v>6.63</v>
      </c>
      <c r="F166" s="5">
        <v>23.75</v>
      </c>
      <c r="G166" s="5">
        <v>135.34</v>
      </c>
      <c r="H166" s="5">
        <v>0.57999999999999996</v>
      </c>
      <c r="I166" s="5">
        <v>1.93</v>
      </c>
      <c r="J166" s="5">
        <v>-9.31</v>
      </c>
      <c r="K166" s="5">
        <v>23.12</v>
      </c>
      <c r="L166" s="1">
        <v>3.6146249999999984</v>
      </c>
      <c r="M166" s="1">
        <v>0</v>
      </c>
      <c r="N166" s="1">
        <v>43.375500000000031</v>
      </c>
      <c r="O166" s="1">
        <v>43.375499999999981</v>
      </c>
      <c r="P166" s="1">
        <f t="shared" si="16"/>
        <v>1.98</v>
      </c>
      <c r="Q166" s="1">
        <f t="shared" si="17"/>
        <v>6.63</v>
      </c>
      <c r="R166" s="1">
        <f t="shared" si="18"/>
        <v>23.75</v>
      </c>
      <c r="S166" s="1">
        <f t="shared" si="19"/>
        <v>135.34</v>
      </c>
      <c r="T166" s="1">
        <f t="shared" si="20"/>
        <v>0.57999999999999996</v>
      </c>
      <c r="U166" s="1">
        <f t="shared" si="21"/>
        <v>1.93</v>
      </c>
      <c r="V166" s="1">
        <f t="shared" si="22"/>
        <v>-9.31</v>
      </c>
      <c r="W166" s="1">
        <f t="shared" si="23"/>
        <v>23.12</v>
      </c>
    </row>
    <row r="167" spans="1:23">
      <c r="A167" s="2" t="s">
        <v>11</v>
      </c>
      <c r="B167" s="3" t="s">
        <v>4</v>
      </c>
      <c r="C167" s="4" t="s">
        <v>5</v>
      </c>
      <c r="D167" s="5">
        <v>3.85</v>
      </c>
      <c r="E167" s="5">
        <v>8.27</v>
      </c>
      <c r="F167" s="5">
        <v>46.25</v>
      </c>
      <c r="G167" s="5">
        <v>152.35</v>
      </c>
      <c r="H167" s="5">
        <v>1.1200000000000001</v>
      </c>
      <c r="I167" s="5">
        <v>2.41</v>
      </c>
      <c r="J167" s="5">
        <v>-1.98</v>
      </c>
      <c r="K167" s="5">
        <v>28.87</v>
      </c>
      <c r="L167" s="1">
        <v>2.2060687500000014</v>
      </c>
      <c r="M167" s="1">
        <v>-18.279675000000019</v>
      </c>
      <c r="N167" s="1">
        <v>44.752500000000033</v>
      </c>
      <c r="O167" s="1">
        <v>26.472825000000014</v>
      </c>
      <c r="P167" s="1">
        <f t="shared" si="16"/>
        <v>3.85</v>
      </c>
      <c r="Q167" s="1">
        <f t="shared" si="17"/>
        <v>8.27</v>
      </c>
      <c r="R167" s="1">
        <f t="shared" si="18"/>
        <v>46.25</v>
      </c>
      <c r="S167" s="1">
        <f t="shared" si="19"/>
        <v>152.35</v>
      </c>
      <c r="T167" s="1">
        <f t="shared" si="20"/>
        <v>1.1200000000000001</v>
      </c>
      <c r="U167" s="1">
        <f t="shared" si="21"/>
        <v>2.41</v>
      </c>
      <c r="V167" s="1">
        <f t="shared" si="22"/>
        <v>-1.98</v>
      </c>
      <c r="W167" s="1">
        <f t="shared" si="23"/>
        <v>28.87</v>
      </c>
    </row>
    <row r="168" spans="1:23">
      <c r="A168" s="2" t="s">
        <v>11</v>
      </c>
      <c r="B168" s="3" t="s">
        <v>4</v>
      </c>
      <c r="C168" s="4" t="s">
        <v>5</v>
      </c>
      <c r="D168" s="1">
        <v>9.5624999999999947</v>
      </c>
      <c r="E168" s="1">
        <v>3.750000000000004</v>
      </c>
      <c r="F168" s="1">
        <v>13.3125</v>
      </c>
      <c r="G168" s="1">
        <v>114.74999999999996</v>
      </c>
      <c r="H168" s="1">
        <v>90.000000000000099</v>
      </c>
      <c r="I168" s="1">
        <v>204.75000000000006</v>
      </c>
      <c r="J168" s="1">
        <v>3.0724312499999984</v>
      </c>
      <c r="K168" s="1">
        <v>1.2048750000000013</v>
      </c>
      <c r="L168" s="1">
        <v>4.2773062499999996</v>
      </c>
      <c r="M168" s="1">
        <v>22.410674999999969</v>
      </c>
      <c r="N168" s="1">
        <v>28.91700000000003</v>
      </c>
      <c r="O168" s="1">
        <v>51.327674999999999</v>
      </c>
      <c r="P168" s="1">
        <f t="shared" si="16"/>
        <v>9.56</v>
      </c>
      <c r="Q168" s="1">
        <f t="shared" si="17"/>
        <v>3.75</v>
      </c>
      <c r="R168" s="1">
        <f t="shared" si="18"/>
        <v>13.31</v>
      </c>
      <c r="S168" s="1">
        <f t="shared" si="19"/>
        <v>114.75</v>
      </c>
      <c r="T168" s="1">
        <f t="shared" si="20"/>
        <v>90</v>
      </c>
      <c r="U168" s="1">
        <f t="shared" si="21"/>
        <v>204.75</v>
      </c>
      <c r="V168" s="1">
        <f t="shared" si="22"/>
        <v>3.07</v>
      </c>
      <c r="W168" s="1">
        <f t="shared" si="23"/>
        <v>1.2</v>
      </c>
    </row>
    <row r="169" spans="1:23">
      <c r="A169" s="4" t="s">
        <v>9</v>
      </c>
      <c r="B169" s="4" t="s">
        <v>3</v>
      </c>
      <c r="C169" s="4" t="s">
        <v>7</v>
      </c>
      <c r="D169" s="5">
        <v>23.79</v>
      </c>
      <c r="E169" s="5">
        <v>32.590000000000003</v>
      </c>
      <c r="F169" s="5">
        <v>285.43</v>
      </c>
      <c r="G169" s="5">
        <v>496.67</v>
      </c>
      <c r="H169" s="5">
        <v>5.65</v>
      </c>
      <c r="I169" s="5">
        <v>7.74</v>
      </c>
      <c r="J169" s="5">
        <v>42.72</v>
      </c>
      <c r="K169" s="5">
        <v>92.91</v>
      </c>
      <c r="L169" s="1">
        <v>3.3008118959654338</v>
      </c>
      <c r="M169" s="1">
        <v>11.018203089349427</v>
      </c>
      <c r="N169" s="1">
        <v>28.591539662235775</v>
      </c>
      <c r="O169" s="1">
        <v>39.609742751585202</v>
      </c>
      <c r="P169" s="1">
        <f t="shared" si="16"/>
        <v>23.79</v>
      </c>
      <c r="Q169" s="1">
        <f t="shared" si="17"/>
        <v>32.590000000000003</v>
      </c>
      <c r="R169" s="1">
        <f t="shared" si="18"/>
        <v>285.43</v>
      </c>
      <c r="S169" s="1">
        <f t="shared" si="19"/>
        <v>496.67</v>
      </c>
      <c r="T169" s="1">
        <f t="shared" si="20"/>
        <v>5.65</v>
      </c>
      <c r="U169" s="1">
        <f t="shared" si="21"/>
        <v>7.74</v>
      </c>
      <c r="V169" s="1">
        <f t="shared" si="22"/>
        <v>42.72</v>
      </c>
      <c r="W169" s="1">
        <f t="shared" si="23"/>
        <v>92.91</v>
      </c>
    </row>
    <row r="170" spans="1:23">
      <c r="A170" s="4" t="s">
        <v>9</v>
      </c>
      <c r="B170" s="4" t="s">
        <v>3</v>
      </c>
      <c r="C170" s="4" t="s">
        <v>7</v>
      </c>
      <c r="D170" s="5">
        <v>26.09</v>
      </c>
      <c r="E170" s="5">
        <v>35.18</v>
      </c>
      <c r="F170" s="5">
        <v>313.04000000000002</v>
      </c>
      <c r="G170" s="5">
        <v>531.35</v>
      </c>
      <c r="H170" s="5">
        <v>6.2</v>
      </c>
      <c r="I170" s="5">
        <v>8.36</v>
      </c>
      <c r="J170" s="5">
        <v>48.44</v>
      </c>
      <c r="K170" s="5">
        <v>100.31</v>
      </c>
      <c r="L170" s="1">
        <v>3.5332801837175856</v>
      </c>
      <c r="M170" s="1">
        <v>18.683484300258307</v>
      </c>
      <c r="N170" s="1">
        <v>23.715877904352716</v>
      </c>
      <c r="O170" s="1">
        <v>42.399362204611023</v>
      </c>
      <c r="P170" s="1">
        <f t="shared" si="16"/>
        <v>26.09</v>
      </c>
      <c r="Q170" s="1">
        <f t="shared" si="17"/>
        <v>35.18</v>
      </c>
      <c r="R170" s="1">
        <f t="shared" si="18"/>
        <v>313.04000000000002</v>
      </c>
      <c r="S170" s="1">
        <f t="shared" si="19"/>
        <v>531.35</v>
      </c>
      <c r="T170" s="1">
        <f t="shared" si="20"/>
        <v>6.2</v>
      </c>
      <c r="U170" s="1">
        <f t="shared" si="21"/>
        <v>8.36</v>
      </c>
      <c r="V170" s="1">
        <f t="shared" si="22"/>
        <v>48.44</v>
      </c>
      <c r="W170" s="1">
        <f t="shared" si="23"/>
        <v>100.31</v>
      </c>
    </row>
    <row r="171" spans="1:23">
      <c r="A171" s="4" t="s">
        <v>9</v>
      </c>
      <c r="B171" s="4" t="s">
        <v>3</v>
      </c>
      <c r="C171" s="4" t="s">
        <v>7</v>
      </c>
      <c r="D171" s="5">
        <v>22.41</v>
      </c>
      <c r="E171" s="5">
        <v>34.58</v>
      </c>
      <c r="F171" s="5">
        <v>268.92</v>
      </c>
      <c r="G171" s="5">
        <v>560.95000000000005</v>
      </c>
      <c r="H171" s="5">
        <v>5.32</v>
      </c>
      <c r="I171" s="5">
        <v>8.2200000000000006</v>
      </c>
      <c r="J171" s="5">
        <v>29.2</v>
      </c>
      <c r="K171" s="5">
        <v>98.59</v>
      </c>
      <c r="L171" s="1">
        <v>2.8806375267753452</v>
      </c>
      <c r="M171" s="1">
        <v>15.283047631594751</v>
      </c>
      <c r="N171" s="1">
        <v>19.284602689709391</v>
      </c>
      <c r="O171" s="1">
        <v>34.567650321304143</v>
      </c>
      <c r="P171" s="1">
        <f t="shared" si="16"/>
        <v>22.41</v>
      </c>
      <c r="Q171" s="1">
        <f t="shared" si="17"/>
        <v>34.58</v>
      </c>
      <c r="R171" s="1">
        <f t="shared" si="18"/>
        <v>268.92</v>
      </c>
      <c r="S171" s="1">
        <f t="shared" si="19"/>
        <v>560.95000000000005</v>
      </c>
      <c r="T171" s="1">
        <f t="shared" si="20"/>
        <v>5.32</v>
      </c>
      <c r="U171" s="1">
        <f t="shared" si="21"/>
        <v>8.2200000000000006</v>
      </c>
      <c r="V171" s="1">
        <f t="shared" si="22"/>
        <v>29.2</v>
      </c>
      <c r="W171" s="1">
        <f t="shared" si="23"/>
        <v>98.59</v>
      </c>
    </row>
    <row r="172" spans="1:23">
      <c r="A172" s="4" t="s">
        <v>9</v>
      </c>
      <c r="B172" s="4" t="s">
        <v>3</v>
      </c>
      <c r="C172" s="4" t="s">
        <v>7</v>
      </c>
      <c r="D172" s="5">
        <v>20.420000000000002</v>
      </c>
      <c r="E172" s="5">
        <v>25.56</v>
      </c>
      <c r="F172" s="5">
        <v>245.1</v>
      </c>
      <c r="G172" s="5">
        <v>368.36</v>
      </c>
      <c r="H172" s="5">
        <v>4.8499999999999996</v>
      </c>
      <c r="I172" s="5">
        <v>6.07</v>
      </c>
      <c r="J172" s="5">
        <v>43.59</v>
      </c>
      <c r="K172" s="5">
        <v>72.88</v>
      </c>
      <c r="L172" s="1">
        <v>4.731716905406623</v>
      </c>
      <c r="M172" s="1">
        <v>30.986870491372706</v>
      </c>
      <c r="N172" s="1">
        <v>25.793732373506771</v>
      </c>
      <c r="O172" s="1">
        <v>56.780602864879476</v>
      </c>
      <c r="P172" s="1">
        <f t="shared" si="16"/>
        <v>20.420000000000002</v>
      </c>
      <c r="Q172" s="1">
        <f t="shared" si="17"/>
        <v>25.56</v>
      </c>
      <c r="R172" s="1">
        <f t="shared" si="18"/>
        <v>245.1</v>
      </c>
      <c r="S172" s="1">
        <f t="shared" si="19"/>
        <v>368.36</v>
      </c>
      <c r="T172" s="1">
        <f t="shared" si="20"/>
        <v>4.8499999999999996</v>
      </c>
      <c r="U172" s="1">
        <f t="shared" si="21"/>
        <v>6.07</v>
      </c>
      <c r="V172" s="1">
        <f t="shared" si="22"/>
        <v>43.59</v>
      </c>
      <c r="W172" s="1">
        <f t="shared" si="23"/>
        <v>72.88</v>
      </c>
    </row>
    <row r="173" spans="1:23">
      <c r="A173" s="4" t="s">
        <v>9</v>
      </c>
      <c r="B173" s="4" t="s">
        <v>3</v>
      </c>
      <c r="C173" s="4" t="s">
        <v>7</v>
      </c>
      <c r="D173" s="5">
        <v>24.27</v>
      </c>
      <c r="E173" s="5">
        <v>31.92</v>
      </c>
      <c r="F173" s="5">
        <v>291.24</v>
      </c>
      <c r="G173" s="5">
        <v>474.87</v>
      </c>
      <c r="H173" s="5">
        <v>7.06</v>
      </c>
      <c r="I173" s="5">
        <v>9.2799999999999994</v>
      </c>
      <c r="J173" s="5">
        <v>57.97</v>
      </c>
      <c r="K173" s="5">
        <v>111.35</v>
      </c>
      <c r="L173" s="1">
        <v>3.789096723703155</v>
      </c>
      <c r="M173" s="1">
        <v>26.54934348460398</v>
      </c>
      <c r="N173" s="1">
        <v>18.919817199833879</v>
      </c>
      <c r="O173" s="1">
        <v>45.46916068443786</v>
      </c>
      <c r="P173" s="1">
        <f t="shared" si="16"/>
        <v>24.27</v>
      </c>
      <c r="Q173" s="1">
        <f t="shared" si="17"/>
        <v>31.92</v>
      </c>
      <c r="R173" s="1">
        <f t="shared" si="18"/>
        <v>291.24</v>
      </c>
      <c r="S173" s="1">
        <f t="shared" si="19"/>
        <v>474.87</v>
      </c>
      <c r="T173" s="1">
        <f t="shared" si="20"/>
        <v>7.06</v>
      </c>
      <c r="U173" s="1">
        <f t="shared" si="21"/>
        <v>9.2799999999999994</v>
      </c>
      <c r="V173" s="1">
        <f t="shared" si="22"/>
        <v>57.97</v>
      </c>
      <c r="W173" s="1">
        <f t="shared" si="23"/>
        <v>111.35</v>
      </c>
    </row>
    <row r="174" spans="1:23">
      <c r="A174" s="4" t="s">
        <v>9</v>
      </c>
      <c r="B174" s="4" t="s">
        <v>3</v>
      </c>
      <c r="C174" s="4" t="s">
        <v>7</v>
      </c>
      <c r="D174" s="5">
        <v>30.8</v>
      </c>
      <c r="E174" s="5">
        <v>39.72</v>
      </c>
      <c r="F174" s="5">
        <v>369.63</v>
      </c>
      <c r="G174" s="5">
        <v>583.62</v>
      </c>
      <c r="H174" s="5">
        <v>8.9499999999999993</v>
      </c>
      <c r="I174" s="5">
        <v>11.55</v>
      </c>
      <c r="J174" s="5">
        <v>76.349999999999994</v>
      </c>
      <c r="K174" s="5">
        <v>138.55000000000001</v>
      </c>
      <c r="L174" s="1">
        <v>2.8847020956810248</v>
      </c>
      <c r="M174" s="1">
        <v>17.299407310778999</v>
      </c>
      <c r="N174" s="1">
        <v>17.317017837393298</v>
      </c>
      <c r="O174" s="1">
        <v>34.616425148172297</v>
      </c>
      <c r="P174" s="1">
        <f t="shared" si="16"/>
        <v>30.8</v>
      </c>
      <c r="Q174" s="1">
        <f t="shared" si="17"/>
        <v>39.72</v>
      </c>
      <c r="R174" s="1">
        <f t="shared" si="18"/>
        <v>369.63</v>
      </c>
      <c r="S174" s="1">
        <f t="shared" si="19"/>
        <v>583.62</v>
      </c>
      <c r="T174" s="1">
        <f t="shared" si="20"/>
        <v>8.9499999999999993</v>
      </c>
      <c r="U174" s="1">
        <f t="shared" si="21"/>
        <v>11.55</v>
      </c>
      <c r="V174" s="1">
        <f t="shared" si="22"/>
        <v>76.349999999999994</v>
      </c>
      <c r="W174" s="1">
        <f t="shared" si="23"/>
        <v>138.55000000000001</v>
      </c>
    </row>
    <row r="175" spans="1:23">
      <c r="A175" s="4" t="s">
        <v>9</v>
      </c>
      <c r="B175" s="4" t="s">
        <v>4</v>
      </c>
      <c r="C175" s="4" t="s">
        <v>7</v>
      </c>
      <c r="D175" s="5">
        <v>18.239999999999998</v>
      </c>
      <c r="E175" s="5">
        <v>30.68</v>
      </c>
      <c r="F175" s="5">
        <v>218.85</v>
      </c>
      <c r="G175" s="5">
        <v>517.44000000000005</v>
      </c>
      <c r="H175" s="5">
        <v>5.3</v>
      </c>
      <c r="I175" s="5">
        <v>8.92</v>
      </c>
      <c r="J175" s="5">
        <v>20.22</v>
      </c>
      <c r="K175" s="5">
        <v>107.02</v>
      </c>
      <c r="L175" s="1">
        <v>3.4000310628296302</v>
      </c>
      <c r="M175" s="1">
        <v>22.128342379701333</v>
      </c>
      <c r="N175" s="1">
        <v>18.672030374254231</v>
      </c>
      <c r="O175" s="1">
        <v>40.800372753955564</v>
      </c>
      <c r="P175" s="1">
        <f t="shared" si="16"/>
        <v>18.239999999999998</v>
      </c>
      <c r="Q175" s="1">
        <f t="shared" si="17"/>
        <v>30.68</v>
      </c>
      <c r="R175" s="1">
        <f t="shared" si="18"/>
        <v>218.85</v>
      </c>
      <c r="S175" s="1">
        <f t="shared" si="19"/>
        <v>517.44000000000005</v>
      </c>
      <c r="T175" s="1">
        <f t="shared" si="20"/>
        <v>5.3</v>
      </c>
      <c r="U175" s="1">
        <f t="shared" si="21"/>
        <v>8.92</v>
      </c>
      <c r="V175" s="1">
        <f t="shared" si="22"/>
        <v>20.22</v>
      </c>
      <c r="W175" s="1">
        <f t="shared" si="23"/>
        <v>107.02</v>
      </c>
    </row>
    <row r="176" spans="1:23">
      <c r="A176" s="4" t="s">
        <v>9</v>
      </c>
      <c r="B176" s="4" t="s">
        <v>4</v>
      </c>
      <c r="C176" s="4" t="s">
        <v>7</v>
      </c>
      <c r="D176" s="5">
        <v>27.25</v>
      </c>
      <c r="E176" s="5">
        <v>39.200000000000003</v>
      </c>
      <c r="F176" s="5">
        <v>327.06</v>
      </c>
      <c r="G176" s="5">
        <v>613.71</v>
      </c>
      <c r="H176" s="5">
        <v>7.92</v>
      </c>
      <c r="I176" s="5">
        <v>11.4</v>
      </c>
      <c r="J176" s="5">
        <v>53.41</v>
      </c>
      <c r="K176" s="5">
        <v>136.74</v>
      </c>
      <c r="L176" s="1">
        <v>1.8201665785231551</v>
      </c>
      <c r="M176" s="1">
        <v>12.126274478893883</v>
      </c>
      <c r="N176" s="1">
        <v>9.7157244633839781</v>
      </c>
      <c r="O176" s="1">
        <v>21.841998942277861</v>
      </c>
      <c r="P176" s="1">
        <f t="shared" si="16"/>
        <v>27.25</v>
      </c>
      <c r="Q176" s="1">
        <f t="shared" si="17"/>
        <v>39.200000000000003</v>
      </c>
      <c r="R176" s="1">
        <f t="shared" si="18"/>
        <v>327.06</v>
      </c>
      <c r="S176" s="1">
        <f t="shared" si="19"/>
        <v>613.71</v>
      </c>
      <c r="T176" s="1">
        <f t="shared" si="20"/>
        <v>7.92</v>
      </c>
      <c r="U176" s="1">
        <f t="shared" si="21"/>
        <v>11.4</v>
      </c>
      <c r="V176" s="1">
        <f t="shared" si="22"/>
        <v>53.41</v>
      </c>
      <c r="W176" s="1">
        <f t="shared" si="23"/>
        <v>136.74</v>
      </c>
    </row>
    <row r="177" spans="1:23">
      <c r="A177" s="4" t="s">
        <v>9</v>
      </c>
      <c r="B177" s="4" t="s">
        <v>4</v>
      </c>
      <c r="C177" s="4" t="s">
        <v>7</v>
      </c>
      <c r="D177" s="5">
        <v>40.49</v>
      </c>
      <c r="E177" s="5">
        <v>44.41</v>
      </c>
      <c r="F177" s="5">
        <v>485.88</v>
      </c>
      <c r="G177" s="5">
        <v>579.85</v>
      </c>
      <c r="H177" s="5">
        <v>11.77</v>
      </c>
      <c r="I177" s="5">
        <v>12.91</v>
      </c>
      <c r="J177" s="5">
        <v>127.59</v>
      </c>
      <c r="K177" s="5">
        <v>154.91</v>
      </c>
      <c r="L177" s="1">
        <v>3.7862253532680259</v>
      </c>
      <c r="M177" s="1">
        <v>22.249182939518114</v>
      </c>
      <c r="N177" s="1">
        <v>23.185521299698195</v>
      </c>
      <c r="O177" s="1">
        <v>45.434704239216309</v>
      </c>
      <c r="P177" s="1">
        <f t="shared" si="16"/>
        <v>40.49</v>
      </c>
      <c r="Q177" s="1">
        <f t="shared" si="17"/>
        <v>44.41</v>
      </c>
      <c r="R177" s="1">
        <f t="shared" si="18"/>
        <v>485.88</v>
      </c>
      <c r="S177" s="1">
        <f t="shared" si="19"/>
        <v>579.85</v>
      </c>
      <c r="T177" s="1">
        <f t="shared" si="20"/>
        <v>11.77</v>
      </c>
      <c r="U177" s="1">
        <f t="shared" si="21"/>
        <v>12.91</v>
      </c>
      <c r="V177" s="1">
        <f t="shared" si="22"/>
        <v>127.59</v>
      </c>
      <c r="W177" s="1">
        <f t="shared" si="23"/>
        <v>154.91</v>
      </c>
    </row>
    <row r="178" spans="1:23">
      <c r="A178" s="4" t="s">
        <v>9</v>
      </c>
      <c r="B178" s="4" t="s">
        <v>4</v>
      </c>
      <c r="C178" s="4" t="s">
        <v>7</v>
      </c>
      <c r="D178" s="5">
        <v>19.152146439999999</v>
      </c>
      <c r="E178" s="5">
        <v>23.778788559999999</v>
      </c>
      <c r="F178" s="5">
        <v>524</v>
      </c>
      <c r="G178" s="5">
        <v>777.17</v>
      </c>
      <c r="H178" s="5">
        <v>21.33</v>
      </c>
      <c r="I178" s="5">
        <v>26.48</v>
      </c>
      <c r="J178" s="5">
        <v>194.1</v>
      </c>
      <c r="K178" s="5">
        <v>317.75</v>
      </c>
      <c r="L178" s="1">
        <v>3.0595556805909774</v>
      </c>
      <c r="M178" s="1">
        <v>20.469239774573261</v>
      </c>
      <c r="N178" s="1">
        <v>16.24542839251847</v>
      </c>
      <c r="O178" s="1">
        <v>36.71466816709173</v>
      </c>
      <c r="P178" s="1">
        <f t="shared" si="16"/>
        <v>19.149999999999999</v>
      </c>
      <c r="Q178" s="1">
        <f t="shared" si="17"/>
        <v>23.78</v>
      </c>
      <c r="R178" s="1">
        <f t="shared" si="18"/>
        <v>524</v>
      </c>
      <c r="S178" s="1">
        <f t="shared" si="19"/>
        <v>777.17</v>
      </c>
      <c r="T178" s="1">
        <f t="shared" si="20"/>
        <v>21.33</v>
      </c>
      <c r="U178" s="1">
        <f t="shared" si="21"/>
        <v>26.48</v>
      </c>
      <c r="V178" s="1">
        <f t="shared" si="22"/>
        <v>194.1</v>
      </c>
      <c r="W178" s="1">
        <f t="shared" si="23"/>
        <v>317.75</v>
      </c>
    </row>
    <row r="179" spans="1:23">
      <c r="A179" s="4" t="s">
        <v>9</v>
      </c>
      <c r="B179" s="4" t="s">
        <v>4</v>
      </c>
      <c r="C179" s="4" t="s">
        <v>7</v>
      </c>
      <c r="D179" s="5">
        <v>12.671324</v>
      </c>
      <c r="E179" s="5">
        <v>17.53711242</v>
      </c>
      <c r="F179" s="5">
        <v>346.69</v>
      </c>
      <c r="G179" s="5">
        <v>612.94000000000005</v>
      </c>
      <c r="H179" s="5">
        <v>14.11</v>
      </c>
      <c r="I179" s="5">
        <v>19.53</v>
      </c>
      <c r="J179" s="5">
        <v>104.3</v>
      </c>
      <c r="K179" s="5">
        <v>234.34</v>
      </c>
      <c r="L179" s="1">
        <v>4.0173544273339772</v>
      </c>
      <c r="M179" s="1">
        <v>29.9364773820982</v>
      </c>
      <c r="N179" s="1">
        <v>18.271775745909526</v>
      </c>
      <c r="O179" s="1">
        <v>48.208253128007726</v>
      </c>
      <c r="P179" s="1">
        <f t="shared" si="16"/>
        <v>12.67</v>
      </c>
      <c r="Q179" s="1">
        <f t="shared" si="17"/>
        <v>17.54</v>
      </c>
      <c r="R179" s="1">
        <f t="shared" si="18"/>
        <v>346.69</v>
      </c>
      <c r="S179" s="1">
        <f t="shared" si="19"/>
        <v>612.94000000000005</v>
      </c>
      <c r="T179" s="1">
        <f t="shared" si="20"/>
        <v>14.11</v>
      </c>
      <c r="U179" s="1">
        <f t="shared" si="21"/>
        <v>19.53</v>
      </c>
      <c r="V179" s="1">
        <f t="shared" si="22"/>
        <v>104.3</v>
      </c>
      <c r="W179" s="1">
        <f t="shared" si="23"/>
        <v>234.34</v>
      </c>
    </row>
    <row r="180" spans="1:23">
      <c r="A180" s="4" t="s">
        <v>9</v>
      </c>
      <c r="B180" s="4" t="s">
        <v>4</v>
      </c>
      <c r="C180" s="4" t="s">
        <v>7</v>
      </c>
      <c r="D180" s="5">
        <v>15.088802189999999</v>
      </c>
      <c r="E180" s="5">
        <v>18.122963500000001</v>
      </c>
      <c r="F180" s="5">
        <v>412.83</v>
      </c>
      <c r="G180" s="5">
        <v>578.86</v>
      </c>
      <c r="H180" s="5">
        <v>16.8</v>
      </c>
      <c r="I180" s="5">
        <v>20.18</v>
      </c>
      <c r="J180" s="5">
        <v>161.08000000000001</v>
      </c>
      <c r="K180" s="5">
        <v>242.17</v>
      </c>
      <c r="L180" s="1">
        <v>2.7205325271363066</v>
      </c>
      <c r="M180" s="1">
        <v>13.698331754935509</v>
      </c>
      <c r="N180" s="1">
        <v>18.948058570700169</v>
      </c>
      <c r="O180" s="1">
        <v>32.646390325635679</v>
      </c>
      <c r="P180" s="1">
        <f t="shared" si="16"/>
        <v>15.09</v>
      </c>
      <c r="Q180" s="1">
        <f t="shared" si="17"/>
        <v>18.12</v>
      </c>
      <c r="R180" s="1">
        <f t="shared" si="18"/>
        <v>412.83</v>
      </c>
      <c r="S180" s="1">
        <f t="shared" si="19"/>
        <v>578.86</v>
      </c>
      <c r="T180" s="1">
        <f t="shared" si="20"/>
        <v>16.8</v>
      </c>
      <c r="U180" s="1">
        <f t="shared" si="21"/>
        <v>20.18</v>
      </c>
      <c r="V180" s="1">
        <f t="shared" si="22"/>
        <v>161.08000000000001</v>
      </c>
      <c r="W180" s="1">
        <f t="shared" si="23"/>
        <v>242.17</v>
      </c>
    </row>
    <row r="181" spans="1:23">
      <c r="A181" s="4" t="s">
        <v>2</v>
      </c>
      <c r="B181" s="4" t="s">
        <v>3</v>
      </c>
      <c r="C181" s="4" t="s">
        <v>7</v>
      </c>
      <c r="D181" s="5">
        <v>12.48709946</v>
      </c>
      <c r="E181" s="5">
        <v>15.70642979</v>
      </c>
      <c r="F181" s="5">
        <v>341.65</v>
      </c>
      <c r="G181" s="5">
        <v>517.80999999999995</v>
      </c>
      <c r="H181" s="5">
        <v>13.91</v>
      </c>
      <c r="I181" s="5">
        <v>17.489999999999998</v>
      </c>
      <c r="J181" s="5">
        <v>123.84</v>
      </c>
      <c r="K181" s="5">
        <v>209.88</v>
      </c>
      <c r="L181" s="1">
        <v>13.438520442853438</v>
      </c>
      <c r="M181" s="1">
        <v>43.298742399384054</v>
      </c>
      <c r="N181" s="1">
        <v>117.9635029148572</v>
      </c>
      <c r="O181" s="1">
        <v>161.26224531424126</v>
      </c>
      <c r="P181" s="1">
        <f t="shared" si="16"/>
        <v>12.49</v>
      </c>
      <c r="Q181" s="1">
        <f t="shared" si="17"/>
        <v>15.71</v>
      </c>
      <c r="R181" s="1">
        <f t="shared" si="18"/>
        <v>341.65</v>
      </c>
      <c r="S181" s="1">
        <f t="shared" si="19"/>
        <v>517.80999999999995</v>
      </c>
      <c r="T181" s="1">
        <f t="shared" si="20"/>
        <v>13.91</v>
      </c>
      <c r="U181" s="1">
        <f t="shared" si="21"/>
        <v>17.489999999999998</v>
      </c>
      <c r="V181" s="1">
        <f t="shared" si="22"/>
        <v>123.84</v>
      </c>
      <c r="W181" s="1">
        <f t="shared" si="23"/>
        <v>209.88</v>
      </c>
    </row>
    <row r="182" spans="1:23">
      <c r="A182" s="4" t="s">
        <v>2</v>
      </c>
      <c r="B182" s="4" t="s">
        <v>3</v>
      </c>
      <c r="C182" s="4" t="s">
        <v>7</v>
      </c>
      <c r="D182" s="5">
        <v>16.681656329999999</v>
      </c>
      <c r="E182" s="5">
        <v>21.075485449999999</v>
      </c>
      <c r="F182" s="5">
        <v>456.41</v>
      </c>
      <c r="G182" s="5">
        <v>696.84</v>
      </c>
      <c r="H182" s="5">
        <v>18.579999999999998</v>
      </c>
      <c r="I182" s="5">
        <v>23.47</v>
      </c>
      <c r="J182" s="5">
        <v>164.2</v>
      </c>
      <c r="K182" s="5">
        <v>281.62</v>
      </c>
      <c r="L182" s="1">
        <v>15.636554094190918</v>
      </c>
      <c r="M182" s="1">
        <v>52.489564686980543</v>
      </c>
      <c r="N182" s="1">
        <v>135.14908444331047</v>
      </c>
      <c r="O182" s="1">
        <v>187.63864913029101</v>
      </c>
      <c r="P182" s="1">
        <f t="shared" si="16"/>
        <v>16.68</v>
      </c>
      <c r="Q182" s="1">
        <f t="shared" si="17"/>
        <v>21.08</v>
      </c>
      <c r="R182" s="1">
        <f t="shared" si="18"/>
        <v>456.41</v>
      </c>
      <c r="S182" s="1">
        <f t="shared" si="19"/>
        <v>696.84</v>
      </c>
      <c r="T182" s="1">
        <f t="shared" si="20"/>
        <v>18.579999999999998</v>
      </c>
      <c r="U182" s="1">
        <f t="shared" si="21"/>
        <v>23.47</v>
      </c>
      <c r="V182" s="1">
        <f t="shared" si="22"/>
        <v>164.2</v>
      </c>
      <c r="W182" s="1">
        <f t="shared" si="23"/>
        <v>281.62</v>
      </c>
    </row>
    <row r="183" spans="1:23">
      <c r="A183" s="4" t="s">
        <v>2</v>
      </c>
      <c r="B183" s="4" t="s">
        <v>3</v>
      </c>
      <c r="C183" s="4" t="s">
        <v>7</v>
      </c>
      <c r="D183" s="5">
        <v>14.978617570000001</v>
      </c>
      <c r="E183" s="5">
        <v>19.562880580000002</v>
      </c>
      <c r="F183" s="5">
        <v>409.81</v>
      </c>
      <c r="G183" s="5">
        <v>660.67</v>
      </c>
      <c r="H183" s="5">
        <v>16.68</v>
      </c>
      <c r="I183" s="5">
        <v>21.78</v>
      </c>
      <c r="J183" s="5">
        <v>138.9</v>
      </c>
      <c r="K183" s="5">
        <v>261.41000000000003</v>
      </c>
      <c r="L183" s="1">
        <v>24.343981898511593</v>
      </c>
      <c r="M183" s="1">
        <v>88.788444215674019</v>
      </c>
      <c r="N183" s="1">
        <v>203.33933856646507</v>
      </c>
      <c r="O183" s="1">
        <v>292.12778278213909</v>
      </c>
      <c r="P183" s="1">
        <f t="shared" si="16"/>
        <v>14.98</v>
      </c>
      <c r="Q183" s="1">
        <f t="shared" si="17"/>
        <v>19.559999999999999</v>
      </c>
      <c r="R183" s="1">
        <f t="shared" si="18"/>
        <v>409.81</v>
      </c>
      <c r="S183" s="1">
        <f t="shared" si="19"/>
        <v>660.67</v>
      </c>
      <c r="T183" s="1">
        <f t="shared" si="20"/>
        <v>16.68</v>
      </c>
      <c r="U183" s="1">
        <f t="shared" si="21"/>
        <v>21.78</v>
      </c>
      <c r="V183" s="1">
        <f t="shared" si="22"/>
        <v>138.9</v>
      </c>
      <c r="W183" s="1">
        <f t="shared" si="23"/>
        <v>261.41000000000003</v>
      </c>
    </row>
    <row r="184" spans="1:23">
      <c r="A184" s="4" t="s">
        <v>2</v>
      </c>
      <c r="B184" s="4" t="s">
        <v>3</v>
      </c>
      <c r="C184" s="4" t="s">
        <v>7</v>
      </c>
      <c r="D184" s="5">
        <v>16.66763766</v>
      </c>
      <c r="E184" s="5">
        <v>21.292449210000001</v>
      </c>
      <c r="F184" s="5">
        <v>456.03</v>
      </c>
      <c r="G184" s="5">
        <v>709.1</v>
      </c>
      <c r="H184" s="5">
        <v>18.559999999999999</v>
      </c>
      <c r="I184" s="5">
        <v>23.71</v>
      </c>
      <c r="J184" s="5">
        <v>160.91999999999999</v>
      </c>
      <c r="K184" s="5">
        <v>284.52</v>
      </c>
      <c r="L184" s="1">
        <v>19.358094960108968</v>
      </c>
      <c r="M184" s="1">
        <v>25.846468184471632</v>
      </c>
      <c r="N184" s="1">
        <v>206.45067133683597</v>
      </c>
      <c r="O184" s="1">
        <v>232.2971395213076</v>
      </c>
      <c r="P184" s="1">
        <f t="shared" si="16"/>
        <v>16.670000000000002</v>
      </c>
      <c r="Q184" s="1">
        <f t="shared" si="17"/>
        <v>21.29</v>
      </c>
      <c r="R184" s="1">
        <f t="shared" si="18"/>
        <v>456.03</v>
      </c>
      <c r="S184" s="1">
        <f t="shared" si="19"/>
        <v>709.1</v>
      </c>
      <c r="T184" s="1">
        <f t="shared" si="20"/>
        <v>18.559999999999999</v>
      </c>
      <c r="U184" s="1">
        <f t="shared" si="21"/>
        <v>23.71</v>
      </c>
      <c r="V184" s="1">
        <f t="shared" si="22"/>
        <v>160.91999999999999</v>
      </c>
      <c r="W184" s="1">
        <f t="shared" si="23"/>
        <v>284.52</v>
      </c>
    </row>
    <row r="185" spans="1:23">
      <c r="A185" s="4" t="s">
        <v>2</v>
      </c>
      <c r="B185" s="4" t="s">
        <v>3</v>
      </c>
      <c r="C185" s="4" t="s">
        <v>7</v>
      </c>
      <c r="D185" s="5">
        <v>12.324924729999999</v>
      </c>
      <c r="E185" s="5">
        <v>16.463089870000001</v>
      </c>
      <c r="F185" s="5">
        <v>337.21</v>
      </c>
      <c r="G185" s="5">
        <v>563.65</v>
      </c>
      <c r="H185" s="5">
        <v>13.72</v>
      </c>
      <c r="I185" s="5">
        <v>18.329999999999998</v>
      </c>
      <c r="J185" s="5">
        <v>109.4</v>
      </c>
      <c r="K185" s="5">
        <v>219.99</v>
      </c>
      <c r="L185" s="1">
        <v>23.091268746551634</v>
      </c>
      <c r="M185" s="1">
        <v>83.112429151828167</v>
      </c>
      <c r="N185" s="1">
        <v>193.98279580679144</v>
      </c>
      <c r="O185" s="1">
        <v>277.09522495861961</v>
      </c>
      <c r="P185" s="1">
        <f t="shared" si="16"/>
        <v>12.32</v>
      </c>
      <c r="Q185" s="1">
        <f t="shared" si="17"/>
        <v>16.46</v>
      </c>
      <c r="R185" s="1">
        <f t="shared" si="18"/>
        <v>337.21</v>
      </c>
      <c r="S185" s="1">
        <f t="shared" si="19"/>
        <v>563.65</v>
      </c>
      <c r="T185" s="1">
        <f t="shared" si="20"/>
        <v>13.72</v>
      </c>
      <c r="U185" s="1">
        <f t="shared" si="21"/>
        <v>18.329999999999998</v>
      </c>
      <c r="V185" s="1">
        <f t="shared" si="22"/>
        <v>109.4</v>
      </c>
      <c r="W185" s="1">
        <f t="shared" si="23"/>
        <v>219.99</v>
      </c>
    </row>
    <row r="186" spans="1:23">
      <c r="A186" s="4" t="s">
        <v>2</v>
      </c>
      <c r="B186" s="4" t="s">
        <v>3</v>
      </c>
      <c r="C186" s="4" t="s">
        <v>7</v>
      </c>
      <c r="D186" s="5">
        <v>13.86365374</v>
      </c>
      <c r="E186" s="5">
        <v>18.62928471</v>
      </c>
      <c r="F186" s="5">
        <v>379.31</v>
      </c>
      <c r="G186" s="5">
        <v>640.08000000000004</v>
      </c>
      <c r="H186" s="5">
        <v>15.44</v>
      </c>
      <c r="I186" s="5">
        <v>20.74</v>
      </c>
      <c r="J186" s="5">
        <v>121.57</v>
      </c>
      <c r="K186" s="5">
        <v>248.94</v>
      </c>
      <c r="L186" s="1">
        <v>24.927858810088932</v>
      </c>
      <c r="M186" s="1">
        <v>88.726277120655368</v>
      </c>
      <c r="N186" s="1">
        <v>210.4080286004118</v>
      </c>
      <c r="O186" s="1">
        <v>299.13430572106716</v>
      </c>
      <c r="P186" s="1">
        <f t="shared" si="16"/>
        <v>13.86</v>
      </c>
      <c r="Q186" s="1">
        <f t="shared" si="17"/>
        <v>18.63</v>
      </c>
      <c r="R186" s="1">
        <f t="shared" si="18"/>
        <v>379.31</v>
      </c>
      <c r="S186" s="1">
        <f t="shared" si="19"/>
        <v>640.08000000000004</v>
      </c>
      <c r="T186" s="1">
        <f t="shared" si="20"/>
        <v>15.44</v>
      </c>
      <c r="U186" s="1">
        <f t="shared" si="21"/>
        <v>20.74</v>
      </c>
      <c r="V186" s="1">
        <f t="shared" si="22"/>
        <v>121.57</v>
      </c>
      <c r="W186" s="1">
        <f t="shared" si="23"/>
        <v>248.94</v>
      </c>
    </row>
    <row r="187" spans="1:23">
      <c r="A187" s="4" t="s">
        <v>2</v>
      </c>
      <c r="B187" s="4" t="s">
        <v>3</v>
      </c>
      <c r="C187" s="4" t="s">
        <v>7</v>
      </c>
      <c r="D187" s="5">
        <v>13.123287019999999</v>
      </c>
      <c r="E187" s="5">
        <v>18.646397029999999</v>
      </c>
      <c r="F187" s="5">
        <v>359.05</v>
      </c>
      <c r="G187" s="5">
        <v>661.28</v>
      </c>
      <c r="H187" s="5">
        <v>14.61</v>
      </c>
      <c r="I187" s="5">
        <v>20.76</v>
      </c>
      <c r="J187" s="5">
        <v>101.56</v>
      </c>
      <c r="K187" s="5">
        <v>249.16</v>
      </c>
      <c r="L187" s="1">
        <v>19.698614125897457</v>
      </c>
      <c r="M187" s="1">
        <v>101.19552512940368</v>
      </c>
      <c r="N187" s="1">
        <v>135.18784438136581</v>
      </c>
      <c r="O187" s="1">
        <v>236.38336951076948</v>
      </c>
      <c r="P187" s="1">
        <f t="shared" si="16"/>
        <v>13.12</v>
      </c>
      <c r="Q187" s="1">
        <f t="shared" si="17"/>
        <v>18.649999999999999</v>
      </c>
      <c r="R187" s="1">
        <f t="shared" si="18"/>
        <v>359.05</v>
      </c>
      <c r="S187" s="1">
        <f t="shared" si="19"/>
        <v>661.28</v>
      </c>
      <c r="T187" s="1">
        <f t="shared" si="20"/>
        <v>14.61</v>
      </c>
      <c r="U187" s="1">
        <f t="shared" si="21"/>
        <v>20.76</v>
      </c>
      <c r="V187" s="1">
        <f t="shared" si="22"/>
        <v>101.56</v>
      </c>
      <c r="W187" s="1">
        <f t="shared" si="23"/>
        <v>249.16</v>
      </c>
    </row>
    <row r="188" spans="1:23">
      <c r="A188" s="4" t="s">
        <v>2</v>
      </c>
      <c r="B188" s="4" t="s">
        <v>3</v>
      </c>
      <c r="C188" s="4" t="s">
        <v>7</v>
      </c>
      <c r="D188" s="5">
        <v>18.435653670000001</v>
      </c>
      <c r="E188" s="5">
        <v>21.398526579999999</v>
      </c>
      <c r="F188" s="5">
        <v>504.4</v>
      </c>
      <c r="G188" s="5">
        <v>666.53</v>
      </c>
      <c r="H188" s="5">
        <v>20.53</v>
      </c>
      <c r="I188" s="5">
        <v>23.83</v>
      </c>
      <c r="J188" s="5">
        <v>206.76</v>
      </c>
      <c r="K188" s="5">
        <v>285.94</v>
      </c>
      <c r="L188" s="1">
        <v>18.176700459789767</v>
      </c>
      <c r="M188" s="1">
        <v>92.21627128742017</v>
      </c>
      <c r="N188" s="1">
        <v>125.90413423005702</v>
      </c>
      <c r="O188" s="1">
        <v>218.1204055174772</v>
      </c>
      <c r="P188" s="1">
        <f t="shared" si="16"/>
        <v>18.440000000000001</v>
      </c>
      <c r="Q188" s="1">
        <f t="shared" si="17"/>
        <v>21.4</v>
      </c>
      <c r="R188" s="1">
        <f t="shared" si="18"/>
        <v>504.4</v>
      </c>
      <c r="S188" s="1">
        <f t="shared" si="19"/>
        <v>666.53</v>
      </c>
      <c r="T188" s="1">
        <f t="shared" si="20"/>
        <v>20.53</v>
      </c>
      <c r="U188" s="1">
        <f t="shared" si="21"/>
        <v>23.83</v>
      </c>
      <c r="V188" s="1">
        <f t="shared" si="22"/>
        <v>206.76</v>
      </c>
      <c r="W188" s="1">
        <f t="shared" si="23"/>
        <v>285.94</v>
      </c>
    </row>
    <row r="189" spans="1:23">
      <c r="A189" s="4" t="s">
        <v>2</v>
      </c>
      <c r="B189" s="4" t="s">
        <v>3</v>
      </c>
      <c r="C189" s="4" t="s">
        <v>7</v>
      </c>
      <c r="D189" s="5">
        <v>12.55054859</v>
      </c>
      <c r="E189" s="5">
        <v>16.046772839999999</v>
      </c>
      <c r="F189" s="5">
        <v>343.38</v>
      </c>
      <c r="G189" s="5">
        <v>534.70000000000005</v>
      </c>
      <c r="H189" s="5">
        <v>13.98</v>
      </c>
      <c r="I189" s="5">
        <v>17.87</v>
      </c>
      <c r="J189" s="5">
        <v>120.99</v>
      </c>
      <c r="K189" s="5">
        <v>214.43</v>
      </c>
      <c r="L189" s="1">
        <v>22.044659499030793</v>
      </c>
      <c r="M189" s="1">
        <v>74.513257448033329</v>
      </c>
      <c r="N189" s="1">
        <v>190.02265654033621</v>
      </c>
      <c r="O189" s="1">
        <v>264.53591398836954</v>
      </c>
      <c r="P189" s="1">
        <f t="shared" si="16"/>
        <v>12.55</v>
      </c>
      <c r="Q189" s="1">
        <f t="shared" si="17"/>
        <v>16.05</v>
      </c>
      <c r="R189" s="1">
        <f t="shared" si="18"/>
        <v>343.38</v>
      </c>
      <c r="S189" s="1">
        <f t="shared" si="19"/>
        <v>534.70000000000005</v>
      </c>
      <c r="T189" s="1">
        <f t="shared" si="20"/>
        <v>13.98</v>
      </c>
      <c r="U189" s="1">
        <f t="shared" si="21"/>
        <v>17.87</v>
      </c>
      <c r="V189" s="1">
        <f t="shared" si="22"/>
        <v>120.99</v>
      </c>
      <c r="W189" s="1">
        <f t="shared" si="23"/>
        <v>214.43</v>
      </c>
    </row>
    <row r="190" spans="1:23">
      <c r="A190" s="4" t="s">
        <v>2</v>
      </c>
      <c r="B190" s="4" t="s">
        <v>3</v>
      </c>
      <c r="C190" s="4" t="s">
        <v>7</v>
      </c>
      <c r="D190" s="5">
        <v>18.574626309999999</v>
      </c>
      <c r="E190" s="5">
        <v>23.2704588</v>
      </c>
      <c r="F190" s="5">
        <v>298.68</v>
      </c>
      <c r="G190" s="5">
        <v>449.7</v>
      </c>
      <c r="H190" s="5">
        <v>12.16</v>
      </c>
      <c r="I190" s="5">
        <v>15.23</v>
      </c>
      <c r="J190" s="5">
        <v>109</v>
      </c>
      <c r="K190" s="5">
        <v>182.75</v>
      </c>
      <c r="L190" s="1">
        <v>16.168136619235948</v>
      </c>
      <c r="M190" s="1">
        <v>59.147125030369978</v>
      </c>
      <c r="N190" s="1">
        <v>134.87051440046139</v>
      </c>
      <c r="O190" s="1">
        <v>194.01763943083137</v>
      </c>
      <c r="P190" s="1">
        <f t="shared" si="16"/>
        <v>18.57</v>
      </c>
      <c r="Q190" s="1">
        <f t="shared" si="17"/>
        <v>23.27</v>
      </c>
      <c r="R190" s="1">
        <f t="shared" si="18"/>
        <v>298.68</v>
      </c>
      <c r="S190" s="1">
        <f t="shared" si="19"/>
        <v>449.7</v>
      </c>
      <c r="T190" s="1">
        <f t="shared" si="20"/>
        <v>12.16</v>
      </c>
      <c r="U190" s="1">
        <f t="shared" si="21"/>
        <v>15.23</v>
      </c>
      <c r="V190" s="1">
        <f t="shared" si="22"/>
        <v>109</v>
      </c>
      <c r="W190" s="1">
        <f t="shared" si="23"/>
        <v>182.75</v>
      </c>
    </row>
    <row r="191" spans="1:23">
      <c r="A191" s="4" t="s">
        <v>2</v>
      </c>
      <c r="B191" s="4" t="s">
        <v>3</v>
      </c>
      <c r="C191" s="4" t="s">
        <v>7</v>
      </c>
      <c r="D191" s="5">
        <v>24.372383809999999</v>
      </c>
      <c r="E191" s="5">
        <v>30.779556880000001</v>
      </c>
      <c r="F191" s="5">
        <v>391.91</v>
      </c>
      <c r="G191" s="5">
        <v>597.96</v>
      </c>
      <c r="H191" s="5">
        <v>15.95</v>
      </c>
      <c r="I191" s="5">
        <v>20.14</v>
      </c>
      <c r="J191" s="5">
        <v>141.09</v>
      </c>
      <c r="K191" s="5">
        <v>241.73</v>
      </c>
      <c r="L191" s="1">
        <v>15.365015868036382</v>
      </c>
      <c r="M191" s="1">
        <v>19.703169954512447</v>
      </c>
      <c r="N191" s="1">
        <v>164.67702046192414</v>
      </c>
      <c r="O191" s="1">
        <v>184.38019041643659</v>
      </c>
      <c r="P191" s="1">
        <f t="shared" si="16"/>
        <v>24.37</v>
      </c>
      <c r="Q191" s="1">
        <f t="shared" si="17"/>
        <v>30.78</v>
      </c>
      <c r="R191" s="1">
        <f t="shared" si="18"/>
        <v>391.91</v>
      </c>
      <c r="S191" s="1">
        <f t="shared" si="19"/>
        <v>597.96</v>
      </c>
      <c r="T191" s="1">
        <f t="shared" si="20"/>
        <v>15.95</v>
      </c>
      <c r="U191" s="1">
        <f t="shared" si="21"/>
        <v>20.14</v>
      </c>
      <c r="V191" s="1">
        <f t="shared" si="22"/>
        <v>141.09</v>
      </c>
      <c r="W191" s="1">
        <f t="shared" si="23"/>
        <v>241.73</v>
      </c>
    </row>
    <row r="192" spans="1:23">
      <c r="A192" s="4" t="s">
        <v>2</v>
      </c>
      <c r="B192" s="4" t="s">
        <v>4</v>
      </c>
      <c r="C192" s="4" t="s">
        <v>7</v>
      </c>
      <c r="D192" s="5">
        <v>21.119183230000001</v>
      </c>
      <c r="E192" s="5">
        <v>30.555414030000001</v>
      </c>
      <c r="F192" s="5">
        <v>339.6</v>
      </c>
      <c r="G192" s="5">
        <v>643.07000000000005</v>
      </c>
      <c r="H192" s="5">
        <v>13.82</v>
      </c>
      <c r="I192" s="5">
        <v>20</v>
      </c>
      <c r="J192" s="5">
        <v>91.75</v>
      </c>
      <c r="K192" s="5">
        <v>239.97</v>
      </c>
      <c r="L192" s="1">
        <v>6.3032819662765682</v>
      </c>
      <c r="M192" s="1">
        <v>34.509917136253911</v>
      </c>
      <c r="N192" s="1">
        <v>41.129466459064908</v>
      </c>
      <c r="O192" s="1">
        <v>75.639383595318819</v>
      </c>
      <c r="P192" s="1">
        <f t="shared" si="16"/>
        <v>21.12</v>
      </c>
      <c r="Q192" s="1">
        <f t="shared" si="17"/>
        <v>30.56</v>
      </c>
      <c r="R192" s="1">
        <f t="shared" si="18"/>
        <v>339.6</v>
      </c>
      <c r="S192" s="1">
        <f t="shared" si="19"/>
        <v>643.07000000000005</v>
      </c>
      <c r="T192" s="1">
        <f t="shared" si="20"/>
        <v>13.82</v>
      </c>
      <c r="U192" s="1">
        <f t="shared" si="21"/>
        <v>20</v>
      </c>
      <c r="V192" s="1">
        <f t="shared" si="22"/>
        <v>91.75</v>
      </c>
      <c r="W192" s="1">
        <f t="shared" si="23"/>
        <v>239.97</v>
      </c>
    </row>
    <row r="193" spans="1:23">
      <c r="A193" s="4" t="s">
        <v>2</v>
      </c>
      <c r="B193" s="4" t="s">
        <v>4</v>
      </c>
      <c r="C193" s="4" t="s">
        <v>7</v>
      </c>
      <c r="D193" s="5">
        <v>20.179960220000002</v>
      </c>
      <c r="E193" s="5">
        <v>25.327909250000001</v>
      </c>
      <c r="F193" s="5">
        <v>324.49</v>
      </c>
      <c r="G193" s="5">
        <v>490.05</v>
      </c>
      <c r="H193" s="5">
        <v>13.21</v>
      </c>
      <c r="I193" s="5">
        <v>16.579999999999998</v>
      </c>
      <c r="J193" s="5">
        <v>118.05</v>
      </c>
      <c r="K193" s="5">
        <v>198.91</v>
      </c>
      <c r="L193" s="1">
        <v>8.3481192905087358</v>
      </c>
      <c r="M193" s="1">
        <v>23.654518642529567</v>
      </c>
      <c r="N193" s="1">
        <v>76.52291284357527</v>
      </c>
      <c r="O193" s="1">
        <v>100.17743148610484</v>
      </c>
      <c r="P193" s="1">
        <f t="shared" si="16"/>
        <v>20.18</v>
      </c>
      <c r="Q193" s="1">
        <f t="shared" si="17"/>
        <v>25.33</v>
      </c>
      <c r="R193" s="1">
        <f t="shared" si="18"/>
        <v>324.49</v>
      </c>
      <c r="S193" s="1">
        <f t="shared" si="19"/>
        <v>490.05</v>
      </c>
      <c r="T193" s="1">
        <f t="shared" si="20"/>
        <v>13.21</v>
      </c>
      <c r="U193" s="1">
        <f t="shared" si="21"/>
        <v>16.579999999999998</v>
      </c>
      <c r="V193" s="1">
        <f t="shared" si="22"/>
        <v>118.05</v>
      </c>
      <c r="W193" s="1">
        <f t="shared" si="23"/>
        <v>198.91</v>
      </c>
    </row>
    <row r="194" spans="1:23">
      <c r="A194" s="4" t="s">
        <v>2</v>
      </c>
      <c r="B194" s="4" t="s">
        <v>4</v>
      </c>
      <c r="C194" s="4" t="s">
        <v>7</v>
      </c>
      <c r="D194" s="5">
        <v>17.047966299999999</v>
      </c>
      <c r="E194" s="5">
        <v>25.427475149999999</v>
      </c>
      <c r="F194" s="5">
        <v>274.13</v>
      </c>
      <c r="G194" s="5">
        <v>543.62</v>
      </c>
      <c r="H194" s="5">
        <v>11.16</v>
      </c>
      <c r="I194" s="5">
        <v>16.64</v>
      </c>
      <c r="J194" s="5">
        <v>68.08</v>
      </c>
      <c r="K194" s="5">
        <v>199.69</v>
      </c>
      <c r="L194" s="1">
        <v>7.0259831553067507</v>
      </c>
      <c r="M194" s="1">
        <v>26.56399110773495</v>
      </c>
      <c r="N194" s="1">
        <v>57.747806755946058</v>
      </c>
      <c r="O194" s="1">
        <v>84.311797863681008</v>
      </c>
      <c r="P194" s="1">
        <f t="shared" ref="P194:P232" si="24">ROUND(D194,2)</f>
        <v>17.05</v>
      </c>
      <c r="Q194" s="1">
        <f t="shared" ref="Q194:Q232" si="25">ROUND(E194,2)</f>
        <v>25.43</v>
      </c>
      <c r="R194" s="1">
        <f t="shared" ref="R194:R232" si="26">ROUND(F194,2)</f>
        <v>274.13</v>
      </c>
      <c r="S194" s="1">
        <f t="shared" ref="S194:S232" si="27">ROUND(G194,2)</f>
        <v>543.62</v>
      </c>
      <c r="T194" s="1">
        <f t="shared" ref="T194:T232" si="28">ROUND(H194,2)</f>
        <v>11.16</v>
      </c>
      <c r="U194" s="1">
        <f t="shared" ref="U194:U232" si="29">ROUND(I194,2)</f>
        <v>16.64</v>
      </c>
      <c r="V194" s="1">
        <f t="shared" ref="V194:V232" si="30">ROUND(J194,2)</f>
        <v>68.08</v>
      </c>
      <c r="W194" s="1">
        <f t="shared" ref="W194:W232" si="31">ROUND(K194,2)</f>
        <v>199.69</v>
      </c>
    </row>
    <row r="195" spans="1:23">
      <c r="A195" s="4" t="s">
        <v>2</v>
      </c>
      <c r="B195" s="4" t="s">
        <v>4</v>
      </c>
      <c r="C195" s="4" t="s">
        <v>7</v>
      </c>
      <c r="D195" s="5">
        <v>24.560512809999999</v>
      </c>
      <c r="E195" s="5">
        <v>33.856781669999997</v>
      </c>
      <c r="F195" s="5">
        <v>394.93</v>
      </c>
      <c r="G195" s="5">
        <v>693.9</v>
      </c>
      <c r="H195" s="5">
        <v>16.07</v>
      </c>
      <c r="I195" s="5">
        <v>22.16</v>
      </c>
      <c r="J195" s="5">
        <v>119.88</v>
      </c>
      <c r="K195" s="5">
        <v>265.89</v>
      </c>
      <c r="L195" s="1">
        <v>10.693858151335386</v>
      </c>
      <c r="M195" s="1">
        <v>44.649335297403624</v>
      </c>
      <c r="N195" s="1">
        <v>83.676962518621011</v>
      </c>
      <c r="O195" s="1">
        <v>128.32629781602463</v>
      </c>
      <c r="P195" s="1">
        <f t="shared" si="24"/>
        <v>24.56</v>
      </c>
      <c r="Q195" s="1">
        <f t="shared" si="25"/>
        <v>33.86</v>
      </c>
      <c r="R195" s="1">
        <f t="shared" si="26"/>
        <v>394.93</v>
      </c>
      <c r="S195" s="1">
        <f t="shared" si="27"/>
        <v>693.9</v>
      </c>
      <c r="T195" s="1">
        <f t="shared" si="28"/>
        <v>16.07</v>
      </c>
      <c r="U195" s="1">
        <f t="shared" si="29"/>
        <v>22.16</v>
      </c>
      <c r="V195" s="1">
        <f t="shared" si="30"/>
        <v>119.88</v>
      </c>
      <c r="W195" s="1">
        <f t="shared" si="31"/>
        <v>265.89</v>
      </c>
    </row>
    <row r="196" spans="1:23">
      <c r="A196" s="4" t="s">
        <v>2</v>
      </c>
      <c r="B196" s="4" t="s">
        <v>4</v>
      </c>
      <c r="C196" s="4" t="s">
        <v>7</v>
      </c>
      <c r="D196" s="5">
        <v>19.409817329999999</v>
      </c>
      <c r="E196" s="5">
        <v>28.515657560000001</v>
      </c>
      <c r="F196" s="5">
        <v>312.11</v>
      </c>
      <c r="G196" s="5">
        <v>604.95000000000005</v>
      </c>
      <c r="H196" s="5">
        <v>12.7</v>
      </c>
      <c r="I196" s="5">
        <v>18.66</v>
      </c>
      <c r="J196" s="5">
        <v>80.92</v>
      </c>
      <c r="K196" s="5">
        <v>223.95</v>
      </c>
      <c r="L196" s="1">
        <v>7.6965553916367888</v>
      </c>
      <c r="M196" s="1">
        <v>0.61631139456379458</v>
      </c>
      <c r="N196" s="1">
        <v>91.742353305077671</v>
      </c>
      <c r="O196" s="1">
        <v>92.358664699641466</v>
      </c>
      <c r="P196" s="1">
        <f t="shared" si="24"/>
        <v>19.41</v>
      </c>
      <c r="Q196" s="1">
        <f t="shared" si="25"/>
        <v>28.52</v>
      </c>
      <c r="R196" s="1">
        <f t="shared" si="26"/>
        <v>312.11</v>
      </c>
      <c r="S196" s="1">
        <f t="shared" si="27"/>
        <v>604.95000000000005</v>
      </c>
      <c r="T196" s="1">
        <f t="shared" si="28"/>
        <v>12.7</v>
      </c>
      <c r="U196" s="1">
        <f t="shared" si="29"/>
        <v>18.66</v>
      </c>
      <c r="V196" s="1">
        <f t="shared" si="30"/>
        <v>80.92</v>
      </c>
      <c r="W196" s="1">
        <f t="shared" si="31"/>
        <v>223.95</v>
      </c>
    </row>
    <row r="197" spans="1:23">
      <c r="A197" s="4" t="s">
        <v>2</v>
      </c>
      <c r="B197" s="4" t="s">
        <v>4</v>
      </c>
      <c r="C197" s="4" t="s">
        <v>7</v>
      </c>
      <c r="D197" s="5">
        <v>21.055311710000002</v>
      </c>
      <c r="E197" s="5">
        <v>26.621658490000002</v>
      </c>
      <c r="F197" s="5">
        <v>338.57</v>
      </c>
      <c r="G197" s="5">
        <v>517.58000000000004</v>
      </c>
      <c r="H197" s="5">
        <v>13.78</v>
      </c>
      <c r="I197" s="5">
        <v>17.420000000000002</v>
      </c>
      <c r="J197" s="5">
        <v>121.64</v>
      </c>
      <c r="K197" s="5">
        <v>209.07</v>
      </c>
      <c r="L197" s="1">
        <v>8.1949498611164771</v>
      </c>
      <c r="M197" s="1">
        <v>40.678546298554039</v>
      </c>
      <c r="N197" s="1">
        <v>57.660852034843685</v>
      </c>
      <c r="O197" s="1">
        <v>98.339398333397725</v>
      </c>
      <c r="P197" s="1">
        <f t="shared" si="24"/>
        <v>21.06</v>
      </c>
      <c r="Q197" s="1">
        <f t="shared" si="25"/>
        <v>26.62</v>
      </c>
      <c r="R197" s="1">
        <f t="shared" si="26"/>
        <v>338.57</v>
      </c>
      <c r="S197" s="1">
        <f t="shared" si="27"/>
        <v>517.58000000000004</v>
      </c>
      <c r="T197" s="1">
        <f t="shared" si="28"/>
        <v>13.78</v>
      </c>
      <c r="U197" s="1">
        <f t="shared" si="29"/>
        <v>17.420000000000002</v>
      </c>
      <c r="V197" s="1">
        <f t="shared" si="30"/>
        <v>121.64</v>
      </c>
      <c r="W197" s="1">
        <f t="shared" si="31"/>
        <v>209.07</v>
      </c>
    </row>
    <row r="198" spans="1:23">
      <c r="A198" s="4" t="s">
        <v>2</v>
      </c>
      <c r="B198" s="4" t="s">
        <v>4</v>
      </c>
      <c r="C198" s="4" t="s">
        <v>7</v>
      </c>
      <c r="D198" s="5">
        <v>14.14180726</v>
      </c>
      <c r="E198" s="5">
        <v>19.10199338</v>
      </c>
      <c r="F198" s="5">
        <v>227.4</v>
      </c>
      <c r="G198" s="5">
        <v>386.92</v>
      </c>
      <c r="H198" s="5">
        <v>9.26</v>
      </c>
      <c r="I198" s="5">
        <v>12.5</v>
      </c>
      <c r="J198" s="5">
        <v>72.11</v>
      </c>
      <c r="K198" s="5">
        <v>150.02000000000001</v>
      </c>
      <c r="L198" s="1">
        <v>6.2764775085599949</v>
      </c>
      <c r="M198" s="1">
        <v>-10.300668232367073</v>
      </c>
      <c r="N198" s="1">
        <v>85.618398335087008</v>
      </c>
      <c r="O198" s="1">
        <v>75.317730102719935</v>
      </c>
      <c r="P198" s="1">
        <f t="shared" si="24"/>
        <v>14.14</v>
      </c>
      <c r="Q198" s="1">
        <f t="shared" si="25"/>
        <v>19.100000000000001</v>
      </c>
      <c r="R198" s="1">
        <f t="shared" si="26"/>
        <v>227.4</v>
      </c>
      <c r="S198" s="1">
        <f t="shared" si="27"/>
        <v>386.92</v>
      </c>
      <c r="T198" s="1">
        <f t="shared" si="28"/>
        <v>9.26</v>
      </c>
      <c r="U198" s="1">
        <f t="shared" si="29"/>
        <v>12.5</v>
      </c>
      <c r="V198" s="1">
        <f t="shared" si="30"/>
        <v>72.11</v>
      </c>
      <c r="W198" s="1">
        <f t="shared" si="31"/>
        <v>150.02000000000001</v>
      </c>
    </row>
    <row r="199" spans="1:23">
      <c r="A199" s="4" t="s">
        <v>2</v>
      </c>
      <c r="B199" s="4" t="s">
        <v>4</v>
      </c>
      <c r="C199" s="4" t="s">
        <v>7</v>
      </c>
      <c r="D199" s="5">
        <v>19.7888035</v>
      </c>
      <c r="E199" s="5">
        <v>25.442747359999998</v>
      </c>
      <c r="F199" s="5">
        <v>318.2</v>
      </c>
      <c r="G199" s="5">
        <v>500.03</v>
      </c>
      <c r="H199" s="5">
        <v>12.95</v>
      </c>
      <c r="I199" s="5">
        <v>16.649999999999999</v>
      </c>
      <c r="J199" s="5">
        <v>111.01</v>
      </c>
      <c r="K199" s="5">
        <v>199.81</v>
      </c>
      <c r="L199" s="1">
        <v>9.7023902891997835</v>
      </c>
      <c r="M199" s="1">
        <v>30.944156762354481</v>
      </c>
      <c r="N199" s="1">
        <v>85.484526708042921</v>
      </c>
      <c r="O199" s="1">
        <v>116.4286834703974</v>
      </c>
      <c r="P199" s="1">
        <f t="shared" si="24"/>
        <v>19.79</v>
      </c>
      <c r="Q199" s="1">
        <f t="shared" si="25"/>
        <v>25.44</v>
      </c>
      <c r="R199" s="1">
        <f t="shared" si="26"/>
        <v>318.2</v>
      </c>
      <c r="S199" s="1">
        <f t="shared" si="27"/>
        <v>500.03</v>
      </c>
      <c r="T199" s="1">
        <f t="shared" si="28"/>
        <v>12.95</v>
      </c>
      <c r="U199" s="1">
        <f t="shared" si="29"/>
        <v>16.649999999999999</v>
      </c>
      <c r="V199" s="1">
        <f t="shared" si="30"/>
        <v>111.01</v>
      </c>
      <c r="W199" s="1">
        <f t="shared" si="31"/>
        <v>199.81</v>
      </c>
    </row>
    <row r="200" spans="1:23">
      <c r="A200" s="4" t="s">
        <v>2</v>
      </c>
      <c r="B200" s="4" t="s">
        <v>4</v>
      </c>
      <c r="C200" s="4" t="s">
        <v>7</v>
      </c>
      <c r="D200" s="5">
        <v>23.241754369999999</v>
      </c>
      <c r="E200" s="5">
        <v>32.538456119999999</v>
      </c>
      <c r="F200" s="5">
        <v>373.73</v>
      </c>
      <c r="G200" s="5">
        <v>672.71</v>
      </c>
      <c r="H200" s="5">
        <v>15.21</v>
      </c>
      <c r="I200" s="5">
        <v>21.29</v>
      </c>
      <c r="J200" s="5">
        <v>109.52</v>
      </c>
      <c r="K200" s="5">
        <v>255.54</v>
      </c>
      <c r="L200" s="1">
        <v>8.2005432351086913</v>
      </c>
      <c r="M200" s="1">
        <v>47.93598621194549</v>
      </c>
      <c r="N200" s="1">
        <v>50.470532609358813</v>
      </c>
      <c r="O200" s="1">
        <v>98.406518821304303</v>
      </c>
      <c r="P200" s="1">
        <f t="shared" si="24"/>
        <v>23.24</v>
      </c>
      <c r="Q200" s="1">
        <f t="shared" si="25"/>
        <v>32.54</v>
      </c>
      <c r="R200" s="1">
        <f t="shared" si="26"/>
        <v>373.73</v>
      </c>
      <c r="S200" s="1">
        <f t="shared" si="27"/>
        <v>672.71</v>
      </c>
      <c r="T200" s="1">
        <f t="shared" si="28"/>
        <v>15.21</v>
      </c>
      <c r="U200" s="1">
        <f t="shared" si="29"/>
        <v>21.29</v>
      </c>
      <c r="V200" s="1">
        <f t="shared" si="30"/>
        <v>109.52</v>
      </c>
      <c r="W200" s="1">
        <f t="shared" si="31"/>
        <v>255.54</v>
      </c>
    </row>
    <row r="201" spans="1:23">
      <c r="A201" s="4" t="s">
        <v>2</v>
      </c>
      <c r="B201" s="4" t="s">
        <v>4</v>
      </c>
      <c r="C201" s="4" t="s">
        <v>7</v>
      </c>
      <c r="D201" s="5">
        <v>23.606107479999999</v>
      </c>
      <c r="E201" s="5">
        <v>31.474809969999999</v>
      </c>
      <c r="F201" s="5">
        <v>379.59</v>
      </c>
      <c r="G201" s="5">
        <v>632.64</v>
      </c>
      <c r="H201" s="5">
        <v>15.45</v>
      </c>
      <c r="I201" s="5">
        <v>20.6</v>
      </c>
      <c r="J201" s="5">
        <v>123.59</v>
      </c>
      <c r="K201" s="5">
        <v>247.19</v>
      </c>
      <c r="L201" s="1">
        <v>8.0565469138727615</v>
      </c>
      <c r="M201" s="1">
        <v>16.305680606563172</v>
      </c>
      <c r="N201" s="1">
        <v>80.372882359909966</v>
      </c>
      <c r="O201" s="1">
        <v>96.678562966473137</v>
      </c>
      <c r="P201" s="1">
        <f t="shared" si="24"/>
        <v>23.61</v>
      </c>
      <c r="Q201" s="1">
        <f t="shared" si="25"/>
        <v>31.47</v>
      </c>
      <c r="R201" s="1">
        <f t="shared" si="26"/>
        <v>379.59</v>
      </c>
      <c r="S201" s="1">
        <f t="shared" si="27"/>
        <v>632.64</v>
      </c>
      <c r="T201" s="1">
        <f t="shared" si="28"/>
        <v>15.45</v>
      </c>
      <c r="U201" s="1">
        <f t="shared" si="29"/>
        <v>20.6</v>
      </c>
      <c r="V201" s="1">
        <f t="shared" si="30"/>
        <v>123.59</v>
      </c>
      <c r="W201" s="1">
        <f t="shared" si="31"/>
        <v>247.19</v>
      </c>
    </row>
    <row r="202" spans="1:23">
      <c r="A202" s="4" t="s">
        <v>2</v>
      </c>
      <c r="B202" s="4" t="s">
        <v>4</v>
      </c>
      <c r="C202" s="4" t="s">
        <v>7</v>
      </c>
      <c r="D202" s="5">
        <v>13.107304340000001</v>
      </c>
      <c r="E202" s="5">
        <v>17.523896019999999</v>
      </c>
      <c r="F202" s="5">
        <v>358.62</v>
      </c>
      <c r="G202" s="5">
        <v>600.29</v>
      </c>
      <c r="H202" s="5">
        <v>10.97</v>
      </c>
      <c r="I202" s="5">
        <v>14.67</v>
      </c>
      <c r="J202" s="5">
        <v>87.31</v>
      </c>
      <c r="K202" s="5">
        <v>176.06</v>
      </c>
      <c r="L202" s="1">
        <v>7.0206259386027128</v>
      </c>
      <c r="M202" s="1">
        <v>0.48141435007556765</v>
      </c>
      <c r="N202" s="1">
        <v>83.766096913156986</v>
      </c>
      <c r="O202" s="1">
        <v>84.247511263232553</v>
      </c>
      <c r="P202" s="1">
        <f t="shared" si="24"/>
        <v>13.11</v>
      </c>
      <c r="Q202" s="1">
        <f t="shared" si="25"/>
        <v>17.52</v>
      </c>
      <c r="R202" s="1">
        <f t="shared" si="26"/>
        <v>358.62</v>
      </c>
      <c r="S202" s="1">
        <f t="shared" si="27"/>
        <v>600.29</v>
      </c>
      <c r="T202" s="1">
        <f t="shared" si="28"/>
        <v>10.97</v>
      </c>
      <c r="U202" s="1">
        <f t="shared" si="29"/>
        <v>14.67</v>
      </c>
      <c r="V202" s="1">
        <f t="shared" si="30"/>
        <v>87.31</v>
      </c>
      <c r="W202" s="1">
        <f t="shared" si="31"/>
        <v>176.06</v>
      </c>
    </row>
    <row r="203" spans="1:23">
      <c r="A203" s="4" t="s">
        <v>2</v>
      </c>
      <c r="B203" s="4" t="s">
        <v>4</v>
      </c>
      <c r="C203" s="4" t="s">
        <v>7</v>
      </c>
      <c r="D203" s="5">
        <v>8.5941864240000001</v>
      </c>
      <c r="E203" s="5">
        <v>14.307367169999999</v>
      </c>
      <c r="F203" s="5">
        <v>235.14</v>
      </c>
      <c r="G203" s="5">
        <v>547.76</v>
      </c>
      <c r="H203" s="5">
        <v>7.2</v>
      </c>
      <c r="I203" s="5">
        <v>11.98</v>
      </c>
      <c r="J203" s="5">
        <v>28.94</v>
      </c>
      <c r="K203" s="5">
        <v>143.74</v>
      </c>
      <c r="L203" s="1">
        <v>6.9255429431590079</v>
      </c>
      <c r="M203" s="1">
        <v>31.276645549750285</v>
      </c>
      <c r="N203" s="1">
        <v>51.829869768157806</v>
      </c>
      <c r="O203" s="1">
        <v>83.106515317908091</v>
      </c>
      <c r="P203" s="1">
        <f t="shared" si="24"/>
        <v>8.59</v>
      </c>
      <c r="Q203" s="1">
        <f t="shared" si="25"/>
        <v>14.31</v>
      </c>
      <c r="R203" s="1">
        <f t="shared" si="26"/>
        <v>235.14</v>
      </c>
      <c r="S203" s="1">
        <f t="shared" si="27"/>
        <v>547.76</v>
      </c>
      <c r="T203" s="1">
        <f t="shared" si="28"/>
        <v>7.2</v>
      </c>
      <c r="U203" s="1">
        <f t="shared" si="29"/>
        <v>11.98</v>
      </c>
      <c r="V203" s="1">
        <f t="shared" si="30"/>
        <v>28.94</v>
      </c>
      <c r="W203" s="1">
        <f t="shared" si="31"/>
        <v>143.74</v>
      </c>
    </row>
    <row r="204" spans="1:23">
      <c r="A204" s="4" t="s">
        <v>10</v>
      </c>
      <c r="B204" s="4" t="s">
        <v>3</v>
      </c>
      <c r="C204" s="4" t="s">
        <v>7</v>
      </c>
      <c r="D204" s="5">
        <v>20.96640009</v>
      </c>
      <c r="E204" s="5">
        <v>26.89768432</v>
      </c>
      <c r="F204" s="5">
        <v>573.64</v>
      </c>
      <c r="G204" s="5">
        <v>898.2</v>
      </c>
      <c r="H204" s="5">
        <v>17.55</v>
      </c>
      <c r="I204" s="5">
        <v>22.52</v>
      </c>
      <c r="J204" s="5">
        <v>151.05000000000001</v>
      </c>
      <c r="K204" s="5">
        <v>270.23</v>
      </c>
      <c r="L204" s="1">
        <v>0.95391024665866964</v>
      </c>
      <c r="M204" s="1">
        <v>8.6300633489865497</v>
      </c>
      <c r="N204" s="1">
        <v>2.8168596109174873</v>
      </c>
      <c r="O204" s="1">
        <v>11.446922959904036</v>
      </c>
      <c r="P204" s="1">
        <f t="shared" si="24"/>
        <v>20.97</v>
      </c>
      <c r="Q204" s="1">
        <f t="shared" si="25"/>
        <v>26.9</v>
      </c>
      <c r="R204" s="1">
        <f t="shared" si="26"/>
        <v>573.64</v>
      </c>
      <c r="S204" s="1">
        <f t="shared" si="27"/>
        <v>898.2</v>
      </c>
      <c r="T204" s="1">
        <f t="shared" si="28"/>
        <v>17.55</v>
      </c>
      <c r="U204" s="1">
        <f t="shared" si="29"/>
        <v>22.52</v>
      </c>
      <c r="V204" s="1">
        <f t="shared" si="30"/>
        <v>151.05000000000001</v>
      </c>
      <c r="W204" s="1">
        <f t="shared" si="31"/>
        <v>270.23</v>
      </c>
    </row>
    <row r="205" spans="1:23">
      <c r="A205" s="4" t="s">
        <v>10</v>
      </c>
      <c r="B205" s="4" t="s">
        <v>3</v>
      </c>
      <c r="C205" s="4" t="s">
        <v>7</v>
      </c>
      <c r="D205" s="5">
        <v>11.66678613</v>
      </c>
      <c r="E205" s="5">
        <v>15.37270644</v>
      </c>
      <c r="F205" s="5">
        <v>319.2</v>
      </c>
      <c r="G205" s="5">
        <v>521.99</v>
      </c>
      <c r="H205" s="5">
        <v>9.77</v>
      </c>
      <c r="I205" s="5">
        <v>12.87</v>
      </c>
      <c r="J205" s="5">
        <v>79.98</v>
      </c>
      <c r="K205" s="5">
        <v>154.44</v>
      </c>
      <c r="L205" s="1">
        <v>0.77575841398337408</v>
      </c>
      <c r="M205" s="1">
        <v>6.9227638830015916</v>
      </c>
      <c r="N205" s="1">
        <v>2.3863370847988983</v>
      </c>
      <c r="O205" s="1">
        <v>9.3091009678004895</v>
      </c>
      <c r="P205" s="1">
        <f t="shared" si="24"/>
        <v>11.67</v>
      </c>
      <c r="Q205" s="1">
        <f t="shared" si="25"/>
        <v>15.37</v>
      </c>
      <c r="R205" s="1">
        <f t="shared" si="26"/>
        <v>319.2</v>
      </c>
      <c r="S205" s="1">
        <f t="shared" si="27"/>
        <v>521.99</v>
      </c>
      <c r="T205" s="1">
        <f t="shared" si="28"/>
        <v>9.77</v>
      </c>
      <c r="U205" s="1">
        <f t="shared" si="29"/>
        <v>12.87</v>
      </c>
      <c r="V205" s="1">
        <f t="shared" si="30"/>
        <v>79.98</v>
      </c>
      <c r="W205" s="1">
        <f t="shared" si="31"/>
        <v>154.44</v>
      </c>
    </row>
    <row r="206" spans="1:23">
      <c r="A206" s="4" t="s">
        <v>10</v>
      </c>
      <c r="B206" s="4" t="s">
        <v>3</v>
      </c>
      <c r="C206" s="4" t="s">
        <v>7</v>
      </c>
      <c r="D206" s="5">
        <v>19.090876269999999</v>
      </c>
      <c r="E206" s="5">
        <v>24.948304220000001</v>
      </c>
      <c r="F206" s="5">
        <v>522.33000000000004</v>
      </c>
      <c r="G206" s="5">
        <v>842.84</v>
      </c>
      <c r="H206" s="5">
        <v>15.98</v>
      </c>
      <c r="I206" s="5">
        <v>20.89</v>
      </c>
      <c r="J206" s="5">
        <v>132.94999999999999</v>
      </c>
      <c r="K206" s="5">
        <v>250.65</v>
      </c>
      <c r="L206" s="1">
        <v>0.9187764730998611</v>
      </c>
      <c r="M206" s="1">
        <v>9.374106922467659</v>
      </c>
      <c r="N206" s="1">
        <v>1.6512107547306756</v>
      </c>
      <c r="O206" s="1">
        <v>11.025317677198334</v>
      </c>
      <c r="P206" s="1">
        <f t="shared" si="24"/>
        <v>19.09</v>
      </c>
      <c r="Q206" s="1">
        <f t="shared" si="25"/>
        <v>24.95</v>
      </c>
      <c r="R206" s="1">
        <f t="shared" si="26"/>
        <v>522.33000000000004</v>
      </c>
      <c r="S206" s="1">
        <f t="shared" si="27"/>
        <v>842.84</v>
      </c>
      <c r="T206" s="1">
        <f t="shared" si="28"/>
        <v>15.98</v>
      </c>
      <c r="U206" s="1">
        <f t="shared" si="29"/>
        <v>20.89</v>
      </c>
      <c r="V206" s="1">
        <f t="shared" si="30"/>
        <v>132.94999999999999</v>
      </c>
      <c r="W206" s="1">
        <f t="shared" si="31"/>
        <v>250.65</v>
      </c>
    </row>
    <row r="207" spans="1:23">
      <c r="A207" s="4" t="s">
        <v>10</v>
      </c>
      <c r="B207" s="4" t="s">
        <v>3</v>
      </c>
      <c r="C207" s="4" t="s">
        <v>7</v>
      </c>
      <c r="D207" s="5">
        <v>9.9676921469999993</v>
      </c>
      <c r="E207" s="5">
        <v>13.438584949999999</v>
      </c>
      <c r="F207" s="5">
        <v>272.72000000000003</v>
      </c>
      <c r="G207" s="5">
        <v>462.64</v>
      </c>
      <c r="H207" s="5">
        <v>8.35</v>
      </c>
      <c r="I207" s="5">
        <v>11.25</v>
      </c>
      <c r="J207" s="5">
        <v>65.27</v>
      </c>
      <c r="K207" s="5">
        <v>135.01</v>
      </c>
      <c r="L207" s="1">
        <v>0.6173956046080421</v>
      </c>
      <c r="M207" s="1">
        <v>6.1151421390511214</v>
      </c>
      <c r="N207" s="1">
        <v>1.2936051162453843</v>
      </c>
      <c r="O207" s="1">
        <v>7.4087472552965057</v>
      </c>
      <c r="P207" s="1">
        <f t="shared" si="24"/>
        <v>9.9700000000000006</v>
      </c>
      <c r="Q207" s="1">
        <f t="shared" si="25"/>
        <v>13.44</v>
      </c>
      <c r="R207" s="1">
        <f t="shared" si="26"/>
        <v>272.72000000000003</v>
      </c>
      <c r="S207" s="1">
        <f t="shared" si="27"/>
        <v>462.64</v>
      </c>
      <c r="T207" s="1">
        <f t="shared" si="28"/>
        <v>8.35</v>
      </c>
      <c r="U207" s="1">
        <f t="shared" si="29"/>
        <v>11.25</v>
      </c>
      <c r="V207" s="1">
        <f t="shared" si="30"/>
        <v>65.27</v>
      </c>
      <c r="W207" s="1">
        <f t="shared" si="31"/>
        <v>135.01</v>
      </c>
    </row>
    <row r="208" spans="1:23">
      <c r="A208" s="4" t="s">
        <v>10</v>
      </c>
      <c r="B208" s="4" t="s">
        <v>3</v>
      </c>
      <c r="C208" s="4" t="s">
        <v>7</v>
      </c>
      <c r="D208" s="5">
        <v>12.432973540000001</v>
      </c>
      <c r="E208" s="5">
        <v>15.73074396</v>
      </c>
      <c r="F208" s="5">
        <v>340.17</v>
      </c>
      <c r="G208" s="5">
        <v>520.62</v>
      </c>
      <c r="H208" s="5">
        <v>10.41</v>
      </c>
      <c r="I208" s="5">
        <v>13.17</v>
      </c>
      <c r="J208" s="5">
        <v>91.78</v>
      </c>
      <c r="K208" s="5">
        <v>158.04</v>
      </c>
      <c r="L208" s="1">
        <v>0.65055859887229905</v>
      </c>
      <c r="M208" s="1">
        <v>6.5819621976113805</v>
      </c>
      <c r="N208" s="1">
        <v>1.2247409888562082</v>
      </c>
      <c r="O208" s="1">
        <v>7.8067031864675887</v>
      </c>
      <c r="P208" s="1">
        <f t="shared" si="24"/>
        <v>12.43</v>
      </c>
      <c r="Q208" s="1">
        <f t="shared" si="25"/>
        <v>15.73</v>
      </c>
      <c r="R208" s="1">
        <f t="shared" si="26"/>
        <v>340.17</v>
      </c>
      <c r="S208" s="1">
        <f t="shared" si="27"/>
        <v>520.62</v>
      </c>
      <c r="T208" s="1">
        <f t="shared" si="28"/>
        <v>10.41</v>
      </c>
      <c r="U208" s="1">
        <f t="shared" si="29"/>
        <v>13.17</v>
      </c>
      <c r="V208" s="1">
        <f t="shared" si="30"/>
        <v>91.78</v>
      </c>
      <c r="W208" s="1">
        <f t="shared" si="31"/>
        <v>158.04</v>
      </c>
    </row>
    <row r="209" spans="1:23">
      <c r="A209" s="4" t="s">
        <v>10</v>
      </c>
      <c r="B209" s="4" t="s">
        <v>3</v>
      </c>
      <c r="C209" s="4" t="s">
        <v>7</v>
      </c>
      <c r="D209" s="5">
        <v>15.049259709999999</v>
      </c>
      <c r="E209" s="5">
        <v>19.84012117</v>
      </c>
      <c r="F209" s="5">
        <v>411.75</v>
      </c>
      <c r="G209" s="5">
        <v>673.9</v>
      </c>
      <c r="H209" s="5">
        <v>12.6</v>
      </c>
      <c r="I209" s="5">
        <v>16.61</v>
      </c>
      <c r="J209" s="5">
        <v>103.06</v>
      </c>
      <c r="K209" s="5">
        <v>199.33</v>
      </c>
      <c r="L209" s="1">
        <v>0.50652004017875163</v>
      </c>
      <c r="M209" s="1">
        <v>5.0338692652816137</v>
      </c>
      <c r="N209" s="1">
        <v>1.0443712168634063</v>
      </c>
      <c r="O209" s="1">
        <v>6.07824048214502</v>
      </c>
      <c r="P209" s="1">
        <f t="shared" si="24"/>
        <v>15.05</v>
      </c>
      <c r="Q209" s="1">
        <f t="shared" si="25"/>
        <v>19.84</v>
      </c>
      <c r="R209" s="1">
        <f t="shared" si="26"/>
        <v>411.75</v>
      </c>
      <c r="S209" s="1">
        <f t="shared" si="27"/>
        <v>673.9</v>
      </c>
      <c r="T209" s="1">
        <f t="shared" si="28"/>
        <v>12.6</v>
      </c>
      <c r="U209" s="1">
        <f t="shared" si="29"/>
        <v>16.61</v>
      </c>
      <c r="V209" s="1">
        <f t="shared" si="30"/>
        <v>103.06</v>
      </c>
      <c r="W209" s="1">
        <f t="shared" si="31"/>
        <v>199.33</v>
      </c>
    </row>
    <row r="210" spans="1:23">
      <c r="A210" s="4" t="s">
        <v>10</v>
      </c>
      <c r="B210" s="4" t="s">
        <v>4</v>
      </c>
      <c r="C210" s="4" t="s">
        <v>7</v>
      </c>
      <c r="D210" s="5">
        <v>15.966366839999999</v>
      </c>
      <c r="E210" s="5">
        <v>19.957958550000001</v>
      </c>
      <c r="F210" s="5">
        <v>436.84</v>
      </c>
      <c r="G210" s="5">
        <v>655.26</v>
      </c>
      <c r="H210" s="5">
        <v>13.37</v>
      </c>
      <c r="I210" s="5">
        <v>16.71</v>
      </c>
      <c r="J210" s="5">
        <v>120.31</v>
      </c>
      <c r="K210" s="5">
        <v>200.51</v>
      </c>
      <c r="L210" s="1">
        <v>0.47751529404248111</v>
      </c>
      <c r="M210" s="1">
        <v>3.5380704724616554</v>
      </c>
      <c r="N210" s="1">
        <v>2.1921130560481177</v>
      </c>
      <c r="O210" s="1">
        <v>5.7301835285097731</v>
      </c>
      <c r="P210" s="1">
        <f t="shared" si="24"/>
        <v>15.97</v>
      </c>
      <c r="Q210" s="1">
        <f t="shared" si="25"/>
        <v>19.96</v>
      </c>
      <c r="R210" s="1">
        <f t="shared" si="26"/>
        <v>436.84</v>
      </c>
      <c r="S210" s="1">
        <f t="shared" si="27"/>
        <v>655.26</v>
      </c>
      <c r="T210" s="1">
        <f t="shared" si="28"/>
        <v>13.37</v>
      </c>
      <c r="U210" s="1">
        <f t="shared" si="29"/>
        <v>16.71</v>
      </c>
      <c r="V210" s="1">
        <f t="shared" si="30"/>
        <v>120.31</v>
      </c>
      <c r="W210" s="1">
        <f t="shared" si="31"/>
        <v>200.51</v>
      </c>
    </row>
    <row r="211" spans="1:23">
      <c r="A211" s="4" t="s">
        <v>10</v>
      </c>
      <c r="B211" s="4" t="s">
        <v>4</v>
      </c>
      <c r="C211" s="4" t="s">
        <v>7</v>
      </c>
      <c r="D211" s="5">
        <v>12.881852739999999</v>
      </c>
      <c r="E211" s="5">
        <v>18.61830278</v>
      </c>
      <c r="F211" s="5">
        <v>352.45</v>
      </c>
      <c r="G211" s="5">
        <v>666.35</v>
      </c>
      <c r="H211" s="5">
        <v>10.78</v>
      </c>
      <c r="I211" s="5">
        <v>15.59</v>
      </c>
      <c r="J211" s="5">
        <v>71.790000000000006</v>
      </c>
      <c r="K211" s="5">
        <v>187.05</v>
      </c>
      <c r="L211" s="1">
        <v>0.5143156394616486</v>
      </c>
      <c r="M211" s="1">
        <v>4.7972247172948403</v>
      </c>
      <c r="N211" s="1">
        <v>1.3745629562449428</v>
      </c>
      <c r="O211" s="1">
        <v>6.1717876735397832</v>
      </c>
      <c r="P211" s="1">
        <f t="shared" si="24"/>
        <v>12.88</v>
      </c>
      <c r="Q211" s="1">
        <f t="shared" si="25"/>
        <v>18.62</v>
      </c>
      <c r="R211" s="1">
        <f t="shared" si="26"/>
        <v>352.45</v>
      </c>
      <c r="S211" s="1">
        <f t="shared" si="27"/>
        <v>666.35</v>
      </c>
      <c r="T211" s="1">
        <f t="shared" si="28"/>
        <v>10.78</v>
      </c>
      <c r="U211" s="1">
        <f t="shared" si="29"/>
        <v>15.59</v>
      </c>
      <c r="V211" s="1">
        <f t="shared" si="30"/>
        <v>71.790000000000006</v>
      </c>
      <c r="W211" s="1">
        <f t="shared" si="31"/>
        <v>187.05</v>
      </c>
    </row>
    <row r="212" spans="1:23">
      <c r="A212" s="4" t="s">
        <v>10</v>
      </c>
      <c r="B212" s="4" t="s">
        <v>4</v>
      </c>
      <c r="C212" s="4" t="s">
        <v>7</v>
      </c>
      <c r="D212" s="5">
        <v>15.531415300000001</v>
      </c>
      <c r="E212" s="5">
        <v>22.821671460000001</v>
      </c>
      <c r="F212" s="5">
        <v>249.75</v>
      </c>
      <c r="G212" s="5">
        <v>484.2</v>
      </c>
      <c r="H212" s="5">
        <v>7.64</v>
      </c>
      <c r="I212" s="5">
        <v>11.23</v>
      </c>
      <c r="J212" s="5">
        <v>48.66</v>
      </c>
      <c r="K212" s="5">
        <v>134.75</v>
      </c>
      <c r="L212" s="1">
        <v>0.46010357777208222</v>
      </c>
      <c r="M212" s="1">
        <v>2.2739188726730362</v>
      </c>
      <c r="N212" s="1">
        <v>3.24732406059195</v>
      </c>
      <c r="O212" s="1">
        <v>5.5212429332649862</v>
      </c>
      <c r="P212" s="1">
        <f t="shared" si="24"/>
        <v>15.53</v>
      </c>
      <c r="Q212" s="1">
        <f t="shared" si="25"/>
        <v>22.82</v>
      </c>
      <c r="R212" s="1">
        <f t="shared" si="26"/>
        <v>249.75</v>
      </c>
      <c r="S212" s="1">
        <f t="shared" si="27"/>
        <v>484.2</v>
      </c>
      <c r="T212" s="1">
        <f t="shared" si="28"/>
        <v>7.64</v>
      </c>
      <c r="U212" s="1">
        <f t="shared" si="29"/>
        <v>11.23</v>
      </c>
      <c r="V212" s="1">
        <f t="shared" si="30"/>
        <v>48.66</v>
      </c>
      <c r="W212" s="1">
        <f t="shared" si="31"/>
        <v>134.75</v>
      </c>
    </row>
    <row r="213" spans="1:23">
      <c r="A213" s="4" t="s">
        <v>10</v>
      </c>
      <c r="B213" s="4" t="s">
        <v>4</v>
      </c>
      <c r="C213" s="4" t="s">
        <v>7</v>
      </c>
      <c r="D213" s="5">
        <v>24.925735209999999</v>
      </c>
      <c r="E213" s="5">
        <v>31.950260579999998</v>
      </c>
      <c r="F213" s="5">
        <v>400.81</v>
      </c>
      <c r="G213" s="5">
        <v>626.71</v>
      </c>
      <c r="H213" s="5">
        <v>12.26</v>
      </c>
      <c r="I213" s="5">
        <v>15.72</v>
      </c>
      <c r="J213" s="5">
        <v>105.7</v>
      </c>
      <c r="K213" s="5">
        <v>188.65</v>
      </c>
      <c r="L213" s="1">
        <v>0.28208758151115088</v>
      </c>
      <c r="M213" s="1">
        <v>2.1725065409096405</v>
      </c>
      <c r="N213" s="1">
        <v>1.21254443722417</v>
      </c>
      <c r="O213" s="1">
        <v>3.3850509781338105</v>
      </c>
      <c r="P213" s="1">
        <f t="shared" si="24"/>
        <v>24.93</v>
      </c>
      <c r="Q213" s="1">
        <f t="shared" si="25"/>
        <v>31.95</v>
      </c>
      <c r="R213" s="1">
        <f t="shared" si="26"/>
        <v>400.81</v>
      </c>
      <c r="S213" s="1">
        <f t="shared" si="27"/>
        <v>626.71</v>
      </c>
      <c r="T213" s="1">
        <f t="shared" si="28"/>
        <v>12.26</v>
      </c>
      <c r="U213" s="1">
        <f t="shared" si="29"/>
        <v>15.72</v>
      </c>
      <c r="V213" s="1">
        <f t="shared" si="30"/>
        <v>105.7</v>
      </c>
      <c r="W213" s="1">
        <f t="shared" si="31"/>
        <v>188.65</v>
      </c>
    </row>
    <row r="214" spans="1:23">
      <c r="A214" s="4" t="s">
        <v>10</v>
      </c>
      <c r="B214" s="4" t="s">
        <v>4</v>
      </c>
      <c r="C214" s="4" t="s">
        <v>7</v>
      </c>
      <c r="D214" s="5">
        <v>16.445566070000002</v>
      </c>
      <c r="E214" s="5">
        <v>23.95773822</v>
      </c>
      <c r="F214" s="5">
        <v>264.44</v>
      </c>
      <c r="G214" s="5">
        <v>506.04</v>
      </c>
      <c r="H214" s="5">
        <v>8.09</v>
      </c>
      <c r="I214" s="5">
        <v>11.79</v>
      </c>
      <c r="J214" s="5">
        <v>52.75</v>
      </c>
      <c r="K214" s="5">
        <v>141.46</v>
      </c>
      <c r="L214" s="1">
        <v>0.24458359407873381</v>
      </c>
      <c r="M214" s="1">
        <v>0.77784561956037956</v>
      </c>
      <c r="N214" s="1">
        <v>2.1571575093844264</v>
      </c>
      <c r="O214" s="1">
        <v>2.935003128944806</v>
      </c>
      <c r="P214" s="1">
        <f t="shared" si="24"/>
        <v>16.45</v>
      </c>
      <c r="Q214" s="1">
        <f t="shared" si="25"/>
        <v>23.96</v>
      </c>
      <c r="R214" s="1">
        <f t="shared" si="26"/>
        <v>264.44</v>
      </c>
      <c r="S214" s="1">
        <f t="shared" si="27"/>
        <v>506.04</v>
      </c>
      <c r="T214" s="1">
        <f t="shared" si="28"/>
        <v>8.09</v>
      </c>
      <c r="U214" s="1">
        <f t="shared" si="29"/>
        <v>11.79</v>
      </c>
      <c r="V214" s="1">
        <f t="shared" si="30"/>
        <v>52.75</v>
      </c>
      <c r="W214" s="1">
        <f t="shared" si="31"/>
        <v>141.46</v>
      </c>
    </row>
    <row r="215" spans="1:23">
      <c r="A215" s="4" t="s">
        <v>10</v>
      </c>
      <c r="B215" s="4" t="s">
        <v>4</v>
      </c>
      <c r="C215" s="4" t="s">
        <v>7</v>
      </c>
      <c r="D215" s="5">
        <v>15.456676789999999</v>
      </c>
      <c r="E215" s="5">
        <v>20.647351830000002</v>
      </c>
      <c r="F215" s="5">
        <v>248.54</v>
      </c>
      <c r="G215" s="5">
        <v>415.48</v>
      </c>
      <c r="H215" s="5">
        <v>7.61</v>
      </c>
      <c r="I215" s="5">
        <v>10.16</v>
      </c>
      <c r="J215" s="5">
        <v>60.62</v>
      </c>
      <c r="K215" s="5">
        <v>121.91</v>
      </c>
      <c r="L215" s="1">
        <v>0.42665532572704501</v>
      </c>
      <c r="M215" s="1">
        <v>3.0886369059498628</v>
      </c>
      <c r="N215" s="1">
        <v>2.0312270027746768</v>
      </c>
      <c r="O215" s="1">
        <v>5.1198639087245397</v>
      </c>
      <c r="P215" s="1">
        <f t="shared" si="24"/>
        <v>15.46</v>
      </c>
      <c r="Q215" s="1">
        <f t="shared" si="25"/>
        <v>20.65</v>
      </c>
      <c r="R215" s="1">
        <f t="shared" si="26"/>
        <v>248.54</v>
      </c>
      <c r="S215" s="1">
        <f t="shared" si="27"/>
        <v>415.48</v>
      </c>
      <c r="T215" s="1">
        <f t="shared" si="28"/>
        <v>7.61</v>
      </c>
      <c r="U215" s="1">
        <f t="shared" si="29"/>
        <v>10.16</v>
      </c>
      <c r="V215" s="1">
        <f t="shared" si="30"/>
        <v>60.62</v>
      </c>
      <c r="W215" s="1">
        <f t="shared" si="31"/>
        <v>121.91</v>
      </c>
    </row>
    <row r="216" spans="1:23">
      <c r="A216" s="4" t="s">
        <v>8</v>
      </c>
      <c r="B216" s="4" t="s">
        <v>3</v>
      </c>
      <c r="C216" s="4" t="s">
        <v>7</v>
      </c>
      <c r="D216" s="5">
        <v>16.096488300000001</v>
      </c>
      <c r="E216" s="5">
        <v>22.27847294</v>
      </c>
      <c r="F216" s="5">
        <v>258.83</v>
      </c>
      <c r="G216" s="5">
        <v>457.64</v>
      </c>
      <c r="H216" s="5">
        <v>7.92</v>
      </c>
      <c r="I216" s="5">
        <v>10.96</v>
      </c>
      <c r="J216" s="5">
        <v>58.54</v>
      </c>
      <c r="K216" s="5">
        <v>131.54</v>
      </c>
      <c r="L216" s="1">
        <v>1.7158405712228495</v>
      </c>
      <c r="M216" s="1">
        <v>5.9216872484419056</v>
      </c>
      <c r="N216" s="1">
        <v>14.668399606232288</v>
      </c>
      <c r="O216" s="1">
        <v>20.590086854674194</v>
      </c>
      <c r="P216" s="1">
        <f t="shared" si="24"/>
        <v>16.100000000000001</v>
      </c>
      <c r="Q216" s="1">
        <f t="shared" si="25"/>
        <v>22.28</v>
      </c>
      <c r="R216" s="1">
        <f t="shared" si="26"/>
        <v>258.83</v>
      </c>
      <c r="S216" s="1">
        <f t="shared" si="27"/>
        <v>457.64</v>
      </c>
      <c r="T216" s="1">
        <f t="shared" si="28"/>
        <v>7.92</v>
      </c>
      <c r="U216" s="1">
        <f t="shared" si="29"/>
        <v>10.96</v>
      </c>
      <c r="V216" s="1">
        <f t="shared" si="30"/>
        <v>58.54</v>
      </c>
      <c r="W216" s="1">
        <f t="shared" si="31"/>
        <v>131.54</v>
      </c>
    </row>
    <row r="217" spans="1:23">
      <c r="A217" s="4" t="s">
        <v>8</v>
      </c>
      <c r="B217" s="4" t="s">
        <v>3</v>
      </c>
      <c r="C217" s="4" t="s">
        <v>7</v>
      </c>
      <c r="D217" s="5">
        <v>19.653650720000002</v>
      </c>
      <c r="E217" s="5">
        <v>23.963661850000001</v>
      </c>
      <c r="F217" s="5">
        <v>316.02999999999997</v>
      </c>
      <c r="G217" s="5">
        <v>454.64</v>
      </c>
      <c r="H217" s="5">
        <v>9.67</v>
      </c>
      <c r="I217" s="5">
        <v>11.79</v>
      </c>
      <c r="J217" s="5">
        <v>90.6</v>
      </c>
      <c r="K217" s="5">
        <v>141.5</v>
      </c>
      <c r="L217" s="1">
        <v>1.9755226796595107</v>
      </c>
      <c r="M217" s="1">
        <v>15.196328305073166</v>
      </c>
      <c r="N217" s="1">
        <v>8.5099438508409619</v>
      </c>
      <c r="O217" s="1">
        <v>23.706272155914128</v>
      </c>
      <c r="P217" s="1">
        <f t="shared" si="24"/>
        <v>19.649999999999999</v>
      </c>
      <c r="Q217" s="1">
        <f t="shared" si="25"/>
        <v>23.96</v>
      </c>
      <c r="R217" s="1">
        <f t="shared" si="26"/>
        <v>316.02999999999997</v>
      </c>
      <c r="S217" s="1">
        <f t="shared" si="27"/>
        <v>454.64</v>
      </c>
      <c r="T217" s="1">
        <f t="shared" si="28"/>
        <v>9.67</v>
      </c>
      <c r="U217" s="1">
        <f t="shared" si="29"/>
        <v>11.79</v>
      </c>
      <c r="V217" s="1">
        <f t="shared" si="30"/>
        <v>90.6</v>
      </c>
      <c r="W217" s="1">
        <f t="shared" si="31"/>
        <v>141.5</v>
      </c>
    </row>
    <row r="218" spans="1:23">
      <c r="A218" s="4" t="s">
        <v>8</v>
      </c>
      <c r="B218" s="4" t="s">
        <v>3</v>
      </c>
      <c r="C218" s="4" t="s">
        <v>7</v>
      </c>
      <c r="D218" s="5">
        <v>11.187276799999999</v>
      </c>
      <c r="E218" s="5">
        <v>17.49283282</v>
      </c>
      <c r="F218" s="5">
        <v>179.89</v>
      </c>
      <c r="G218" s="5">
        <v>382.68</v>
      </c>
      <c r="H218" s="5">
        <v>5.5</v>
      </c>
      <c r="I218" s="5">
        <v>8.61</v>
      </c>
      <c r="J218" s="5">
        <v>28.82</v>
      </c>
      <c r="K218" s="5">
        <v>103.29</v>
      </c>
      <c r="L218" s="1">
        <v>2.016337155125794</v>
      </c>
      <c r="M218" s="1">
        <v>11.965077623823372</v>
      </c>
      <c r="N218" s="1">
        <v>12.230968237686156</v>
      </c>
      <c r="O218" s="1">
        <v>24.196045861509528</v>
      </c>
      <c r="P218" s="1">
        <f t="shared" si="24"/>
        <v>11.19</v>
      </c>
      <c r="Q218" s="1">
        <f t="shared" si="25"/>
        <v>17.489999999999998</v>
      </c>
      <c r="R218" s="1">
        <f t="shared" si="26"/>
        <v>179.89</v>
      </c>
      <c r="S218" s="1">
        <f t="shared" si="27"/>
        <v>382.68</v>
      </c>
      <c r="T218" s="1">
        <f t="shared" si="28"/>
        <v>5.5</v>
      </c>
      <c r="U218" s="1">
        <f t="shared" si="29"/>
        <v>8.61</v>
      </c>
      <c r="V218" s="1">
        <f t="shared" si="30"/>
        <v>28.82</v>
      </c>
      <c r="W218" s="1">
        <f t="shared" si="31"/>
        <v>103.29</v>
      </c>
    </row>
    <row r="219" spans="1:23">
      <c r="A219" s="4" t="s">
        <v>8</v>
      </c>
      <c r="B219" s="4" t="s">
        <v>4</v>
      </c>
      <c r="C219" s="4" t="s">
        <v>7</v>
      </c>
      <c r="D219" s="5">
        <v>13.73189427</v>
      </c>
      <c r="E219" s="5">
        <v>23.0812691</v>
      </c>
      <c r="F219" s="5">
        <v>220.81</v>
      </c>
      <c r="G219" s="5">
        <v>521.48</v>
      </c>
      <c r="H219" s="5">
        <v>6.76</v>
      </c>
      <c r="I219" s="5">
        <v>11.36</v>
      </c>
      <c r="J219" s="5">
        <v>25.88</v>
      </c>
      <c r="K219" s="5">
        <v>136.29</v>
      </c>
      <c r="L219" s="1">
        <v>8.3151704965894506</v>
      </c>
      <c r="M219" s="1">
        <v>67.594289198082123</v>
      </c>
      <c r="N219" s="1">
        <v>32.187756760991284</v>
      </c>
      <c r="O219" s="1">
        <v>99.7820459590734</v>
      </c>
      <c r="P219" s="1">
        <f t="shared" si="24"/>
        <v>13.73</v>
      </c>
      <c r="Q219" s="1">
        <f t="shared" si="25"/>
        <v>23.08</v>
      </c>
      <c r="R219" s="1">
        <f t="shared" si="26"/>
        <v>220.81</v>
      </c>
      <c r="S219" s="1">
        <f t="shared" si="27"/>
        <v>521.48</v>
      </c>
      <c r="T219" s="1">
        <f t="shared" si="28"/>
        <v>6.76</v>
      </c>
      <c r="U219" s="1">
        <f t="shared" si="29"/>
        <v>11.36</v>
      </c>
      <c r="V219" s="1">
        <f t="shared" si="30"/>
        <v>25.88</v>
      </c>
      <c r="W219" s="1">
        <f t="shared" si="31"/>
        <v>136.29</v>
      </c>
    </row>
    <row r="220" spans="1:23">
      <c r="A220" s="4" t="s">
        <v>8</v>
      </c>
      <c r="B220" s="4" t="s">
        <v>4</v>
      </c>
      <c r="C220" s="4" t="s">
        <v>7</v>
      </c>
      <c r="D220" s="5">
        <v>22.692284069999999</v>
      </c>
      <c r="E220" s="5">
        <v>32.191379730000001</v>
      </c>
      <c r="F220" s="5">
        <v>364.89</v>
      </c>
      <c r="G220" s="5">
        <v>670.38</v>
      </c>
      <c r="H220" s="5">
        <v>11.17</v>
      </c>
      <c r="I220" s="5">
        <v>15.84</v>
      </c>
      <c r="J220" s="5">
        <v>77.900000000000006</v>
      </c>
      <c r="K220" s="5">
        <v>190.08</v>
      </c>
      <c r="L220" s="1">
        <v>9.0173944274000508</v>
      </c>
      <c r="M220" s="1">
        <v>96.404144060204089</v>
      </c>
      <c r="N220" s="1">
        <v>11.804589068596528</v>
      </c>
      <c r="O220" s="1">
        <v>108.20873312880062</v>
      </c>
      <c r="P220" s="1">
        <f t="shared" si="24"/>
        <v>22.69</v>
      </c>
      <c r="Q220" s="1">
        <f t="shared" si="25"/>
        <v>32.19</v>
      </c>
      <c r="R220" s="1">
        <f t="shared" si="26"/>
        <v>364.89</v>
      </c>
      <c r="S220" s="1">
        <f t="shared" si="27"/>
        <v>670.38</v>
      </c>
      <c r="T220" s="1">
        <f t="shared" si="28"/>
        <v>11.17</v>
      </c>
      <c r="U220" s="1">
        <f t="shared" si="29"/>
        <v>15.84</v>
      </c>
      <c r="V220" s="1">
        <f t="shared" si="30"/>
        <v>77.900000000000006</v>
      </c>
      <c r="W220" s="1">
        <f t="shared" si="31"/>
        <v>190.08</v>
      </c>
    </row>
    <row r="221" spans="1:23">
      <c r="A221" s="4" t="s">
        <v>8</v>
      </c>
      <c r="B221" s="4" t="s">
        <v>4</v>
      </c>
      <c r="C221" s="4" t="s">
        <v>7</v>
      </c>
      <c r="D221" s="5">
        <v>25.419950960000001</v>
      </c>
      <c r="E221" s="5">
        <v>31.685431829999999</v>
      </c>
      <c r="F221" s="5">
        <v>408.75</v>
      </c>
      <c r="G221" s="5">
        <v>610.25</v>
      </c>
      <c r="H221" s="5">
        <v>12.51</v>
      </c>
      <c r="I221" s="5">
        <v>15.59</v>
      </c>
      <c r="J221" s="5">
        <v>113.1</v>
      </c>
      <c r="K221" s="5">
        <v>187.09</v>
      </c>
      <c r="L221" s="1">
        <v>12.652594392879971</v>
      </c>
      <c r="M221" s="1">
        <v>83.507122993007698</v>
      </c>
      <c r="N221" s="1">
        <v>68.32400972155196</v>
      </c>
      <c r="O221" s="1">
        <v>151.83113271455966</v>
      </c>
      <c r="P221" s="1">
        <f t="shared" si="24"/>
        <v>25.42</v>
      </c>
      <c r="Q221" s="1">
        <f t="shared" si="25"/>
        <v>31.69</v>
      </c>
      <c r="R221" s="1">
        <f t="shared" si="26"/>
        <v>408.75</v>
      </c>
      <c r="S221" s="1">
        <f t="shared" si="27"/>
        <v>610.25</v>
      </c>
      <c r="T221" s="1">
        <f t="shared" si="28"/>
        <v>12.51</v>
      </c>
      <c r="U221" s="1">
        <f t="shared" si="29"/>
        <v>15.59</v>
      </c>
      <c r="V221" s="1">
        <f t="shared" si="30"/>
        <v>113.1</v>
      </c>
      <c r="W221" s="1">
        <f t="shared" si="31"/>
        <v>187.09</v>
      </c>
    </row>
    <row r="222" spans="1:23">
      <c r="A222" s="4" t="s">
        <v>8</v>
      </c>
      <c r="B222" s="4" t="s">
        <v>4</v>
      </c>
      <c r="C222" s="4" t="s">
        <v>7</v>
      </c>
      <c r="D222" s="5">
        <v>18.653324900000001</v>
      </c>
      <c r="E222" s="5">
        <v>29.554618680000001</v>
      </c>
      <c r="F222" s="5">
        <v>299.95</v>
      </c>
      <c r="G222" s="5">
        <v>650.53</v>
      </c>
      <c r="H222" s="5">
        <v>9.18</v>
      </c>
      <c r="I222" s="5">
        <v>14.54</v>
      </c>
      <c r="J222" s="5">
        <v>45.77</v>
      </c>
      <c r="K222" s="5">
        <v>174.51</v>
      </c>
      <c r="L222" s="1">
        <v>15.994475207085955</v>
      </c>
      <c r="M222" s="1">
        <v>48.400672800573062</v>
      </c>
      <c r="N222" s="1">
        <v>143.5330296844584</v>
      </c>
      <c r="O222" s="1">
        <v>191.93370248503146</v>
      </c>
      <c r="P222" s="1">
        <f t="shared" si="24"/>
        <v>18.649999999999999</v>
      </c>
      <c r="Q222" s="1">
        <f t="shared" si="25"/>
        <v>29.55</v>
      </c>
      <c r="R222" s="1">
        <f t="shared" si="26"/>
        <v>299.95</v>
      </c>
      <c r="S222" s="1">
        <f t="shared" si="27"/>
        <v>650.53</v>
      </c>
      <c r="T222" s="1">
        <f t="shared" si="28"/>
        <v>9.18</v>
      </c>
      <c r="U222" s="1">
        <f t="shared" si="29"/>
        <v>14.54</v>
      </c>
      <c r="V222" s="1">
        <f t="shared" si="30"/>
        <v>45.77</v>
      </c>
      <c r="W222" s="1">
        <f t="shared" si="31"/>
        <v>174.51</v>
      </c>
    </row>
    <row r="223" spans="1:23">
      <c r="A223" s="4" t="s">
        <v>8</v>
      </c>
      <c r="B223" s="4" t="s">
        <v>4</v>
      </c>
      <c r="C223" s="4" t="s">
        <v>7</v>
      </c>
      <c r="D223" s="5">
        <v>23.013367580000001</v>
      </c>
      <c r="E223" s="5">
        <v>31.682786870000001</v>
      </c>
      <c r="F223" s="5">
        <v>370.05</v>
      </c>
      <c r="G223" s="5">
        <v>648.86</v>
      </c>
      <c r="H223" s="5">
        <v>11.32</v>
      </c>
      <c r="I223" s="5">
        <v>15.59</v>
      </c>
      <c r="J223" s="5">
        <v>84.69</v>
      </c>
      <c r="K223" s="5">
        <v>187.07</v>
      </c>
      <c r="L223" s="1">
        <v>11.766650153686916</v>
      </c>
      <c r="M223" s="1">
        <v>94.133201229495256</v>
      </c>
      <c r="N223" s="1">
        <v>47.066600614747735</v>
      </c>
      <c r="O223" s="1">
        <v>141.19980184424298</v>
      </c>
      <c r="P223" s="1">
        <f t="shared" si="24"/>
        <v>23.01</v>
      </c>
      <c r="Q223" s="1">
        <f t="shared" si="25"/>
        <v>31.68</v>
      </c>
      <c r="R223" s="1">
        <f t="shared" si="26"/>
        <v>370.05</v>
      </c>
      <c r="S223" s="1">
        <f t="shared" si="27"/>
        <v>648.86</v>
      </c>
      <c r="T223" s="1">
        <f t="shared" si="28"/>
        <v>11.32</v>
      </c>
      <c r="U223" s="1">
        <f t="shared" si="29"/>
        <v>15.59</v>
      </c>
      <c r="V223" s="1">
        <f t="shared" si="30"/>
        <v>84.69</v>
      </c>
      <c r="W223" s="1">
        <f t="shared" si="31"/>
        <v>187.07</v>
      </c>
    </row>
    <row r="224" spans="1:23">
      <c r="A224" s="4" t="s">
        <v>11</v>
      </c>
      <c r="B224" s="4" t="s">
        <v>3</v>
      </c>
      <c r="C224" s="4" t="s">
        <v>7</v>
      </c>
      <c r="D224" s="5">
        <v>1.5051506720000001</v>
      </c>
      <c r="E224" s="5">
        <v>1.5719191990000001</v>
      </c>
      <c r="F224" s="5">
        <v>55.84</v>
      </c>
      <c r="G224" s="5">
        <v>60.8</v>
      </c>
      <c r="H224" s="5">
        <v>0.8</v>
      </c>
      <c r="I224" s="5">
        <v>0.83</v>
      </c>
      <c r="J224" s="5">
        <v>9.16</v>
      </c>
      <c r="K224" s="5">
        <v>10.01</v>
      </c>
      <c r="L224" s="1">
        <v>0.15342987804878053</v>
      </c>
      <c r="M224" s="1">
        <v>-1.3461585365853681</v>
      </c>
      <c r="N224" s="1">
        <v>3.1873170731707345</v>
      </c>
      <c r="O224" s="1">
        <v>1.8411585365853664</v>
      </c>
      <c r="P224" s="1">
        <f t="shared" si="24"/>
        <v>1.51</v>
      </c>
      <c r="Q224" s="1">
        <f t="shared" si="25"/>
        <v>1.57</v>
      </c>
      <c r="R224" s="1">
        <f t="shared" si="26"/>
        <v>55.84</v>
      </c>
      <c r="S224" s="1">
        <f t="shared" si="27"/>
        <v>60.8</v>
      </c>
      <c r="T224" s="1">
        <f t="shared" si="28"/>
        <v>0.8</v>
      </c>
      <c r="U224" s="1">
        <f t="shared" si="29"/>
        <v>0.83</v>
      </c>
      <c r="V224" s="1">
        <f t="shared" si="30"/>
        <v>9.16</v>
      </c>
      <c r="W224" s="1">
        <f t="shared" si="31"/>
        <v>10.01</v>
      </c>
    </row>
    <row r="225" spans="1:23">
      <c r="A225" s="4" t="s">
        <v>11</v>
      </c>
      <c r="B225" s="4" t="s">
        <v>3</v>
      </c>
      <c r="C225" s="4" t="s">
        <v>7</v>
      </c>
      <c r="D225" s="5">
        <v>3.0194626869999999</v>
      </c>
      <c r="E225" s="5">
        <v>3.251838614</v>
      </c>
      <c r="F225" s="5">
        <v>80.95</v>
      </c>
      <c r="G225" s="5">
        <v>93.41</v>
      </c>
      <c r="H225" s="5">
        <v>1.1599999999999999</v>
      </c>
      <c r="I225" s="5">
        <v>1.25</v>
      </c>
      <c r="J225" s="5">
        <v>12.82</v>
      </c>
      <c r="K225" s="5">
        <v>14.96</v>
      </c>
      <c r="L225" s="1">
        <v>7.4249999999999997E-2</v>
      </c>
      <c r="M225" s="1">
        <v>-2.0790000000000011</v>
      </c>
      <c r="N225" s="1">
        <v>2.9700000000000011</v>
      </c>
      <c r="O225" s="1">
        <v>0.89100000000000001</v>
      </c>
      <c r="P225" s="1">
        <f t="shared" si="24"/>
        <v>3.02</v>
      </c>
      <c r="Q225" s="1">
        <f t="shared" si="25"/>
        <v>3.25</v>
      </c>
      <c r="R225" s="1">
        <f t="shared" si="26"/>
        <v>80.95</v>
      </c>
      <c r="S225" s="1">
        <f t="shared" si="27"/>
        <v>93.41</v>
      </c>
      <c r="T225" s="1">
        <f t="shared" si="28"/>
        <v>1.1599999999999999</v>
      </c>
      <c r="U225" s="1">
        <f t="shared" si="29"/>
        <v>1.25</v>
      </c>
      <c r="V225" s="1">
        <f t="shared" si="30"/>
        <v>12.82</v>
      </c>
      <c r="W225" s="1">
        <f t="shared" si="31"/>
        <v>14.96</v>
      </c>
    </row>
    <row r="226" spans="1:23">
      <c r="A226" s="4" t="s">
        <v>11</v>
      </c>
      <c r="B226" s="4" t="s">
        <v>3</v>
      </c>
      <c r="C226" s="4" t="s">
        <v>7</v>
      </c>
      <c r="D226" s="5">
        <v>3.0619933129999999</v>
      </c>
      <c r="E226" s="5">
        <v>3.2090366239999999</v>
      </c>
      <c r="F226" s="5">
        <v>80.349999999999994</v>
      </c>
      <c r="G226" s="5">
        <v>88.07</v>
      </c>
      <c r="H226" s="5">
        <v>1.1499999999999999</v>
      </c>
      <c r="I226" s="5">
        <v>1.2</v>
      </c>
      <c r="J226" s="5">
        <v>13.13</v>
      </c>
      <c r="K226" s="5">
        <v>14.45</v>
      </c>
      <c r="L226" s="1">
        <v>0.12958536585365865</v>
      </c>
      <c r="M226" s="1">
        <v>-0.76302439024390312</v>
      </c>
      <c r="N226" s="1">
        <v>2.3180487804878069</v>
      </c>
      <c r="O226" s="1">
        <v>1.5550243902439038</v>
      </c>
      <c r="P226" s="1">
        <f t="shared" si="24"/>
        <v>3.06</v>
      </c>
      <c r="Q226" s="1">
        <f t="shared" si="25"/>
        <v>3.21</v>
      </c>
      <c r="R226" s="1">
        <f t="shared" si="26"/>
        <v>80.349999999999994</v>
      </c>
      <c r="S226" s="1">
        <f t="shared" si="27"/>
        <v>88.07</v>
      </c>
      <c r="T226" s="1">
        <f t="shared" si="28"/>
        <v>1.1499999999999999</v>
      </c>
      <c r="U226" s="1">
        <f t="shared" si="29"/>
        <v>1.2</v>
      </c>
      <c r="V226" s="1">
        <f t="shared" si="30"/>
        <v>13.13</v>
      </c>
      <c r="W226" s="1">
        <f t="shared" si="31"/>
        <v>14.45</v>
      </c>
    </row>
    <row r="227" spans="1:23">
      <c r="A227" s="4" t="s">
        <v>11</v>
      </c>
      <c r="B227" s="4" t="s">
        <v>3</v>
      </c>
      <c r="C227" s="4" t="s">
        <v>7</v>
      </c>
      <c r="D227" s="5">
        <v>1.6268130890000001</v>
      </c>
      <c r="E227" s="5">
        <v>1.657914326</v>
      </c>
      <c r="F227" s="5">
        <v>64.11</v>
      </c>
      <c r="G227" s="5">
        <v>66.56</v>
      </c>
      <c r="H227" s="5">
        <v>0.92</v>
      </c>
      <c r="I227" s="5">
        <v>0.93</v>
      </c>
      <c r="J227" s="5">
        <v>10.79</v>
      </c>
      <c r="K227" s="5">
        <v>11.21</v>
      </c>
      <c r="L227" s="1">
        <v>0.12515853658536596</v>
      </c>
      <c r="M227" s="1">
        <v>-1.1059024390243912</v>
      </c>
      <c r="N227" s="1">
        <v>2.6078048780487828</v>
      </c>
      <c r="O227" s="1">
        <v>1.5019024390243916</v>
      </c>
      <c r="P227" s="1">
        <f t="shared" si="24"/>
        <v>1.63</v>
      </c>
      <c r="Q227" s="1">
        <f t="shared" si="25"/>
        <v>1.66</v>
      </c>
      <c r="R227" s="1">
        <f t="shared" si="26"/>
        <v>64.11</v>
      </c>
      <c r="S227" s="1">
        <f t="shared" si="27"/>
        <v>66.56</v>
      </c>
      <c r="T227" s="1">
        <f t="shared" si="28"/>
        <v>0.92</v>
      </c>
      <c r="U227" s="1">
        <f t="shared" si="29"/>
        <v>0.93</v>
      </c>
      <c r="V227" s="1">
        <f t="shared" si="30"/>
        <v>10.79</v>
      </c>
      <c r="W227" s="1">
        <f t="shared" si="31"/>
        <v>11.21</v>
      </c>
    </row>
    <row r="228" spans="1:23">
      <c r="A228" s="4" t="s">
        <v>11</v>
      </c>
      <c r="B228" s="4" t="s">
        <v>3</v>
      </c>
      <c r="C228" s="4" t="s">
        <v>7</v>
      </c>
      <c r="D228" s="5">
        <v>1.5955000210000001</v>
      </c>
      <c r="E228" s="5">
        <v>1.7444920820000001</v>
      </c>
      <c r="F228" s="5">
        <v>59.11</v>
      </c>
      <c r="G228" s="5">
        <v>70.150000000000006</v>
      </c>
      <c r="H228" s="5">
        <v>0.85</v>
      </c>
      <c r="I228" s="5">
        <v>0.92</v>
      </c>
      <c r="J228" s="5">
        <v>9.1999999999999993</v>
      </c>
      <c r="K228" s="5">
        <v>11.09</v>
      </c>
      <c r="L228" s="1">
        <v>0.15564329268292695</v>
      </c>
      <c r="M228" s="1">
        <v>-1.1747195121951206</v>
      </c>
      <c r="N228" s="1">
        <v>3.0424390243902439</v>
      </c>
      <c r="O228" s="1">
        <v>1.8677195121951233</v>
      </c>
      <c r="P228" s="1">
        <f t="shared" si="24"/>
        <v>1.6</v>
      </c>
      <c r="Q228" s="1">
        <f t="shared" si="25"/>
        <v>1.74</v>
      </c>
      <c r="R228" s="1">
        <f t="shared" si="26"/>
        <v>59.11</v>
      </c>
      <c r="S228" s="1">
        <f t="shared" si="27"/>
        <v>70.150000000000006</v>
      </c>
      <c r="T228" s="1">
        <f t="shared" si="28"/>
        <v>0.85</v>
      </c>
      <c r="U228" s="1">
        <f t="shared" si="29"/>
        <v>0.92</v>
      </c>
      <c r="V228" s="1">
        <f t="shared" si="30"/>
        <v>9.1999999999999993</v>
      </c>
      <c r="W228" s="1">
        <f t="shared" si="31"/>
        <v>11.09</v>
      </c>
    </row>
    <row r="229" spans="1:23">
      <c r="A229" s="4" t="s">
        <v>11</v>
      </c>
      <c r="B229" s="4" t="s">
        <v>3</v>
      </c>
      <c r="C229" s="4" t="s">
        <v>7</v>
      </c>
      <c r="D229" s="5">
        <v>3.7242031739999999</v>
      </c>
      <c r="E229" s="5">
        <v>4.1025500429999999</v>
      </c>
      <c r="F229" s="5">
        <v>83.61</v>
      </c>
      <c r="G229" s="5">
        <v>100.6</v>
      </c>
      <c r="H229" s="5">
        <v>1.2</v>
      </c>
      <c r="I229" s="5">
        <v>1.32</v>
      </c>
      <c r="J229" s="5">
        <v>12.89</v>
      </c>
      <c r="K229" s="5">
        <v>15.8</v>
      </c>
      <c r="L229" s="1">
        <v>0.11378963414634152</v>
      </c>
      <c r="M229" s="1">
        <v>-2.2564756097560972</v>
      </c>
      <c r="N229" s="1">
        <v>3.6219512195121952</v>
      </c>
      <c r="O229" s="1">
        <v>1.3654756097560983</v>
      </c>
      <c r="P229" s="1">
        <f t="shared" si="24"/>
        <v>3.72</v>
      </c>
      <c r="Q229" s="1">
        <f t="shared" si="25"/>
        <v>4.0999999999999996</v>
      </c>
      <c r="R229" s="1">
        <f t="shared" si="26"/>
        <v>83.61</v>
      </c>
      <c r="S229" s="1">
        <f t="shared" si="27"/>
        <v>100.6</v>
      </c>
      <c r="T229" s="1">
        <f t="shared" si="28"/>
        <v>1.2</v>
      </c>
      <c r="U229" s="1">
        <f t="shared" si="29"/>
        <v>1.32</v>
      </c>
      <c r="V229" s="1">
        <f t="shared" si="30"/>
        <v>12.89</v>
      </c>
      <c r="W229" s="1">
        <f t="shared" si="31"/>
        <v>15.8</v>
      </c>
    </row>
    <row r="230" spans="1:23">
      <c r="A230" s="4" t="s">
        <v>11</v>
      </c>
      <c r="B230" s="4" t="s">
        <v>4</v>
      </c>
      <c r="C230" s="4" t="s">
        <v>7</v>
      </c>
      <c r="D230" s="5">
        <v>1.3190595549999999</v>
      </c>
      <c r="E230" s="5">
        <v>1.587541278</v>
      </c>
      <c r="F230" s="5">
        <v>44.67</v>
      </c>
      <c r="G230" s="5">
        <v>62.85</v>
      </c>
      <c r="H230" s="5">
        <v>0.51</v>
      </c>
      <c r="I230" s="5">
        <v>0.62</v>
      </c>
      <c r="J230" s="5">
        <v>4.9000000000000004</v>
      </c>
      <c r="K230" s="5">
        <v>7.4</v>
      </c>
      <c r="L230" s="1">
        <v>1.5827492378048775</v>
      </c>
      <c r="M230" s="1">
        <v>-2.2777408536585639</v>
      </c>
      <c r="N230" s="1">
        <v>21.270731707317093</v>
      </c>
      <c r="O230" s="1">
        <v>18.992990853658529</v>
      </c>
      <c r="P230" s="1">
        <f t="shared" si="24"/>
        <v>1.32</v>
      </c>
      <c r="Q230" s="1">
        <f t="shared" si="25"/>
        <v>1.59</v>
      </c>
      <c r="R230" s="1">
        <f t="shared" si="26"/>
        <v>44.67</v>
      </c>
      <c r="S230" s="1">
        <f t="shared" si="27"/>
        <v>62.85</v>
      </c>
      <c r="T230" s="1">
        <f t="shared" si="28"/>
        <v>0.51</v>
      </c>
      <c r="U230" s="1">
        <f t="shared" si="29"/>
        <v>0.62</v>
      </c>
      <c r="V230" s="1">
        <f t="shared" si="30"/>
        <v>4.9000000000000004</v>
      </c>
      <c r="W230" s="1">
        <f t="shared" si="31"/>
        <v>7.4</v>
      </c>
    </row>
    <row r="231" spans="1:23">
      <c r="A231" s="4" t="s">
        <v>11</v>
      </c>
      <c r="B231" s="4" t="s">
        <v>4</v>
      </c>
      <c r="C231" s="4" t="s">
        <v>7</v>
      </c>
      <c r="D231" s="5">
        <v>2.1214425330000002</v>
      </c>
      <c r="E231" s="5">
        <v>2.2443028200000001</v>
      </c>
      <c r="F231" s="5">
        <v>61.08</v>
      </c>
      <c r="G231" s="5">
        <v>68.16</v>
      </c>
      <c r="H231" s="5">
        <v>0.7</v>
      </c>
      <c r="I231" s="5">
        <v>0.74</v>
      </c>
      <c r="J231" s="5">
        <v>7.92</v>
      </c>
      <c r="K231" s="5">
        <v>8.9</v>
      </c>
      <c r="L231" s="1">
        <v>1.9269214939024408</v>
      </c>
      <c r="M231" s="1">
        <v>-9.3148079268292605</v>
      </c>
      <c r="N231" s="1">
        <v>32.43786585365855</v>
      </c>
      <c r="O231" s="1">
        <v>23.12305792682929</v>
      </c>
      <c r="P231" s="1">
        <f t="shared" si="24"/>
        <v>2.12</v>
      </c>
      <c r="Q231" s="1">
        <f t="shared" si="25"/>
        <v>2.2400000000000002</v>
      </c>
      <c r="R231" s="1">
        <f t="shared" si="26"/>
        <v>61.08</v>
      </c>
      <c r="S231" s="1">
        <f t="shared" si="27"/>
        <v>68.16</v>
      </c>
      <c r="T231" s="1">
        <f t="shared" si="28"/>
        <v>0.7</v>
      </c>
      <c r="U231" s="1">
        <f t="shared" si="29"/>
        <v>0.74</v>
      </c>
      <c r="V231" s="1">
        <f t="shared" si="30"/>
        <v>7.92</v>
      </c>
      <c r="W231" s="1">
        <f t="shared" si="31"/>
        <v>8.9</v>
      </c>
    </row>
    <row r="232" spans="1:23">
      <c r="A232" s="4" t="s">
        <v>11</v>
      </c>
      <c r="B232" s="4" t="s">
        <v>4</v>
      </c>
      <c r="C232" s="4" t="s">
        <v>7</v>
      </c>
      <c r="D232" s="5">
        <v>0.97797183099999996</v>
      </c>
      <c r="E232" s="5">
        <v>1.061602894</v>
      </c>
      <c r="F232" s="5">
        <v>51.82</v>
      </c>
      <c r="G232" s="5">
        <v>60.69</v>
      </c>
      <c r="H232" s="5">
        <v>0.59</v>
      </c>
      <c r="I232" s="5">
        <v>0.65</v>
      </c>
      <c r="J232" s="5">
        <v>6.53</v>
      </c>
      <c r="K232" s="5">
        <v>7.75</v>
      </c>
      <c r="L232" s="1">
        <v>2.4055129573170739</v>
      </c>
      <c r="M232" s="1">
        <v>-1.9764054878048789</v>
      </c>
      <c r="N232" s="1">
        <v>30.842560975609768</v>
      </c>
      <c r="O232" s="1">
        <v>28.866155487804889</v>
      </c>
      <c r="P232" s="1">
        <f t="shared" si="24"/>
        <v>0.98</v>
      </c>
      <c r="Q232" s="1">
        <f t="shared" si="25"/>
        <v>1.06</v>
      </c>
      <c r="R232" s="1">
        <f t="shared" si="26"/>
        <v>51.82</v>
      </c>
      <c r="S232" s="1">
        <f t="shared" si="27"/>
        <v>60.69</v>
      </c>
      <c r="T232" s="1">
        <f t="shared" si="28"/>
        <v>0.59</v>
      </c>
      <c r="U232" s="1">
        <f t="shared" si="29"/>
        <v>0.65</v>
      </c>
      <c r="V232" s="1">
        <f t="shared" si="30"/>
        <v>6.53</v>
      </c>
      <c r="W232" s="1">
        <f t="shared" si="31"/>
        <v>7.75</v>
      </c>
    </row>
  </sheetData>
  <sortState ref="A2:WVW233">
    <sortCondition ref="C2:C233" customList="non-upwelling,upwelling 2010/2011,upwelling 2011/2012"/>
    <sortCondition ref="A2:A233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232"/>
  <sheetViews>
    <sheetView tabSelected="1" topLeftCell="B220" workbookViewId="0">
      <selection activeCell="F3" sqref="F3"/>
    </sheetView>
  </sheetViews>
  <sheetFormatPr baseColWidth="10" defaultRowHeight="15"/>
  <cols>
    <col min="1" max="1" width="26.7109375" style="4" bestFit="1" customWidth="1"/>
    <col min="2" max="2" width="9.5703125" style="4" bestFit="1" customWidth="1"/>
    <col min="3" max="3" width="19.28515625" style="4" bestFit="1" customWidth="1"/>
    <col min="4" max="4" width="22.28515625" bestFit="1" customWidth="1"/>
    <col min="5" max="5" width="23.85546875" bestFit="1" customWidth="1"/>
    <col min="6" max="6" width="22.28515625" bestFit="1" customWidth="1"/>
    <col min="7" max="7" width="23.85546875" bestFit="1" customWidth="1"/>
    <col min="8" max="8" width="33.85546875" bestFit="1" customWidth="1"/>
    <col min="9" max="9" width="36.28515625" bestFit="1" customWidth="1"/>
    <col min="10" max="10" width="40.140625" bestFit="1" customWidth="1"/>
    <col min="11" max="11" width="42.7109375" bestFit="1" customWidth="1"/>
    <col min="12" max="12" width="53.85546875" bestFit="1" customWidth="1"/>
    <col min="13" max="13" width="57.7109375" bestFit="1" customWidth="1"/>
    <col min="14" max="14" width="55.42578125" bestFit="1" customWidth="1"/>
    <col min="15" max="15" width="60.140625" bestFit="1" customWidth="1"/>
  </cols>
  <sheetData>
    <row r="1" spans="1:19">
      <c r="A1" s="6" t="s">
        <v>12</v>
      </c>
      <c r="B1" s="7" t="s">
        <v>0</v>
      </c>
      <c r="C1" s="6" t="s">
        <v>1</v>
      </c>
      <c r="D1" s="8" t="s">
        <v>22</v>
      </c>
      <c r="E1" s="8" t="s">
        <v>24</v>
      </c>
      <c r="F1" s="8" t="s">
        <v>22</v>
      </c>
      <c r="G1" s="8" t="s">
        <v>24</v>
      </c>
      <c r="H1" s="8" t="s">
        <v>28</v>
      </c>
      <c r="I1" s="8" t="s">
        <v>27</v>
      </c>
      <c r="J1" s="8" t="s">
        <v>26</v>
      </c>
      <c r="K1" s="8" t="s">
        <v>25</v>
      </c>
    </row>
    <row r="2" spans="1:19" ht="18.75">
      <c r="A2" s="9"/>
      <c r="B2" s="10"/>
      <c r="C2" s="9"/>
      <c r="D2" s="12" t="s">
        <v>31</v>
      </c>
      <c r="E2" s="12"/>
      <c r="F2" s="12" t="s">
        <v>32</v>
      </c>
      <c r="G2" s="12"/>
      <c r="H2" s="12" t="s">
        <v>30</v>
      </c>
      <c r="I2" s="12"/>
      <c r="J2" s="12" t="s">
        <v>29</v>
      </c>
      <c r="K2" s="12"/>
      <c r="L2" s="11"/>
      <c r="M2" s="11"/>
      <c r="N2" s="11"/>
      <c r="O2" s="11"/>
    </row>
    <row r="3" spans="1:19">
      <c r="A3" s="4" t="s">
        <v>9</v>
      </c>
      <c r="B3" s="3" t="s">
        <v>3</v>
      </c>
      <c r="C3" s="4" t="s">
        <v>6</v>
      </c>
      <c r="D3" s="5">
        <v>4.5</v>
      </c>
      <c r="E3" s="5">
        <v>6.61</v>
      </c>
      <c r="F3" s="5">
        <v>53.97</v>
      </c>
      <c r="G3" s="5">
        <v>104.71</v>
      </c>
      <c r="H3" s="5">
        <v>1.42</v>
      </c>
      <c r="I3" s="5">
        <v>2.09</v>
      </c>
      <c r="J3" s="5">
        <v>9.06</v>
      </c>
      <c r="K3" s="5">
        <v>25.13</v>
      </c>
      <c r="L3" s="5"/>
      <c r="M3" s="5"/>
      <c r="N3" s="5"/>
      <c r="O3" s="5"/>
      <c r="P3" s="5"/>
      <c r="Q3" s="5"/>
      <c r="R3" s="5"/>
      <c r="S3" s="5"/>
    </row>
    <row r="4" spans="1:19">
      <c r="A4" s="4" t="s">
        <v>9</v>
      </c>
      <c r="B4" s="3" t="s">
        <v>3</v>
      </c>
      <c r="C4" s="4" t="s">
        <v>6</v>
      </c>
      <c r="D4" s="5">
        <v>2.92</v>
      </c>
      <c r="E4" s="5">
        <v>5.48</v>
      </c>
      <c r="F4" s="5">
        <v>35.020000000000003</v>
      </c>
      <c r="G4" s="5">
        <v>96.61</v>
      </c>
      <c r="H4" s="5">
        <v>0.92</v>
      </c>
      <c r="I4" s="5">
        <v>1.74</v>
      </c>
      <c r="J4" s="5">
        <v>1.34</v>
      </c>
      <c r="K4" s="5">
        <v>20.85</v>
      </c>
      <c r="L4" s="5"/>
      <c r="M4" s="5"/>
      <c r="N4" s="5"/>
      <c r="O4" s="5"/>
      <c r="P4" s="5"/>
      <c r="Q4" s="5"/>
      <c r="R4" s="5"/>
      <c r="S4" s="5"/>
    </row>
    <row r="5" spans="1:19">
      <c r="A5" s="4" t="s">
        <v>9</v>
      </c>
      <c r="B5" s="3" t="s">
        <v>3</v>
      </c>
      <c r="C5" s="4" t="s">
        <v>6</v>
      </c>
      <c r="D5" s="5">
        <v>2.99</v>
      </c>
      <c r="E5" s="5">
        <v>4.8499999999999996</v>
      </c>
      <c r="F5" s="5">
        <v>35.86</v>
      </c>
      <c r="G5" s="5">
        <v>80.53</v>
      </c>
      <c r="H5" s="5">
        <v>0.95</v>
      </c>
      <c r="I5" s="5">
        <v>1.54</v>
      </c>
      <c r="J5" s="5">
        <v>4.28</v>
      </c>
      <c r="K5" s="5">
        <v>18.440000000000001</v>
      </c>
      <c r="L5" s="5"/>
      <c r="M5" s="5"/>
      <c r="N5" s="5"/>
      <c r="O5" s="5"/>
      <c r="P5" s="5"/>
      <c r="Q5" s="5"/>
      <c r="R5" s="5"/>
      <c r="S5" s="5"/>
    </row>
    <row r="6" spans="1:19">
      <c r="A6" s="4" t="s">
        <v>9</v>
      </c>
      <c r="B6" s="3" t="s">
        <v>3</v>
      </c>
      <c r="C6" s="4" t="s">
        <v>6</v>
      </c>
      <c r="D6" s="5">
        <v>3.92</v>
      </c>
      <c r="E6" s="5">
        <v>5.23</v>
      </c>
      <c r="F6" s="5">
        <v>47.01</v>
      </c>
      <c r="G6" s="5">
        <v>78.400000000000006</v>
      </c>
      <c r="H6" s="5">
        <v>1.24</v>
      </c>
      <c r="I6" s="5">
        <v>1.66</v>
      </c>
      <c r="J6" s="5">
        <v>9.92</v>
      </c>
      <c r="K6" s="5">
        <v>19.87</v>
      </c>
      <c r="L6" s="5"/>
      <c r="M6" s="5"/>
      <c r="N6" s="5"/>
      <c r="O6" s="5"/>
      <c r="P6" s="5"/>
      <c r="Q6" s="5"/>
      <c r="R6" s="5"/>
      <c r="S6" s="5"/>
    </row>
    <row r="7" spans="1:19">
      <c r="A7" s="4" t="s">
        <v>9</v>
      </c>
      <c r="B7" s="3" t="s">
        <v>3</v>
      </c>
      <c r="C7" s="4" t="s">
        <v>6</v>
      </c>
      <c r="D7" s="5">
        <v>1.95</v>
      </c>
      <c r="E7" s="5">
        <v>3.38</v>
      </c>
      <c r="F7" s="5">
        <v>23.44</v>
      </c>
      <c r="G7" s="5">
        <v>57.66</v>
      </c>
      <c r="H7" s="5">
        <v>0.62</v>
      </c>
      <c r="I7" s="5">
        <v>1.07</v>
      </c>
      <c r="J7" s="5">
        <v>2</v>
      </c>
      <c r="K7" s="5">
        <v>12.85</v>
      </c>
      <c r="L7" s="5"/>
      <c r="M7" s="5"/>
      <c r="N7" s="5"/>
      <c r="O7" s="5"/>
      <c r="P7" s="5"/>
      <c r="Q7" s="5"/>
      <c r="R7" s="5"/>
      <c r="S7" s="5"/>
    </row>
    <row r="8" spans="1:19">
      <c r="A8" s="2" t="s">
        <v>9</v>
      </c>
      <c r="B8" s="3" t="s">
        <v>4</v>
      </c>
      <c r="C8" s="4" t="s">
        <v>6</v>
      </c>
      <c r="D8" s="5">
        <v>1.8</v>
      </c>
      <c r="E8" s="5">
        <v>5.58</v>
      </c>
      <c r="F8" s="5">
        <v>21.66</v>
      </c>
      <c r="G8" s="5">
        <v>112.37</v>
      </c>
      <c r="H8" s="5">
        <v>0.72</v>
      </c>
      <c r="I8" s="5">
        <v>2.2200000000000002</v>
      </c>
      <c r="J8" s="5">
        <v>-9.43</v>
      </c>
      <c r="K8" s="5">
        <v>26.66</v>
      </c>
      <c r="L8" s="5"/>
      <c r="M8" s="5"/>
      <c r="N8" s="5"/>
      <c r="O8" s="5"/>
      <c r="P8" s="5"/>
      <c r="Q8" s="5"/>
      <c r="R8" s="5"/>
      <c r="S8" s="5"/>
    </row>
    <row r="9" spans="1:19">
      <c r="A9" s="2" t="s">
        <v>9</v>
      </c>
      <c r="B9" s="3" t="s">
        <v>4</v>
      </c>
      <c r="C9" s="4" t="s">
        <v>6</v>
      </c>
      <c r="D9" s="5">
        <v>6.22</v>
      </c>
      <c r="E9" s="5">
        <v>10.23</v>
      </c>
      <c r="F9" s="5">
        <v>74.67</v>
      </c>
      <c r="G9" s="5">
        <v>170.75</v>
      </c>
      <c r="H9" s="5">
        <v>2.48</v>
      </c>
      <c r="I9" s="5">
        <v>4.07</v>
      </c>
      <c r="J9" s="5">
        <v>10.59</v>
      </c>
      <c r="K9" s="5">
        <v>48.81</v>
      </c>
      <c r="L9" s="5"/>
      <c r="M9" s="5"/>
      <c r="N9" s="5"/>
      <c r="O9" s="5"/>
      <c r="P9" s="5"/>
      <c r="Q9" s="5"/>
      <c r="R9" s="5"/>
      <c r="S9" s="5"/>
    </row>
    <row r="10" spans="1:19">
      <c r="A10" s="2" t="s">
        <v>9</v>
      </c>
      <c r="B10" s="3" t="s">
        <v>4</v>
      </c>
      <c r="C10" s="4" t="s">
        <v>6</v>
      </c>
      <c r="D10" s="5">
        <v>9</v>
      </c>
      <c r="E10" s="5">
        <v>12.36</v>
      </c>
      <c r="F10" s="5">
        <v>108.03</v>
      </c>
      <c r="G10" s="5">
        <v>188.51</v>
      </c>
      <c r="H10" s="5">
        <v>3.58</v>
      </c>
      <c r="I10" s="5">
        <v>4.92</v>
      </c>
      <c r="J10" s="5">
        <v>26.97</v>
      </c>
      <c r="K10" s="5">
        <v>58.98</v>
      </c>
      <c r="L10" s="5"/>
      <c r="M10" s="5"/>
      <c r="N10" s="5"/>
      <c r="O10" s="5"/>
      <c r="P10" s="5"/>
      <c r="Q10" s="5"/>
      <c r="R10" s="5"/>
      <c r="S10" s="5"/>
    </row>
    <row r="11" spans="1:19">
      <c r="A11" s="2" t="s">
        <v>9</v>
      </c>
      <c r="B11" s="3" t="s">
        <v>4</v>
      </c>
      <c r="C11" s="4" t="s">
        <v>6</v>
      </c>
      <c r="D11" s="5">
        <v>1.74</v>
      </c>
      <c r="E11" s="5">
        <v>2.73</v>
      </c>
      <c r="F11" s="5">
        <v>20.85</v>
      </c>
      <c r="G11" s="5">
        <v>44.65</v>
      </c>
      <c r="H11" s="5">
        <v>0.69</v>
      </c>
      <c r="I11" s="5">
        <v>1.0900000000000001</v>
      </c>
      <c r="J11" s="5">
        <v>3.56</v>
      </c>
      <c r="K11" s="5">
        <v>13.03</v>
      </c>
      <c r="L11" s="5"/>
      <c r="M11" s="5"/>
      <c r="N11" s="5"/>
      <c r="O11" s="5"/>
      <c r="P11" s="5"/>
      <c r="Q11" s="5"/>
      <c r="R11" s="5"/>
      <c r="S11" s="5"/>
    </row>
    <row r="12" spans="1:19">
      <c r="A12" s="2" t="s">
        <v>9</v>
      </c>
      <c r="B12" s="3" t="s">
        <v>4</v>
      </c>
      <c r="C12" s="4" t="s">
        <v>6</v>
      </c>
      <c r="D12" s="5">
        <v>6.95</v>
      </c>
      <c r="E12" s="5">
        <v>10.79</v>
      </c>
      <c r="F12" s="5">
        <v>83.35</v>
      </c>
      <c r="G12" s="5">
        <v>175.51</v>
      </c>
      <c r="H12" s="5">
        <v>2.76</v>
      </c>
      <c r="I12" s="5">
        <v>4.29</v>
      </c>
      <c r="J12" s="5">
        <v>14.83</v>
      </c>
      <c r="K12" s="5">
        <v>51.49</v>
      </c>
      <c r="L12" s="5"/>
      <c r="M12" s="5"/>
      <c r="N12" s="5"/>
      <c r="O12" s="5"/>
      <c r="P12" s="5"/>
      <c r="Q12" s="5"/>
      <c r="R12" s="5"/>
      <c r="S12" s="5"/>
    </row>
    <row r="13" spans="1:19">
      <c r="A13" s="4" t="s">
        <v>9</v>
      </c>
      <c r="B13" s="3" t="s">
        <v>4</v>
      </c>
      <c r="C13" s="4" t="s">
        <v>6</v>
      </c>
      <c r="D13" s="5">
        <v>7.1</v>
      </c>
      <c r="E13" s="5">
        <v>11.15</v>
      </c>
      <c r="F13" s="5">
        <v>85.21</v>
      </c>
      <c r="G13" s="5">
        <v>182.35</v>
      </c>
      <c r="H13" s="5">
        <v>2.82</v>
      </c>
      <c r="I13" s="5">
        <v>4.43</v>
      </c>
      <c r="J13" s="5">
        <v>14.57</v>
      </c>
      <c r="K13" s="5">
        <v>53.22</v>
      </c>
      <c r="L13" s="5"/>
      <c r="M13" s="5"/>
      <c r="N13" s="5"/>
      <c r="O13" s="5"/>
      <c r="P13" s="5"/>
      <c r="Q13" s="5"/>
      <c r="R13" s="5"/>
      <c r="S13" s="5"/>
    </row>
    <row r="14" spans="1:19">
      <c r="A14" s="4" t="s">
        <v>2</v>
      </c>
      <c r="B14" s="3" t="s">
        <v>3</v>
      </c>
      <c r="C14" s="4" t="s">
        <v>6</v>
      </c>
      <c r="D14" s="5">
        <v>15.86</v>
      </c>
      <c r="E14" s="5">
        <v>17.350000000000001</v>
      </c>
      <c r="F14" s="5">
        <v>433.94</v>
      </c>
      <c r="G14" s="5">
        <v>515.66999999999996</v>
      </c>
      <c r="H14" s="5">
        <v>19.57</v>
      </c>
      <c r="I14" s="5">
        <v>21.41</v>
      </c>
      <c r="J14" s="5">
        <v>212.73</v>
      </c>
      <c r="K14" s="5">
        <v>256.95999999999998</v>
      </c>
      <c r="L14" s="5"/>
      <c r="M14" s="5"/>
      <c r="N14" s="5"/>
      <c r="O14" s="5"/>
      <c r="P14" s="5"/>
      <c r="Q14" s="5"/>
      <c r="R14" s="5"/>
      <c r="S14" s="5"/>
    </row>
    <row r="15" spans="1:19">
      <c r="A15" s="4" t="s">
        <v>2</v>
      </c>
      <c r="B15" s="3" t="s">
        <v>3</v>
      </c>
      <c r="C15" s="4" t="s">
        <v>6</v>
      </c>
      <c r="D15" s="5">
        <v>14.34</v>
      </c>
      <c r="E15" s="5">
        <v>16.73</v>
      </c>
      <c r="F15" s="5">
        <v>392.43</v>
      </c>
      <c r="G15" s="5">
        <v>523.13</v>
      </c>
      <c r="H15" s="5">
        <v>17.7</v>
      </c>
      <c r="I15" s="5">
        <v>20.65</v>
      </c>
      <c r="J15" s="5">
        <v>177.02</v>
      </c>
      <c r="K15" s="5">
        <v>247.75</v>
      </c>
      <c r="L15" s="5"/>
      <c r="M15" s="5"/>
      <c r="N15" s="5"/>
      <c r="O15" s="5"/>
      <c r="P15" s="5"/>
      <c r="Q15" s="5"/>
      <c r="R15" s="5"/>
      <c r="S15" s="5"/>
    </row>
    <row r="16" spans="1:19">
      <c r="A16" s="4" t="s">
        <v>2</v>
      </c>
      <c r="B16" s="3" t="s">
        <v>3</v>
      </c>
      <c r="C16" s="4" t="s">
        <v>6</v>
      </c>
      <c r="D16" s="5">
        <v>10.96</v>
      </c>
      <c r="E16" s="5">
        <v>12.68</v>
      </c>
      <c r="F16" s="5">
        <v>299.93</v>
      </c>
      <c r="G16" s="5">
        <v>393.66</v>
      </c>
      <c r="H16" s="5">
        <v>13.53</v>
      </c>
      <c r="I16" s="5">
        <v>15.64</v>
      </c>
      <c r="J16" s="5">
        <v>136.96</v>
      </c>
      <c r="K16" s="5">
        <v>187.69</v>
      </c>
      <c r="L16" s="5"/>
      <c r="M16" s="5"/>
      <c r="N16" s="5"/>
      <c r="O16" s="5"/>
      <c r="P16" s="5"/>
      <c r="Q16" s="5"/>
      <c r="R16" s="5"/>
      <c r="S16" s="5"/>
    </row>
    <row r="17" spans="1:19">
      <c r="A17" s="4" t="s">
        <v>2</v>
      </c>
      <c r="B17" s="3" t="s">
        <v>3</v>
      </c>
      <c r="C17" s="4" t="s">
        <v>6</v>
      </c>
      <c r="D17" s="5">
        <v>20.010000000000002</v>
      </c>
      <c r="E17" s="5">
        <v>21.76</v>
      </c>
      <c r="F17" s="5">
        <v>547.54999999999995</v>
      </c>
      <c r="G17" s="5">
        <v>643.29</v>
      </c>
      <c r="H17" s="5">
        <v>24.69</v>
      </c>
      <c r="I17" s="5">
        <v>26.85</v>
      </c>
      <c r="J17" s="5">
        <v>270.43</v>
      </c>
      <c r="K17" s="5">
        <v>322.24</v>
      </c>
      <c r="L17" s="5"/>
      <c r="M17" s="5"/>
      <c r="N17" s="5"/>
      <c r="O17" s="5"/>
      <c r="P17" s="5"/>
      <c r="Q17" s="5"/>
      <c r="R17" s="5"/>
      <c r="S17" s="5"/>
    </row>
    <row r="18" spans="1:19">
      <c r="A18" s="4" t="s">
        <v>2</v>
      </c>
      <c r="B18" s="3" t="s">
        <v>3</v>
      </c>
      <c r="C18" s="4" t="s">
        <v>6</v>
      </c>
      <c r="D18" s="5">
        <v>8.34</v>
      </c>
      <c r="E18" s="5">
        <v>10.33</v>
      </c>
      <c r="F18" s="5">
        <v>228.11</v>
      </c>
      <c r="G18" s="5">
        <v>336.94</v>
      </c>
      <c r="H18" s="5">
        <v>10.29</v>
      </c>
      <c r="I18" s="5">
        <v>12.74</v>
      </c>
      <c r="J18" s="5">
        <v>94</v>
      </c>
      <c r="K18" s="5">
        <v>152.9</v>
      </c>
      <c r="L18" s="5"/>
      <c r="M18" s="5"/>
      <c r="N18" s="5"/>
      <c r="O18" s="5"/>
      <c r="P18" s="5"/>
      <c r="Q18" s="5"/>
      <c r="R18" s="5"/>
      <c r="S18" s="5"/>
    </row>
    <row r="19" spans="1:19">
      <c r="A19" s="4" t="s">
        <v>2</v>
      </c>
      <c r="B19" s="3" t="s">
        <v>3</v>
      </c>
      <c r="C19" s="4" t="s">
        <v>6</v>
      </c>
      <c r="D19" s="5">
        <v>11.85</v>
      </c>
      <c r="E19" s="5">
        <v>13.44</v>
      </c>
      <c r="F19" s="5">
        <v>324.14</v>
      </c>
      <c r="G19" s="5">
        <v>411.33</v>
      </c>
      <c r="H19" s="5">
        <v>14.62</v>
      </c>
      <c r="I19" s="5">
        <v>16.579999999999998</v>
      </c>
      <c r="J19" s="5">
        <v>151.83000000000001</v>
      </c>
      <c r="K19" s="5">
        <v>199.02</v>
      </c>
      <c r="L19" s="5"/>
      <c r="M19" s="5"/>
      <c r="N19" s="5"/>
      <c r="O19" s="5"/>
      <c r="P19" s="5"/>
      <c r="Q19" s="5"/>
      <c r="R19" s="5"/>
      <c r="S19" s="5"/>
    </row>
    <row r="20" spans="1:19">
      <c r="A20" s="4" t="s">
        <v>2</v>
      </c>
      <c r="B20" s="3" t="s">
        <v>3</v>
      </c>
      <c r="C20" s="4" t="s">
        <v>6</v>
      </c>
      <c r="D20" s="5">
        <v>18.38</v>
      </c>
      <c r="E20" s="5">
        <v>19.89</v>
      </c>
      <c r="F20" s="5">
        <v>502.84</v>
      </c>
      <c r="G20" s="5">
        <v>585.34</v>
      </c>
      <c r="H20" s="5">
        <v>22.68</v>
      </c>
      <c r="I20" s="5">
        <v>24.54</v>
      </c>
      <c r="J20" s="5">
        <v>249.81</v>
      </c>
      <c r="K20" s="5">
        <v>294.45999999999998</v>
      </c>
      <c r="L20" s="5"/>
      <c r="M20" s="5"/>
      <c r="N20" s="5"/>
      <c r="O20" s="5"/>
      <c r="P20" s="5"/>
      <c r="Q20" s="5"/>
      <c r="R20" s="5"/>
      <c r="S20" s="5"/>
    </row>
    <row r="21" spans="1:19">
      <c r="A21" s="4" t="s">
        <v>2</v>
      </c>
      <c r="B21" s="3" t="s">
        <v>3</v>
      </c>
      <c r="C21" s="4" t="s">
        <v>6</v>
      </c>
      <c r="D21" s="5">
        <v>13.49</v>
      </c>
      <c r="E21" s="5">
        <v>15.26</v>
      </c>
      <c r="F21" s="5">
        <v>369.03</v>
      </c>
      <c r="G21" s="5">
        <v>465.77</v>
      </c>
      <c r="H21" s="5">
        <v>16.64</v>
      </c>
      <c r="I21" s="5">
        <v>18.82</v>
      </c>
      <c r="J21" s="5">
        <v>173.54</v>
      </c>
      <c r="K21" s="5">
        <v>225.9</v>
      </c>
      <c r="L21" s="5"/>
      <c r="M21" s="5"/>
      <c r="N21" s="5"/>
      <c r="O21" s="5"/>
      <c r="P21" s="5"/>
      <c r="Q21" s="5"/>
      <c r="R21" s="5"/>
      <c r="S21" s="5"/>
    </row>
    <row r="22" spans="1:19">
      <c r="A22" s="4" t="s">
        <v>2</v>
      </c>
      <c r="B22" s="3" t="s">
        <v>3</v>
      </c>
      <c r="C22" s="4" t="s">
        <v>6</v>
      </c>
      <c r="D22" s="5">
        <v>11.32</v>
      </c>
      <c r="E22" s="5">
        <v>13.71</v>
      </c>
      <c r="F22" s="5">
        <v>309.72000000000003</v>
      </c>
      <c r="G22" s="5">
        <v>440.7</v>
      </c>
      <c r="H22" s="5">
        <v>13.97</v>
      </c>
      <c r="I22" s="5">
        <v>16.920000000000002</v>
      </c>
      <c r="J22" s="5">
        <v>132.18</v>
      </c>
      <c r="K22" s="5">
        <v>203.06</v>
      </c>
      <c r="L22" s="5"/>
      <c r="M22" s="5"/>
      <c r="N22" s="5"/>
      <c r="O22" s="5"/>
      <c r="P22" s="5"/>
      <c r="Q22" s="5"/>
      <c r="R22" s="5"/>
      <c r="S22" s="5"/>
    </row>
    <row r="23" spans="1:19">
      <c r="A23" s="4" t="s">
        <v>2</v>
      </c>
      <c r="B23" s="3" t="s">
        <v>3</v>
      </c>
      <c r="C23" s="4" t="s">
        <v>6</v>
      </c>
      <c r="D23" s="5">
        <v>20.98</v>
      </c>
      <c r="E23" s="5">
        <v>25.38</v>
      </c>
      <c r="F23" s="5">
        <v>337.35</v>
      </c>
      <c r="G23" s="5">
        <v>479.03</v>
      </c>
      <c r="H23" s="5">
        <v>15.21</v>
      </c>
      <c r="I23" s="5">
        <v>18.41</v>
      </c>
      <c r="J23" s="5">
        <v>144.22999999999999</v>
      </c>
      <c r="K23" s="5">
        <v>220.91</v>
      </c>
      <c r="L23" s="5"/>
      <c r="M23" s="5"/>
      <c r="N23" s="5"/>
      <c r="O23" s="5"/>
      <c r="P23" s="5"/>
      <c r="Q23" s="5"/>
      <c r="R23" s="5"/>
      <c r="S23" s="5"/>
    </row>
    <row r="24" spans="1:19">
      <c r="A24" s="4" t="s">
        <v>2</v>
      </c>
      <c r="B24" s="3" t="s">
        <v>3</v>
      </c>
      <c r="C24" s="4" t="s">
        <v>6</v>
      </c>
      <c r="D24" s="5">
        <v>16.420000000000002</v>
      </c>
      <c r="E24" s="5">
        <v>19.829999999999998</v>
      </c>
      <c r="F24" s="5">
        <v>264.06</v>
      </c>
      <c r="G24" s="5">
        <v>373.74</v>
      </c>
      <c r="H24" s="5">
        <v>11.91</v>
      </c>
      <c r="I24" s="5">
        <v>14.38</v>
      </c>
      <c r="J24" s="5">
        <v>113.23</v>
      </c>
      <c r="K24" s="5">
        <v>172.59</v>
      </c>
      <c r="L24" s="5"/>
      <c r="M24" s="5"/>
      <c r="N24" s="5"/>
      <c r="O24" s="5"/>
      <c r="P24" s="5"/>
      <c r="Q24" s="5"/>
      <c r="R24" s="5"/>
      <c r="S24" s="5"/>
    </row>
    <row r="25" spans="1:19">
      <c r="A25" s="4" t="s">
        <v>2</v>
      </c>
      <c r="B25" s="3" t="s">
        <v>3</v>
      </c>
      <c r="C25" s="4" t="s">
        <v>6</v>
      </c>
      <c r="D25" s="5">
        <v>11.78</v>
      </c>
      <c r="E25" s="5">
        <v>14.76</v>
      </c>
      <c r="F25" s="5">
        <v>189.37</v>
      </c>
      <c r="G25" s="5">
        <v>285.27</v>
      </c>
      <c r="H25" s="5">
        <v>8.5399999999999991</v>
      </c>
      <c r="I25" s="5">
        <v>10.7</v>
      </c>
      <c r="J25" s="5">
        <v>76.53</v>
      </c>
      <c r="K25" s="5">
        <v>128.44</v>
      </c>
      <c r="L25" s="5"/>
      <c r="M25" s="5"/>
      <c r="N25" s="5"/>
      <c r="O25" s="5"/>
      <c r="P25" s="5"/>
      <c r="Q25" s="5"/>
      <c r="R25" s="5"/>
      <c r="S25" s="5"/>
    </row>
    <row r="26" spans="1:19">
      <c r="A26" s="4" t="s">
        <v>2</v>
      </c>
      <c r="B26" s="3" t="s">
        <v>3</v>
      </c>
      <c r="C26" s="4" t="s">
        <v>6</v>
      </c>
      <c r="D26" s="5">
        <v>14.33</v>
      </c>
      <c r="E26" s="5">
        <v>19.059999999999999</v>
      </c>
      <c r="F26" s="5">
        <v>230.5</v>
      </c>
      <c r="G26" s="5">
        <v>382.56</v>
      </c>
      <c r="H26" s="5">
        <v>10.4</v>
      </c>
      <c r="I26" s="5">
        <v>13.82</v>
      </c>
      <c r="J26" s="5">
        <v>83.6</v>
      </c>
      <c r="K26" s="5">
        <v>165.89</v>
      </c>
      <c r="L26" s="5"/>
      <c r="M26" s="5"/>
      <c r="N26" s="5"/>
      <c r="O26" s="5"/>
      <c r="P26" s="5"/>
      <c r="Q26" s="5"/>
      <c r="R26" s="5"/>
      <c r="S26" s="5"/>
    </row>
    <row r="27" spans="1:19">
      <c r="A27" s="4" t="s">
        <v>2</v>
      </c>
      <c r="B27" s="3" t="s">
        <v>3</v>
      </c>
      <c r="C27" s="4" t="s">
        <v>6</v>
      </c>
      <c r="D27" s="5">
        <v>22.93</v>
      </c>
      <c r="E27" s="5">
        <v>27.57</v>
      </c>
      <c r="F27" s="5">
        <v>368.7</v>
      </c>
      <c r="G27" s="5">
        <v>517.82000000000005</v>
      </c>
      <c r="H27" s="5">
        <v>16.63</v>
      </c>
      <c r="I27" s="5">
        <v>19.989999999999998</v>
      </c>
      <c r="J27" s="5">
        <v>159.19</v>
      </c>
      <c r="K27" s="5">
        <v>239.89</v>
      </c>
      <c r="L27" s="5"/>
      <c r="M27" s="5"/>
      <c r="N27" s="5"/>
      <c r="O27" s="5"/>
      <c r="P27" s="5"/>
      <c r="Q27" s="5"/>
      <c r="R27" s="5"/>
      <c r="S27" s="5"/>
    </row>
    <row r="28" spans="1:19">
      <c r="A28" s="4" t="s">
        <v>2</v>
      </c>
      <c r="B28" s="3" t="s">
        <v>3</v>
      </c>
      <c r="C28" s="4" t="s">
        <v>6</v>
      </c>
      <c r="D28" s="5">
        <v>19.920000000000002</v>
      </c>
      <c r="E28" s="5">
        <v>24</v>
      </c>
      <c r="F28" s="5">
        <v>320.26</v>
      </c>
      <c r="G28" s="5">
        <v>451.46</v>
      </c>
      <c r="H28" s="5">
        <v>14.44</v>
      </c>
      <c r="I28" s="5">
        <v>17.399999999999999</v>
      </c>
      <c r="J28" s="5">
        <v>137.82</v>
      </c>
      <c r="K28" s="5">
        <v>208.83</v>
      </c>
      <c r="L28" s="5"/>
      <c r="M28" s="5"/>
      <c r="N28" s="5"/>
      <c r="O28" s="5"/>
      <c r="P28" s="5"/>
      <c r="Q28" s="5"/>
      <c r="R28" s="5"/>
      <c r="S28" s="5"/>
    </row>
    <row r="29" spans="1:19">
      <c r="A29" s="4" t="s">
        <v>2</v>
      </c>
      <c r="B29" s="3" t="s">
        <v>3</v>
      </c>
      <c r="C29" s="4" t="s">
        <v>6</v>
      </c>
      <c r="D29" s="5">
        <v>8.14</v>
      </c>
      <c r="E29" s="5">
        <v>10.52</v>
      </c>
      <c r="F29" s="5">
        <v>130.91999999999999</v>
      </c>
      <c r="G29" s="5">
        <v>207.29</v>
      </c>
      <c r="H29" s="5">
        <v>5.9</v>
      </c>
      <c r="I29" s="5">
        <v>7.63</v>
      </c>
      <c r="J29" s="5">
        <v>50.19</v>
      </c>
      <c r="K29" s="5">
        <v>91.52</v>
      </c>
      <c r="L29" s="5"/>
      <c r="M29" s="5"/>
      <c r="N29" s="5"/>
      <c r="O29" s="5"/>
      <c r="P29" s="5"/>
      <c r="Q29" s="5"/>
      <c r="R29" s="5"/>
      <c r="S29" s="5"/>
    </row>
    <row r="30" spans="1:19">
      <c r="A30" s="4" t="s">
        <v>2</v>
      </c>
      <c r="B30" s="3" t="s">
        <v>3</v>
      </c>
      <c r="C30" s="4" t="s">
        <v>6</v>
      </c>
      <c r="D30" s="5">
        <v>17.82</v>
      </c>
      <c r="E30" s="5">
        <v>22</v>
      </c>
      <c r="F30" s="5">
        <v>286.60000000000002</v>
      </c>
      <c r="G30" s="5">
        <v>421.07</v>
      </c>
      <c r="H30" s="5">
        <v>12.93</v>
      </c>
      <c r="I30" s="5">
        <v>15.96</v>
      </c>
      <c r="J30" s="5">
        <v>118.72</v>
      </c>
      <c r="K30" s="5">
        <v>191.5</v>
      </c>
      <c r="L30" s="5"/>
      <c r="M30" s="5"/>
      <c r="N30" s="5"/>
      <c r="O30" s="5"/>
      <c r="P30" s="5"/>
      <c r="Q30" s="5"/>
      <c r="R30" s="5"/>
      <c r="S30" s="5"/>
    </row>
    <row r="31" spans="1:19">
      <c r="A31" s="4" t="s">
        <v>2</v>
      </c>
      <c r="B31" s="3" t="s">
        <v>3</v>
      </c>
      <c r="C31" s="4" t="s">
        <v>6</v>
      </c>
      <c r="D31" s="5">
        <v>20.11</v>
      </c>
      <c r="E31" s="5">
        <v>24.79</v>
      </c>
      <c r="F31" s="5">
        <v>323.3</v>
      </c>
      <c r="G31" s="5">
        <v>473.97</v>
      </c>
      <c r="H31" s="5">
        <v>14.58</v>
      </c>
      <c r="I31" s="5">
        <v>17.98</v>
      </c>
      <c r="J31" s="5">
        <v>134.19999999999999</v>
      </c>
      <c r="K31" s="5">
        <v>215.74</v>
      </c>
      <c r="L31" s="5"/>
      <c r="M31" s="5"/>
      <c r="N31" s="5"/>
      <c r="O31" s="5"/>
      <c r="P31" s="5"/>
      <c r="Q31" s="5"/>
      <c r="R31" s="5"/>
      <c r="S31" s="5"/>
    </row>
    <row r="32" spans="1:19">
      <c r="A32" s="4" t="s">
        <v>2</v>
      </c>
      <c r="B32" s="3" t="s">
        <v>3</v>
      </c>
      <c r="C32" s="4" t="s">
        <v>6</v>
      </c>
      <c r="D32" s="5">
        <v>22.26</v>
      </c>
      <c r="E32" s="5">
        <v>25.57</v>
      </c>
      <c r="F32" s="5">
        <v>357.98</v>
      </c>
      <c r="G32" s="5">
        <v>464.32</v>
      </c>
      <c r="H32" s="5">
        <v>16.14</v>
      </c>
      <c r="I32" s="5">
        <v>18.54</v>
      </c>
      <c r="J32" s="5">
        <v>164.96</v>
      </c>
      <c r="K32" s="5">
        <v>222.51</v>
      </c>
      <c r="L32" s="5"/>
      <c r="M32" s="5"/>
      <c r="N32" s="5"/>
      <c r="O32" s="5"/>
      <c r="P32" s="5"/>
      <c r="Q32" s="5"/>
      <c r="R32" s="5"/>
      <c r="S32" s="5"/>
    </row>
    <row r="33" spans="1:19">
      <c r="A33" s="4" t="s">
        <v>2</v>
      </c>
      <c r="B33" s="3" t="s">
        <v>3</v>
      </c>
      <c r="C33" s="4" t="s">
        <v>6</v>
      </c>
      <c r="D33" s="5">
        <v>22.44</v>
      </c>
      <c r="E33" s="5">
        <v>25.12</v>
      </c>
      <c r="F33" s="5">
        <v>360.77</v>
      </c>
      <c r="G33" s="5">
        <v>447.08</v>
      </c>
      <c r="H33" s="5">
        <v>16.27</v>
      </c>
      <c r="I33" s="5">
        <v>18.22</v>
      </c>
      <c r="J33" s="5">
        <v>171.89</v>
      </c>
      <c r="K33" s="5">
        <v>218.6</v>
      </c>
      <c r="L33" s="5"/>
      <c r="M33" s="5"/>
      <c r="N33" s="5"/>
      <c r="O33" s="5"/>
      <c r="P33" s="5"/>
      <c r="Q33" s="5"/>
      <c r="R33" s="5"/>
      <c r="S33" s="5"/>
    </row>
    <row r="34" spans="1:19">
      <c r="A34" s="4" t="s">
        <v>2</v>
      </c>
      <c r="B34" s="3" t="s">
        <v>3</v>
      </c>
      <c r="C34" s="4" t="s">
        <v>6</v>
      </c>
      <c r="D34" s="5">
        <v>20.34</v>
      </c>
      <c r="E34" s="5">
        <v>24.03</v>
      </c>
      <c r="F34" s="5">
        <v>327.01</v>
      </c>
      <c r="G34" s="5">
        <v>445.78</v>
      </c>
      <c r="H34" s="5">
        <v>14.75</v>
      </c>
      <c r="I34" s="5">
        <v>17.43</v>
      </c>
      <c r="J34" s="5">
        <v>144.84</v>
      </c>
      <c r="K34" s="5">
        <v>209.12</v>
      </c>
      <c r="L34" s="5"/>
      <c r="M34" s="5"/>
      <c r="N34" s="5"/>
      <c r="O34" s="5"/>
      <c r="P34" s="5"/>
      <c r="Q34" s="5"/>
      <c r="R34" s="5"/>
      <c r="S34" s="5"/>
    </row>
    <row r="35" spans="1:19">
      <c r="A35" s="2" t="s">
        <v>2</v>
      </c>
      <c r="B35" s="3" t="s">
        <v>4</v>
      </c>
      <c r="C35" s="4" t="s">
        <v>6</v>
      </c>
      <c r="D35" s="5">
        <v>11.34</v>
      </c>
      <c r="E35" s="5">
        <v>13.02</v>
      </c>
      <c r="F35" s="5">
        <v>310.26</v>
      </c>
      <c r="G35" s="5">
        <v>402.23</v>
      </c>
      <c r="H35" s="5">
        <v>9.49</v>
      </c>
      <c r="I35" s="5">
        <v>10.9</v>
      </c>
      <c r="J35" s="5">
        <v>97.04</v>
      </c>
      <c r="K35" s="5">
        <v>130.81</v>
      </c>
      <c r="L35" s="5"/>
      <c r="M35" s="5"/>
      <c r="N35" s="5"/>
      <c r="O35" s="5"/>
      <c r="P35" s="5"/>
      <c r="Q35" s="5"/>
      <c r="R35" s="5"/>
      <c r="S35" s="5"/>
    </row>
    <row r="36" spans="1:19">
      <c r="A36" s="2" t="s">
        <v>2</v>
      </c>
      <c r="B36" s="3" t="s">
        <v>4</v>
      </c>
      <c r="C36" s="4" t="s">
        <v>6</v>
      </c>
      <c r="D36" s="5">
        <v>20.48</v>
      </c>
      <c r="E36" s="5">
        <v>22.68</v>
      </c>
      <c r="F36" s="5">
        <v>560.29</v>
      </c>
      <c r="G36" s="5">
        <v>680.95</v>
      </c>
      <c r="H36" s="5">
        <v>17.14</v>
      </c>
      <c r="I36" s="5">
        <v>18.989999999999998</v>
      </c>
      <c r="J36" s="5">
        <v>183.58</v>
      </c>
      <c r="K36" s="5">
        <v>227.89</v>
      </c>
      <c r="L36" s="5"/>
      <c r="M36" s="5"/>
      <c r="N36" s="5"/>
      <c r="O36" s="5"/>
      <c r="P36" s="5"/>
      <c r="Q36" s="5"/>
      <c r="R36" s="5"/>
      <c r="S36" s="5"/>
    </row>
    <row r="37" spans="1:19">
      <c r="A37" s="2" t="s">
        <v>2</v>
      </c>
      <c r="B37" s="3" t="s">
        <v>4</v>
      </c>
      <c r="C37" s="4" t="s">
        <v>6</v>
      </c>
      <c r="D37" s="5">
        <v>12.2</v>
      </c>
      <c r="E37" s="5">
        <v>13.94</v>
      </c>
      <c r="F37" s="5">
        <v>333.76</v>
      </c>
      <c r="G37" s="5">
        <v>428.94</v>
      </c>
      <c r="H37" s="5">
        <v>10.210000000000001</v>
      </c>
      <c r="I37" s="5">
        <v>11.67</v>
      </c>
      <c r="J37" s="5">
        <v>105.08</v>
      </c>
      <c r="K37" s="5">
        <v>140.03</v>
      </c>
      <c r="L37" s="5"/>
      <c r="M37" s="5"/>
      <c r="N37" s="5"/>
      <c r="O37" s="5"/>
      <c r="P37" s="5"/>
      <c r="Q37" s="5"/>
      <c r="R37" s="5"/>
      <c r="S37" s="5"/>
    </row>
    <row r="38" spans="1:19">
      <c r="A38" s="2" t="s">
        <v>2</v>
      </c>
      <c r="B38" s="3" t="s">
        <v>4</v>
      </c>
      <c r="C38" s="4" t="s">
        <v>6</v>
      </c>
      <c r="D38" s="5">
        <v>15.66</v>
      </c>
      <c r="E38" s="5">
        <v>17.670000000000002</v>
      </c>
      <c r="F38" s="5">
        <v>428.49</v>
      </c>
      <c r="G38" s="5">
        <v>538.58000000000004</v>
      </c>
      <c r="H38" s="5">
        <v>13.11</v>
      </c>
      <c r="I38" s="5">
        <v>14.8</v>
      </c>
      <c r="J38" s="5">
        <v>137.13</v>
      </c>
      <c r="K38" s="5">
        <v>177.55</v>
      </c>
      <c r="L38" s="5"/>
      <c r="M38" s="5"/>
      <c r="N38" s="5"/>
      <c r="O38" s="5"/>
      <c r="P38" s="5"/>
      <c r="Q38" s="5"/>
      <c r="R38" s="5"/>
      <c r="S38" s="5"/>
    </row>
    <row r="39" spans="1:19">
      <c r="A39" s="2" t="s">
        <v>2</v>
      </c>
      <c r="B39" s="3" t="s">
        <v>4</v>
      </c>
      <c r="C39" s="4" t="s">
        <v>6</v>
      </c>
      <c r="D39" s="5">
        <v>2.36</v>
      </c>
      <c r="E39" s="5">
        <v>4.3</v>
      </c>
      <c r="F39" s="5">
        <v>64.63</v>
      </c>
      <c r="G39" s="5">
        <v>170.67</v>
      </c>
      <c r="H39" s="5">
        <v>1.98</v>
      </c>
      <c r="I39" s="5">
        <v>3.6</v>
      </c>
      <c r="J39" s="5">
        <v>4.26</v>
      </c>
      <c r="K39" s="5">
        <v>43.2</v>
      </c>
      <c r="L39" s="5"/>
      <c r="M39" s="5"/>
      <c r="N39" s="5"/>
      <c r="O39" s="5"/>
      <c r="P39" s="5"/>
      <c r="Q39" s="5"/>
      <c r="R39" s="5"/>
      <c r="S39" s="5"/>
    </row>
    <row r="40" spans="1:19">
      <c r="A40" s="2" t="s">
        <v>2</v>
      </c>
      <c r="B40" s="3" t="s">
        <v>4</v>
      </c>
      <c r="C40" s="4" t="s">
        <v>6</v>
      </c>
      <c r="D40" s="5">
        <v>13.46</v>
      </c>
      <c r="E40" s="5">
        <v>15.13</v>
      </c>
      <c r="F40" s="5">
        <v>368.31</v>
      </c>
      <c r="G40" s="5">
        <v>459.71</v>
      </c>
      <c r="H40" s="5">
        <v>11.27</v>
      </c>
      <c r="I40" s="5">
        <v>12.67</v>
      </c>
      <c r="J40" s="5">
        <v>118.46</v>
      </c>
      <c r="K40" s="5">
        <v>152.03</v>
      </c>
      <c r="L40" s="5"/>
      <c r="M40" s="5"/>
      <c r="N40" s="5"/>
      <c r="O40" s="5"/>
      <c r="P40" s="5"/>
      <c r="Q40" s="5"/>
      <c r="R40" s="5"/>
      <c r="S40" s="5"/>
    </row>
    <row r="41" spans="1:19">
      <c r="A41" s="2" t="s">
        <v>2</v>
      </c>
      <c r="B41" s="3" t="s">
        <v>4</v>
      </c>
      <c r="C41" s="4" t="s">
        <v>6</v>
      </c>
      <c r="D41" s="5">
        <v>17.89</v>
      </c>
      <c r="E41" s="5">
        <v>19.71</v>
      </c>
      <c r="F41" s="5">
        <v>489.52</v>
      </c>
      <c r="G41" s="5">
        <v>588.96</v>
      </c>
      <c r="H41" s="5">
        <v>14.98</v>
      </c>
      <c r="I41" s="5">
        <v>16.5</v>
      </c>
      <c r="J41" s="5">
        <v>161.5</v>
      </c>
      <c r="K41" s="5">
        <v>198.01</v>
      </c>
      <c r="L41" s="5"/>
      <c r="M41" s="5"/>
      <c r="N41" s="5"/>
      <c r="O41" s="5"/>
      <c r="P41" s="5"/>
      <c r="Q41" s="5"/>
      <c r="R41" s="5"/>
      <c r="S41" s="5"/>
    </row>
    <row r="42" spans="1:19">
      <c r="A42" s="2" t="s">
        <v>2</v>
      </c>
      <c r="B42" s="3" t="s">
        <v>4</v>
      </c>
      <c r="C42" s="4" t="s">
        <v>6</v>
      </c>
      <c r="D42" s="5">
        <v>20.38</v>
      </c>
      <c r="E42" s="5">
        <v>22.98</v>
      </c>
      <c r="F42" s="5">
        <v>557.63</v>
      </c>
      <c r="G42" s="5">
        <v>699.86</v>
      </c>
      <c r="H42" s="5">
        <v>17.059999999999999</v>
      </c>
      <c r="I42" s="5">
        <v>19.239999999999998</v>
      </c>
      <c r="J42" s="5">
        <v>178.65</v>
      </c>
      <c r="K42" s="5">
        <v>230.87</v>
      </c>
      <c r="L42" s="5"/>
      <c r="M42" s="5"/>
      <c r="N42" s="5"/>
      <c r="O42" s="5"/>
      <c r="P42" s="5"/>
      <c r="Q42" s="5"/>
      <c r="R42" s="5"/>
      <c r="S42" s="5"/>
    </row>
    <row r="43" spans="1:19">
      <c r="A43" s="2" t="s">
        <v>2</v>
      </c>
      <c r="B43" s="3" t="s">
        <v>4</v>
      </c>
      <c r="C43" s="4" t="s">
        <v>6</v>
      </c>
      <c r="D43" s="5">
        <v>15.62</v>
      </c>
      <c r="E43" s="5">
        <v>17.690000000000001</v>
      </c>
      <c r="F43" s="5">
        <v>427.26</v>
      </c>
      <c r="G43" s="5">
        <v>540.66</v>
      </c>
      <c r="H43" s="5">
        <v>13.07</v>
      </c>
      <c r="I43" s="5">
        <v>14.81</v>
      </c>
      <c r="J43" s="5">
        <v>136.07</v>
      </c>
      <c r="K43" s="5">
        <v>177.71</v>
      </c>
      <c r="L43" s="5"/>
      <c r="M43" s="5"/>
      <c r="N43" s="5"/>
      <c r="O43" s="5"/>
      <c r="P43" s="5"/>
      <c r="Q43" s="5"/>
      <c r="R43" s="5"/>
      <c r="S43" s="5"/>
    </row>
    <row r="44" spans="1:19">
      <c r="A44" s="2" t="s">
        <v>2</v>
      </c>
      <c r="B44" s="3" t="s">
        <v>4</v>
      </c>
      <c r="C44" s="4" t="s">
        <v>6</v>
      </c>
      <c r="D44" s="5">
        <v>12.14</v>
      </c>
      <c r="E44" s="5">
        <v>13.65</v>
      </c>
      <c r="F44" s="5">
        <v>332.25</v>
      </c>
      <c r="G44" s="5">
        <v>414.45</v>
      </c>
      <c r="H44" s="5">
        <v>10.17</v>
      </c>
      <c r="I44" s="5">
        <v>11.42</v>
      </c>
      <c r="J44" s="5">
        <v>106.91</v>
      </c>
      <c r="K44" s="5">
        <v>137.09</v>
      </c>
      <c r="L44" s="5"/>
      <c r="M44" s="5"/>
      <c r="N44" s="5"/>
      <c r="O44" s="5"/>
      <c r="P44" s="5"/>
      <c r="Q44" s="5"/>
      <c r="R44" s="5"/>
      <c r="S44" s="5"/>
    </row>
    <row r="45" spans="1:19">
      <c r="A45" s="2" t="s">
        <v>2</v>
      </c>
      <c r="B45" s="3" t="s">
        <v>4</v>
      </c>
      <c r="C45" s="4" t="s">
        <v>6</v>
      </c>
      <c r="D45" s="5">
        <v>16.75</v>
      </c>
      <c r="E45" s="5">
        <v>21.01</v>
      </c>
      <c r="F45" s="5">
        <v>269.27999999999997</v>
      </c>
      <c r="G45" s="5">
        <v>406.48</v>
      </c>
      <c r="H45" s="5">
        <v>8.24</v>
      </c>
      <c r="I45" s="5">
        <v>10.34</v>
      </c>
      <c r="J45" s="5">
        <v>73.69</v>
      </c>
      <c r="K45" s="5">
        <v>124.07</v>
      </c>
      <c r="L45" s="5"/>
      <c r="M45" s="5"/>
      <c r="N45" s="5"/>
      <c r="O45" s="5"/>
      <c r="P45" s="5"/>
      <c r="Q45" s="5"/>
      <c r="R45" s="5"/>
      <c r="S45" s="5"/>
    </row>
    <row r="46" spans="1:19">
      <c r="A46" s="2" t="s">
        <v>2</v>
      </c>
      <c r="B46" s="3" t="s">
        <v>4</v>
      </c>
      <c r="C46" s="4" t="s">
        <v>6</v>
      </c>
      <c r="D46" s="5">
        <v>17.73</v>
      </c>
      <c r="E46" s="5">
        <v>23.38</v>
      </c>
      <c r="F46" s="5">
        <v>285.07</v>
      </c>
      <c r="G46" s="5">
        <v>466.94</v>
      </c>
      <c r="H46" s="5">
        <v>8.7200000000000006</v>
      </c>
      <c r="I46" s="5">
        <v>11.51</v>
      </c>
      <c r="J46" s="5">
        <v>71.290000000000006</v>
      </c>
      <c r="K46" s="5">
        <v>138.07</v>
      </c>
      <c r="L46" s="5"/>
      <c r="M46" s="5"/>
      <c r="N46" s="5"/>
      <c r="O46" s="5"/>
      <c r="P46" s="5"/>
      <c r="Q46" s="5"/>
      <c r="R46" s="5"/>
      <c r="S46" s="5"/>
    </row>
    <row r="47" spans="1:19">
      <c r="A47" s="2" t="s">
        <v>2</v>
      </c>
      <c r="B47" s="3" t="s">
        <v>4</v>
      </c>
      <c r="C47" s="4" t="s">
        <v>6</v>
      </c>
      <c r="D47" s="5">
        <v>13.8</v>
      </c>
      <c r="E47" s="5">
        <v>18.329999999999998</v>
      </c>
      <c r="F47" s="5">
        <v>221.94</v>
      </c>
      <c r="G47" s="5">
        <v>367.49</v>
      </c>
      <c r="H47" s="5">
        <v>6.79</v>
      </c>
      <c r="I47" s="5">
        <v>9.02</v>
      </c>
      <c r="J47" s="5">
        <v>54.77</v>
      </c>
      <c r="K47" s="5">
        <v>108.22</v>
      </c>
      <c r="L47" s="5"/>
      <c r="M47" s="5"/>
      <c r="N47" s="5"/>
      <c r="O47" s="5"/>
      <c r="P47" s="5"/>
      <c r="Q47" s="5"/>
      <c r="R47" s="5"/>
      <c r="S47" s="5"/>
    </row>
    <row r="48" spans="1:19">
      <c r="A48" s="2" t="s">
        <v>2</v>
      </c>
      <c r="B48" s="3" t="s">
        <v>4</v>
      </c>
      <c r="C48" s="4" t="s">
        <v>6</v>
      </c>
      <c r="D48" s="5">
        <v>23.29</v>
      </c>
      <c r="E48" s="5">
        <v>26.42</v>
      </c>
      <c r="F48" s="5">
        <v>374.48</v>
      </c>
      <c r="G48" s="5">
        <v>475.04</v>
      </c>
      <c r="H48" s="5">
        <v>11.46</v>
      </c>
      <c r="I48" s="5">
        <v>13</v>
      </c>
      <c r="J48" s="5">
        <v>119.05</v>
      </c>
      <c r="K48" s="5">
        <v>155.97</v>
      </c>
      <c r="L48" s="5"/>
      <c r="M48" s="5"/>
      <c r="N48" s="5"/>
      <c r="O48" s="5"/>
      <c r="P48" s="5"/>
      <c r="Q48" s="5"/>
      <c r="R48" s="5"/>
      <c r="S48" s="5"/>
    </row>
    <row r="49" spans="1:19">
      <c r="A49" s="2" t="s">
        <v>2</v>
      </c>
      <c r="B49" s="3" t="s">
        <v>4</v>
      </c>
      <c r="C49" s="4" t="s">
        <v>6</v>
      </c>
      <c r="D49" s="5">
        <v>13.78</v>
      </c>
      <c r="E49" s="5">
        <v>17.920000000000002</v>
      </c>
      <c r="F49" s="5">
        <v>221.52</v>
      </c>
      <c r="G49" s="5">
        <v>354.63</v>
      </c>
      <c r="H49" s="5">
        <v>6.78</v>
      </c>
      <c r="I49" s="5">
        <v>8.82</v>
      </c>
      <c r="J49" s="5">
        <v>56.9</v>
      </c>
      <c r="K49" s="5">
        <v>105.78</v>
      </c>
      <c r="L49" s="5"/>
      <c r="M49" s="5"/>
      <c r="N49" s="5"/>
      <c r="O49" s="5"/>
      <c r="P49" s="5"/>
      <c r="Q49" s="5"/>
      <c r="R49" s="5"/>
      <c r="S49" s="5"/>
    </row>
    <row r="50" spans="1:19">
      <c r="A50" s="2" t="s">
        <v>2</v>
      </c>
      <c r="B50" s="3" t="s">
        <v>4</v>
      </c>
      <c r="C50" s="4" t="s">
        <v>6</v>
      </c>
      <c r="D50" s="5">
        <v>28.21</v>
      </c>
      <c r="E50" s="5">
        <v>32.25</v>
      </c>
      <c r="F50" s="5">
        <v>453.62</v>
      </c>
      <c r="G50" s="5">
        <v>583.62</v>
      </c>
      <c r="H50" s="5">
        <v>13.88</v>
      </c>
      <c r="I50" s="5">
        <v>15.87</v>
      </c>
      <c r="J50" s="5">
        <v>142.69999999999999</v>
      </c>
      <c r="K50" s="5">
        <v>190.44</v>
      </c>
      <c r="L50" s="5"/>
      <c r="M50" s="5"/>
      <c r="N50" s="5"/>
      <c r="O50" s="5"/>
      <c r="P50" s="5"/>
      <c r="Q50" s="5"/>
      <c r="R50" s="5"/>
      <c r="S50" s="5"/>
    </row>
    <row r="51" spans="1:19">
      <c r="A51" s="2" t="s">
        <v>2</v>
      </c>
      <c r="B51" s="3" t="s">
        <v>4</v>
      </c>
      <c r="C51" s="4" t="s">
        <v>6</v>
      </c>
      <c r="D51" s="5">
        <v>9.4700000000000006</v>
      </c>
      <c r="E51" s="5">
        <v>13.8</v>
      </c>
      <c r="F51" s="5">
        <v>152.34</v>
      </c>
      <c r="G51" s="5">
        <v>291.31</v>
      </c>
      <c r="H51" s="5">
        <v>4.66</v>
      </c>
      <c r="I51" s="5">
        <v>6.79</v>
      </c>
      <c r="J51" s="5">
        <v>30.43</v>
      </c>
      <c r="K51" s="5">
        <v>81.45</v>
      </c>
      <c r="L51" s="5"/>
      <c r="M51" s="5"/>
      <c r="N51" s="5"/>
      <c r="O51" s="5"/>
      <c r="P51" s="5"/>
      <c r="Q51" s="5"/>
      <c r="R51" s="5"/>
      <c r="S51" s="5"/>
    </row>
    <row r="52" spans="1:19">
      <c r="A52" s="4" t="s">
        <v>10</v>
      </c>
      <c r="B52" s="3" t="s">
        <v>3</v>
      </c>
      <c r="C52" s="4" t="s">
        <v>6</v>
      </c>
      <c r="D52" s="5">
        <v>4.26</v>
      </c>
      <c r="E52" s="5">
        <v>4.9000000000000004</v>
      </c>
      <c r="F52" s="5">
        <v>98.98</v>
      </c>
      <c r="G52" s="5">
        <v>128.33000000000001</v>
      </c>
      <c r="H52" s="5">
        <v>1.96</v>
      </c>
      <c r="I52" s="5">
        <v>2.25</v>
      </c>
      <c r="J52" s="5">
        <v>20.03</v>
      </c>
      <c r="K52" s="5">
        <v>27</v>
      </c>
      <c r="L52" s="5"/>
      <c r="M52" s="5"/>
      <c r="N52" s="5"/>
      <c r="O52" s="5"/>
      <c r="P52" s="5"/>
      <c r="Q52" s="5"/>
      <c r="R52" s="5"/>
      <c r="S52" s="5"/>
    </row>
    <row r="53" spans="1:19">
      <c r="A53" s="4" t="s">
        <v>10</v>
      </c>
      <c r="B53" s="3" t="s">
        <v>3</v>
      </c>
      <c r="C53" s="4" t="s">
        <v>6</v>
      </c>
      <c r="D53" s="5">
        <v>5.12</v>
      </c>
      <c r="E53" s="5">
        <v>6.07</v>
      </c>
      <c r="F53" s="5">
        <v>90.03</v>
      </c>
      <c r="G53" s="5">
        <v>123.41</v>
      </c>
      <c r="H53" s="5">
        <v>1.78</v>
      </c>
      <c r="I53" s="5">
        <v>2.11</v>
      </c>
      <c r="J53" s="5">
        <v>17.43</v>
      </c>
      <c r="K53" s="5">
        <v>25.36</v>
      </c>
      <c r="L53" s="5"/>
      <c r="M53" s="5"/>
      <c r="N53" s="5"/>
      <c r="O53" s="5"/>
      <c r="P53" s="5"/>
      <c r="Q53" s="5"/>
      <c r="R53" s="5"/>
      <c r="S53" s="5"/>
    </row>
    <row r="54" spans="1:19">
      <c r="A54" s="4" t="s">
        <v>10</v>
      </c>
      <c r="B54" s="3" t="s">
        <v>3</v>
      </c>
      <c r="C54" s="4" t="s">
        <v>6</v>
      </c>
      <c r="D54" s="5">
        <v>7.55</v>
      </c>
      <c r="E54" s="5">
        <v>8.76</v>
      </c>
      <c r="F54" s="5">
        <v>133.22</v>
      </c>
      <c r="G54" s="5">
        <v>175.84</v>
      </c>
      <c r="H54" s="5">
        <v>2.64</v>
      </c>
      <c r="I54" s="5">
        <v>3.06</v>
      </c>
      <c r="J54" s="5">
        <v>26.59</v>
      </c>
      <c r="K54" s="5">
        <v>36.72</v>
      </c>
      <c r="L54" s="5"/>
      <c r="M54" s="5"/>
      <c r="N54" s="5"/>
      <c r="O54" s="5"/>
      <c r="P54" s="5"/>
      <c r="Q54" s="5"/>
      <c r="R54" s="5"/>
      <c r="S54" s="5"/>
    </row>
    <row r="55" spans="1:19">
      <c r="A55" s="4" t="s">
        <v>10</v>
      </c>
      <c r="B55" s="3" t="s">
        <v>3</v>
      </c>
      <c r="C55" s="4" t="s">
        <v>6</v>
      </c>
      <c r="D55" s="5">
        <v>6.32</v>
      </c>
      <c r="E55" s="5">
        <v>7.43</v>
      </c>
      <c r="F55" s="5">
        <v>104.61</v>
      </c>
      <c r="G55" s="5">
        <v>141.57</v>
      </c>
      <c r="H55" s="5">
        <v>2.0699999999999998</v>
      </c>
      <c r="I55" s="5">
        <v>2.44</v>
      </c>
      <c r="J55" s="5">
        <v>20.47</v>
      </c>
      <c r="K55" s="5">
        <v>29.25</v>
      </c>
      <c r="L55" s="5"/>
      <c r="M55" s="5"/>
      <c r="N55" s="5"/>
      <c r="O55" s="5"/>
      <c r="P55" s="5"/>
      <c r="Q55" s="5"/>
      <c r="R55" s="5"/>
      <c r="S55" s="5"/>
    </row>
    <row r="56" spans="1:19">
      <c r="A56" s="4" t="s">
        <v>10</v>
      </c>
      <c r="B56" s="3" t="s">
        <v>3</v>
      </c>
      <c r="C56" s="4" t="s">
        <v>6</v>
      </c>
      <c r="D56" s="5">
        <v>5.35</v>
      </c>
      <c r="E56" s="5">
        <v>6.33</v>
      </c>
      <c r="F56" s="5">
        <v>94.99</v>
      </c>
      <c r="G56" s="5">
        <v>129.96</v>
      </c>
      <c r="H56" s="5">
        <v>1.88</v>
      </c>
      <c r="I56" s="5">
        <v>2.23</v>
      </c>
      <c r="J56" s="5">
        <v>18.420000000000002</v>
      </c>
      <c r="K56" s="5">
        <v>26.72</v>
      </c>
      <c r="L56" s="5"/>
      <c r="M56" s="5"/>
      <c r="N56" s="5"/>
      <c r="O56" s="5"/>
      <c r="P56" s="5"/>
      <c r="Q56" s="5"/>
      <c r="R56" s="5"/>
      <c r="S56" s="5"/>
    </row>
    <row r="57" spans="1:19">
      <c r="A57" s="4" t="s">
        <v>10</v>
      </c>
      <c r="B57" s="3" t="s">
        <v>3</v>
      </c>
      <c r="C57" s="4" t="s">
        <v>6</v>
      </c>
      <c r="D57" s="5">
        <v>0.77</v>
      </c>
      <c r="E57" s="5">
        <v>1.07</v>
      </c>
      <c r="F57" s="5">
        <v>23.38</v>
      </c>
      <c r="G57" s="5">
        <v>41.7</v>
      </c>
      <c r="H57" s="5">
        <v>0.42</v>
      </c>
      <c r="I57" s="5">
        <v>0.57999999999999996</v>
      </c>
      <c r="J57" s="5">
        <v>3.04</v>
      </c>
      <c r="K57" s="5">
        <v>6.97</v>
      </c>
      <c r="L57" s="5"/>
      <c r="M57" s="5"/>
      <c r="N57" s="5"/>
      <c r="O57" s="5"/>
      <c r="P57" s="5"/>
      <c r="Q57" s="5"/>
      <c r="R57" s="5"/>
      <c r="S57" s="5"/>
    </row>
    <row r="58" spans="1:19">
      <c r="A58" s="2" t="s">
        <v>10</v>
      </c>
      <c r="B58" s="3" t="s">
        <v>4</v>
      </c>
      <c r="C58" s="4" t="s">
        <v>6</v>
      </c>
      <c r="D58" s="5">
        <v>1.48</v>
      </c>
      <c r="E58" s="5">
        <v>1.76</v>
      </c>
      <c r="F58" s="5">
        <v>56.05</v>
      </c>
      <c r="G58" s="5">
        <v>76.790000000000006</v>
      </c>
      <c r="H58" s="5">
        <v>1</v>
      </c>
      <c r="I58" s="5">
        <v>1.19</v>
      </c>
      <c r="J58" s="5">
        <v>9.7899999999999991</v>
      </c>
      <c r="K58" s="5">
        <v>14.23</v>
      </c>
      <c r="L58" s="5"/>
      <c r="M58" s="5"/>
      <c r="N58" s="5"/>
      <c r="O58" s="5"/>
      <c r="P58" s="5"/>
      <c r="Q58" s="5"/>
      <c r="R58" s="5"/>
      <c r="S58" s="5"/>
    </row>
    <row r="59" spans="1:19">
      <c r="A59" s="2" t="s">
        <v>10</v>
      </c>
      <c r="B59" s="3" t="s">
        <v>4</v>
      </c>
      <c r="C59" s="4" t="s">
        <v>6</v>
      </c>
      <c r="D59" s="5">
        <v>2.98</v>
      </c>
      <c r="E59" s="5">
        <v>3.32</v>
      </c>
      <c r="F59" s="5">
        <v>70.069999999999993</v>
      </c>
      <c r="G59" s="5">
        <v>85.7</v>
      </c>
      <c r="H59" s="5">
        <v>1.25</v>
      </c>
      <c r="I59" s="5">
        <v>1.39</v>
      </c>
      <c r="J59" s="5">
        <v>13.34</v>
      </c>
      <c r="K59" s="5">
        <v>16.68</v>
      </c>
      <c r="L59" s="5"/>
      <c r="M59" s="5"/>
      <c r="N59" s="5"/>
      <c r="O59" s="5"/>
      <c r="P59" s="5"/>
      <c r="Q59" s="5"/>
      <c r="R59" s="5"/>
      <c r="S59" s="5"/>
    </row>
    <row r="60" spans="1:19">
      <c r="A60" s="2" t="s">
        <v>10</v>
      </c>
      <c r="B60" s="3" t="s">
        <v>4</v>
      </c>
      <c r="C60" s="4" t="s">
        <v>6</v>
      </c>
      <c r="D60" s="5">
        <v>2.41</v>
      </c>
      <c r="E60" s="5">
        <v>2.86</v>
      </c>
      <c r="F60" s="5">
        <v>56.88</v>
      </c>
      <c r="G60" s="5">
        <v>78.39</v>
      </c>
      <c r="H60" s="5">
        <v>1.02</v>
      </c>
      <c r="I60" s="5">
        <v>1.21</v>
      </c>
      <c r="J60" s="5">
        <v>9.8800000000000008</v>
      </c>
      <c r="K60" s="5">
        <v>14.49</v>
      </c>
      <c r="L60" s="5"/>
      <c r="M60" s="5"/>
      <c r="N60" s="5"/>
      <c r="O60" s="5"/>
      <c r="P60" s="5"/>
      <c r="Q60" s="5"/>
      <c r="R60" s="5"/>
      <c r="S60" s="5"/>
    </row>
    <row r="61" spans="1:19">
      <c r="A61" s="2" t="s">
        <v>10</v>
      </c>
      <c r="B61" s="3" t="s">
        <v>4</v>
      </c>
      <c r="C61" s="4" t="s">
        <v>6</v>
      </c>
      <c r="D61" s="5">
        <v>1.65</v>
      </c>
      <c r="E61" s="5">
        <v>1.94</v>
      </c>
      <c r="F61" s="5">
        <v>48.13</v>
      </c>
      <c r="G61" s="5">
        <v>64.97</v>
      </c>
      <c r="H61" s="5">
        <v>0.86</v>
      </c>
      <c r="I61" s="5">
        <v>1.01</v>
      </c>
      <c r="J61" s="5">
        <v>8.51</v>
      </c>
      <c r="K61" s="5">
        <v>12.11</v>
      </c>
      <c r="L61" s="5"/>
      <c r="M61" s="5"/>
      <c r="N61" s="5"/>
      <c r="O61" s="5"/>
      <c r="P61" s="5"/>
      <c r="Q61" s="5"/>
      <c r="R61" s="5"/>
      <c r="S61" s="5"/>
    </row>
    <row r="62" spans="1:19">
      <c r="A62" s="2" t="s">
        <v>10</v>
      </c>
      <c r="B62" s="3" t="s">
        <v>4</v>
      </c>
      <c r="C62" s="4" t="s">
        <v>6</v>
      </c>
      <c r="D62" s="5">
        <v>1.78</v>
      </c>
      <c r="E62" s="5">
        <v>2.0099999999999998</v>
      </c>
      <c r="F62" s="5">
        <v>56.32</v>
      </c>
      <c r="G62" s="5">
        <v>71.099999999999994</v>
      </c>
      <c r="H62" s="5">
        <v>1.01</v>
      </c>
      <c r="I62" s="5">
        <v>1.1399999999999999</v>
      </c>
      <c r="J62" s="5">
        <v>10.48</v>
      </c>
      <c r="K62" s="5">
        <v>13.65</v>
      </c>
      <c r="L62" s="5"/>
      <c r="M62" s="5"/>
      <c r="N62" s="5"/>
      <c r="O62" s="5"/>
      <c r="P62" s="5"/>
      <c r="Q62" s="5"/>
      <c r="R62" s="5"/>
      <c r="S62" s="5"/>
    </row>
    <row r="63" spans="1:19">
      <c r="A63" s="2" t="s">
        <v>8</v>
      </c>
      <c r="B63" s="3" t="s">
        <v>4</v>
      </c>
      <c r="C63" s="4" t="s">
        <v>6</v>
      </c>
      <c r="D63" s="5">
        <v>3.89</v>
      </c>
      <c r="E63" s="5">
        <v>4.74</v>
      </c>
      <c r="F63" s="5">
        <v>222.27</v>
      </c>
      <c r="G63" s="5">
        <v>320.42</v>
      </c>
      <c r="H63" s="5">
        <v>2.27</v>
      </c>
      <c r="I63" s="5">
        <v>2.77</v>
      </c>
      <c r="J63" s="5">
        <v>21.2</v>
      </c>
      <c r="K63" s="5">
        <v>33.21</v>
      </c>
      <c r="L63" s="5"/>
      <c r="M63" s="5"/>
      <c r="N63" s="5"/>
      <c r="O63" s="5"/>
      <c r="P63" s="5"/>
      <c r="Q63" s="5"/>
      <c r="R63" s="5"/>
      <c r="S63" s="5"/>
    </row>
    <row r="64" spans="1:19">
      <c r="A64" s="2" t="s">
        <v>8</v>
      </c>
      <c r="B64" s="3" t="s">
        <v>4</v>
      </c>
      <c r="C64" s="4" t="s">
        <v>6</v>
      </c>
      <c r="D64" s="5">
        <v>5.31</v>
      </c>
      <c r="E64" s="5">
        <v>6.57</v>
      </c>
      <c r="F64" s="5">
        <v>304.06</v>
      </c>
      <c r="G64" s="5">
        <v>447.86</v>
      </c>
      <c r="H64" s="5">
        <v>3.1</v>
      </c>
      <c r="I64" s="5">
        <v>3.83</v>
      </c>
      <c r="J64" s="5">
        <v>28.42</v>
      </c>
      <c r="K64" s="5">
        <v>46.02</v>
      </c>
      <c r="L64" s="5"/>
      <c r="M64" s="5"/>
      <c r="N64" s="5"/>
      <c r="O64" s="5"/>
      <c r="P64" s="5"/>
      <c r="Q64" s="5"/>
      <c r="R64" s="5"/>
      <c r="S64" s="5"/>
    </row>
    <row r="65" spans="1:19">
      <c r="A65" s="2" t="s">
        <v>8</v>
      </c>
      <c r="B65" s="3" t="s">
        <v>4</v>
      </c>
      <c r="C65" s="4" t="s">
        <v>6</v>
      </c>
      <c r="D65" s="5">
        <v>4.38</v>
      </c>
      <c r="E65" s="5">
        <v>5.67</v>
      </c>
      <c r="F65" s="5">
        <v>250.59</v>
      </c>
      <c r="G65" s="5">
        <v>398.52</v>
      </c>
      <c r="H65" s="5">
        <v>2.56</v>
      </c>
      <c r="I65" s="5">
        <v>3.31</v>
      </c>
      <c r="J65" s="5">
        <v>21.62</v>
      </c>
      <c r="K65" s="5">
        <v>39.729999999999997</v>
      </c>
      <c r="L65" s="5"/>
      <c r="M65" s="5"/>
      <c r="N65" s="5"/>
      <c r="O65" s="5"/>
      <c r="P65" s="5"/>
      <c r="Q65" s="5"/>
      <c r="R65" s="5"/>
      <c r="S65" s="5"/>
    </row>
    <row r="66" spans="1:19">
      <c r="A66" s="2" t="s">
        <v>8</v>
      </c>
      <c r="B66" s="3" t="s">
        <v>4</v>
      </c>
      <c r="C66" s="4" t="s">
        <v>6</v>
      </c>
      <c r="D66" s="5">
        <v>3.65</v>
      </c>
      <c r="E66" s="5">
        <v>4.5999999999999996</v>
      </c>
      <c r="F66" s="5">
        <v>208.82</v>
      </c>
      <c r="G66" s="5">
        <v>317.88</v>
      </c>
      <c r="H66" s="5">
        <v>2.13</v>
      </c>
      <c r="I66" s="5">
        <v>2.69</v>
      </c>
      <c r="J66" s="5">
        <v>18.89</v>
      </c>
      <c r="K66" s="5">
        <v>32.229999999999997</v>
      </c>
      <c r="L66" s="5"/>
      <c r="M66" s="5"/>
      <c r="N66" s="5"/>
      <c r="O66" s="5"/>
      <c r="P66" s="5"/>
      <c r="Q66" s="5"/>
      <c r="R66" s="5"/>
      <c r="S66" s="5"/>
    </row>
    <row r="67" spans="1:19">
      <c r="A67" s="2" t="s">
        <v>8</v>
      </c>
      <c r="B67" s="3" t="s">
        <v>4</v>
      </c>
      <c r="C67" s="4" t="s">
        <v>6</v>
      </c>
      <c r="D67" s="5">
        <v>4.2699999999999996</v>
      </c>
      <c r="E67" s="5">
        <v>5.42</v>
      </c>
      <c r="F67" s="5">
        <v>244.33</v>
      </c>
      <c r="G67" s="5">
        <v>375.65</v>
      </c>
      <c r="H67" s="5">
        <v>2.4900000000000002</v>
      </c>
      <c r="I67" s="5">
        <v>3.16</v>
      </c>
      <c r="J67" s="5">
        <v>21.87</v>
      </c>
      <c r="K67" s="5">
        <v>37.94</v>
      </c>
      <c r="L67" s="5"/>
      <c r="M67" s="5"/>
      <c r="N67" s="5"/>
      <c r="O67" s="5"/>
      <c r="P67" s="5"/>
      <c r="Q67" s="5"/>
      <c r="R67" s="5"/>
      <c r="S67" s="5"/>
    </row>
    <row r="68" spans="1:19">
      <c r="A68" s="2" t="s">
        <v>8</v>
      </c>
      <c r="B68" s="3" t="s">
        <v>4</v>
      </c>
      <c r="C68" s="4" t="s">
        <v>6</v>
      </c>
      <c r="D68" s="5">
        <v>4.09</v>
      </c>
      <c r="E68" s="5">
        <v>5.45</v>
      </c>
      <c r="F68" s="5">
        <v>233.85</v>
      </c>
      <c r="G68" s="5">
        <v>390.25</v>
      </c>
      <c r="H68" s="5">
        <v>2.39</v>
      </c>
      <c r="I68" s="5">
        <v>3.18</v>
      </c>
      <c r="J68" s="5">
        <v>19.05</v>
      </c>
      <c r="K68" s="5">
        <v>38.200000000000003</v>
      </c>
      <c r="L68" s="5"/>
      <c r="M68" s="5"/>
      <c r="N68" s="5"/>
      <c r="O68" s="5"/>
      <c r="P68" s="5"/>
      <c r="Q68" s="5"/>
      <c r="R68" s="5"/>
      <c r="S68" s="5"/>
    </row>
    <row r="69" spans="1:19">
      <c r="A69" s="4" t="s">
        <v>11</v>
      </c>
      <c r="B69" s="3" t="s">
        <v>3</v>
      </c>
      <c r="C69" s="4" t="s">
        <v>6</v>
      </c>
      <c r="D69" s="5">
        <v>2.4300000000000002</v>
      </c>
      <c r="E69" s="5">
        <v>4.79</v>
      </c>
      <c r="F69" s="5">
        <v>29.17</v>
      </c>
      <c r="G69" s="5">
        <v>85.83</v>
      </c>
      <c r="H69" s="5">
        <v>0.32</v>
      </c>
      <c r="I69" s="5">
        <v>0.63</v>
      </c>
      <c r="J69" s="5">
        <v>0.11</v>
      </c>
      <c r="K69" s="5">
        <v>7.59</v>
      </c>
      <c r="L69" s="5"/>
      <c r="M69" s="5"/>
      <c r="N69" s="5"/>
      <c r="O69" s="5"/>
      <c r="P69" s="5"/>
      <c r="Q69" s="5"/>
      <c r="R69" s="5"/>
      <c r="S69" s="5"/>
    </row>
    <row r="70" spans="1:19">
      <c r="A70" s="4" t="s">
        <v>11</v>
      </c>
      <c r="B70" s="3" t="s">
        <v>3</v>
      </c>
      <c r="C70" s="4" t="s">
        <v>6</v>
      </c>
      <c r="D70" s="5">
        <v>3.26</v>
      </c>
      <c r="E70" s="5">
        <v>6.15</v>
      </c>
      <c r="F70" s="5">
        <v>39.17</v>
      </c>
      <c r="G70" s="5">
        <v>108.33</v>
      </c>
      <c r="H70" s="5">
        <v>0.43</v>
      </c>
      <c r="I70" s="5">
        <v>0.81</v>
      </c>
      <c r="J70" s="5">
        <v>0.6</v>
      </c>
      <c r="K70" s="5">
        <v>9.74</v>
      </c>
      <c r="L70" s="5"/>
      <c r="M70" s="5"/>
      <c r="N70" s="5"/>
      <c r="O70" s="5"/>
      <c r="P70" s="5"/>
      <c r="Q70" s="5"/>
      <c r="R70" s="5"/>
      <c r="S70" s="5"/>
    </row>
    <row r="71" spans="1:19">
      <c r="A71" s="4" t="s">
        <v>11</v>
      </c>
      <c r="B71" s="3" t="s">
        <v>3</v>
      </c>
      <c r="C71" s="4" t="s">
        <v>6</v>
      </c>
      <c r="D71" s="5">
        <v>3.68</v>
      </c>
      <c r="E71" s="5">
        <v>6.46</v>
      </c>
      <c r="F71" s="5">
        <v>44.17</v>
      </c>
      <c r="G71" s="5">
        <v>110.83</v>
      </c>
      <c r="H71" s="5">
        <v>0.49</v>
      </c>
      <c r="I71" s="5">
        <v>0.85</v>
      </c>
      <c r="J71" s="5">
        <v>1.43</v>
      </c>
      <c r="K71" s="5">
        <v>10.23</v>
      </c>
      <c r="L71" s="5"/>
      <c r="M71" s="5"/>
      <c r="N71" s="5"/>
      <c r="O71" s="5"/>
      <c r="P71" s="5"/>
      <c r="Q71" s="5"/>
      <c r="R71" s="5"/>
      <c r="S71" s="5"/>
    </row>
    <row r="72" spans="1:19">
      <c r="A72" s="4" t="s">
        <v>11</v>
      </c>
      <c r="B72" s="3" t="s">
        <v>3</v>
      </c>
      <c r="C72" s="4" t="s">
        <v>6</v>
      </c>
      <c r="D72" s="5">
        <v>-0.17</v>
      </c>
      <c r="E72" s="5">
        <v>3.02</v>
      </c>
      <c r="F72" s="5">
        <v>-2.08</v>
      </c>
      <c r="G72" s="5">
        <v>74.58</v>
      </c>
      <c r="H72" s="5">
        <v>-0.02</v>
      </c>
      <c r="I72" s="5">
        <v>0.4</v>
      </c>
      <c r="J72" s="5">
        <v>-5.34</v>
      </c>
      <c r="K72" s="5">
        <v>4.79</v>
      </c>
      <c r="L72" s="5"/>
      <c r="M72" s="5"/>
      <c r="N72" s="5"/>
      <c r="O72" s="5"/>
      <c r="P72" s="5"/>
      <c r="Q72" s="5"/>
      <c r="R72" s="5"/>
      <c r="S72" s="5"/>
    </row>
    <row r="73" spans="1:19">
      <c r="A73" s="2" t="s">
        <v>11</v>
      </c>
      <c r="B73" s="3" t="s">
        <v>4</v>
      </c>
      <c r="C73" s="4" t="s">
        <v>6</v>
      </c>
      <c r="D73" s="5">
        <v>-2.67</v>
      </c>
      <c r="E73" s="5">
        <v>5.21</v>
      </c>
      <c r="F73" s="5">
        <v>-32.08</v>
      </c>
      <c r="G73" s="5">
        <v>157.08000000000001</v>
      </c>
      <c r="H73" s="5">
        <v>-1.02</v>
      </c>
      <c r="I73" s="5">
        <v>1.99</v>
      </c>
      <c r="J73" s="5">
        <v>-48.45</v>
      </c>
      <c r="K73" s="5">
        <v>23.91</v>
      </c>
      <c r="L73" s="5"/>
      <c r="M73" s="5"/>
      <c r="N73" s="5"/>
      <c r="O73" s="5"/>
      <c r="P73" s="5"/>
      <c r="Q73" s="5"/>
      <c r="R73" s="5"/>
      <c r="S73" s="5"/>
    </row>
    <row r="74" spans="1:19">
      <c r="A74" s="2" t="s">
        <v>11</v>
      </c>
      <c r="B74" s="3" t="s">
        <v>4</v>
      </c>
      <c r="C74" s="4" t="s">
        <v>6</v>
      </c>
      <c r="D74" s="5">
        <v>4.0999999999999996</v>
      </c>
      <c r="E74" s="5">
        <v>9.69</v>
      </c>
      <c r="F74" s="5">
        <v>49.17</v>
      </c>
      <c r="G74" s="5">
        <v>183.33</v>
      </c>
      <c r="H74" s="5">
        <v>1.57</v>
      </c>
      <c r="I74" s="5">
        <v>3.71</v>
      </c>
      <c r="J74" s="5">
        <v>-6.85</v>
      </c>
      <c r="K74" s="5">
        <v>44.47</v>
      </c>
      <c r="L74" s="5"/>
      <c r="M74" s="5"/>
      <c r="N74" s="5"/>
      <c r="O74" s="5"/>
      <c r="P74" s="5"/>
      <c r="Q74" s="5"/>
      <c r="R74" s="5"/>
      <c r="S74" s="5"/>
    </row>
    <row r="75" spans="1:19">
      <c r="A75" s="2" t="s">
        <v>11</v>
      </c>
      <c r="B75" s="3" t="s">
        <v>4</v>
      </c>
      <c r="C75" s="4" t="s">
        <v>6</v>
      </c>
      <c r="D75" s="5">
        <v>-7.67</v>
      </c>
      <c r="E75" s="5">
        <v>-0.42</v>
      </c>
      <c r="F75" s="5">
        <v>-92.08</v>
      </c>
      <c r="G75" s="5">
        <v>82.08</v>
      </c>
      <c r="H75" s="5">
        <v>-2.94</v>
      </c>
      <c r="I75" s="5">
        <v>-0.16</v>
      </c>
      <c r="J75" s="5">
        <v>-68.53</v>
      </c>
      <c r="K75" s="5">
        <v>-1.91</v>
      </c>
      <c r="L75" s="5"/>
      <c r="M75" s="5"/>
      <c r="N75" s="5"/>
      <c r="O75" s="5"/>
      <c r="P75" s="5"/>
      <c r="Q75" s="5"/>
      <c r="R75" s="5"/>
      <c r="S75" s="5"/>
    </row>
    <row r="76" spans="1:19">
      <c r="A76" s="2" t="s">
        <v>11</v>
      </c>
      <c r="B76" s="3" t="s">
        <v>4</v>
      </c>
      <c r="C76" s="4" t="s">
        <v>6</v>
      </c>
      <c r="D76" s="5">
        <v>3.06</v>
      </c>
      <c r="E76" s="5">
        <v>7.6</v>
      </c>
      <c r="F76" s="5">
        <v>36.67</v>
      </c>
      <c r="G76" s="5">
        <v>145.83000000000001</v>
      </c>
      <c r="H76" s="5">
        <v>1.17</v>
      </c>
      <c r="I76" s="5">
        <v>2.91</v>
      </c>
      <c r="J76" s="5">
        <v>-6.85</v>
      </c>
      <c r="K76" s="5">
        <v>34.9</v>
      </c>
      <c r="L76" s="5"/>
      <c r="M76" s="5"/>
      <c r="N76" s="5"/>
      <c r="O76" s="5"/>
      <c r="P76" s="5"/>
      <c r="Q76" s="5"/>
      <c r="R76" s="5"/>
      <c r="S76" s="5"/>
    </row>
    <row r="77" spans="1:19">
      <c r="A77" s="2" t="s">
        <v>11</v>
      </c>
      <c r="B77" s="3" t="s">
        <v>4</v>
      </c>
      <c r="C77" s="4" t="s">
        <v>6</v>
      </c>
      <c r="D77" s="5">
        <v>5.87</v>
      </c>
      <c r="E77" s="5">
        <v>9.06</v>
      </c>
      <c r="F77" s="5">
        <v>70.42</v>
      </c>
      <c r="G77" s="5">
        <v>147.08000000000001</v>
      </c>
      <c r="H77" s="5">
        <v>2.2400000000000002</v>
      </c>
      <c r="I77" s="5">
        <v>3.47</v>
      </c>
      <c r="J77" s="5">
        <v>12.27</v>
      </c>
      <c r="K77" s="5">
        <v>41.6</v>
      </c>
      <c r="L77" s="5"/>
      <c r="M77" s="5"/>
      <c r="N77" s="5"/>
      <c r="O77" s="5"/>
      <c r="P77" s="5"/>
      <c r="Q77" s="5"/>
      <c r="R77" s="5"/>
      <c r="S77" s="5"/>
    </row>
    <row r="78" spans="1:19">
      <c r="A78" s="4" t="s">
        <v>9</v>
      </c>
      <c r="B78" s="3" t="s">
        <v>3</v>
      </c>
      <c r="C78" s="4" t="s">
        <v>5</v>
      </c>
      <c r="D78" s="5">
        <v>22.54</v>
      </c>
      <c r="E78" s="5">
        <v>22.88</v>
      </c>
      <c r="F78" s="5">
        <v>270.45999999999998</v>
      </c>
      <c r="G78" s="5">
        <v>278.69</v>
      </c>
      <c r="H78" s="5">
        <v>5.36</v>
      </c>
      <c r="I78" s="5">
        <v>5.44</v>
      </c>
      <c r="J78" s="5">
        <v>63.28</v>
      </c>
      <c r="K78" s="5">
        <v>65.239999999999995</v>
      </c>
      <c r="L78" s="5"/>
      <c r="M78" s="5"/>
      <c r="N78" s="5"/>
      <c r="O78" s="5"/>
      <c r="P78" s="5"/>
      <c r="Q78" s="5"/>
      <c r="R78" s="5"/>
      <c r="S78" s="5"/>
    </row>
    <row r="79" spans="1:19">
      <c r="A79" s="4" t="s">
        <v>9</v>
      </c>
      <c r="B79" s="3" t="s">
        <v>3</v>
      </c>
      <c r="C79" s="4" t="s">
        <v>5</v>
      </c>
      <c r="D79" s="5">
        <v>23.79</v>
      </c>
      <c r="E79" s="5">
        <v>32.590000000000003</v>
      </c>
      <c r="F79" s="5">
        <v>285.43</v>
      </c>
      <c r="G79" s="5">
        <v>496.67</v>
      </c>
      <c r="H79" s="5">
        <v>5.65</v>
      </c>
      <c r="I79" s="5">
        <v>7.74</v>
      </c>
      <c r="J79" s="5">
        <v>42.72</v>
      </c>
      <c r="K79" s="5">
        <v>92.91</v>
      </c>
      <c r="L79" s="5"/>
      <c r="M79" s="5"/>
      <c r="N79" s="5"/>
      <c r="O79" s="5"/>
      <c r="P79" s="5"/>
      <c r="Q79" s="5"/>
      <c r="R79" s="5"/>
      <c r="S79" s="5"/>
    </row>
    <row r="80" spans="1:19">
      <c r="A80" s="4" t="s">
        <v>9</v>
      </c>
      <c r="B80" s="3" t="s">
        <v>3</v>
      </c>
      <c r="C80" s="4" t="s">
        <v>5</v>
      </c>
      <c r="D80" s="5">
        <v>26.09</v>
      </c>
      <c r="E80" s="5">
        <v>35.18</v>
      </c>
      <c r="F80" s="5">
        <v>313.04000000000002</v>
      </c>
      <c r="G80" s="5">
        <v>531.35</v>
      </c>
      <c r="H80" s="5">
        <v>6.2</v>
      </c>
      <c r="I80" s="5">
        <v>8.36</v>
      </c>
      <c r="J80" s="5">
        <v>48.44</v>
      </c>
      <c r="K80" s="5">
        <v>100.31</v>
      </c>
      <c r="L80" s="5"/>
      <c r="M80" s="5"/>
      <c r="N80" s="5"/>
      <c r="O80" s="5"/>
      <c r="P80" s="5"/>
      <c r="Q80" s="5"/>
      <c r="R80" s="5"/>
      <c r="S80" s="5"/>
    </row>
    <row r="81" spans="1:19">
      <c r="A81" s="4" t="s">
        <v>9</v>
      </c>
      <c r="B81" s="3" t="s">
        <v>3</v>
      </c>
      <c r="C81" s="4" t="s">
        <v>5</v>
      </c>
      <c r="D81" s="5">
        <v>22.41</v>
      </c>
      <c r="E81" s="5">
        <v>34.58</v>
      </c>
      <c r="F81" s="5">
        <v>268.92</v>
      </c>
      <c r="G81" s="5">
        <v>560.95000000000005</v>
      </c>
      <c r="H81" s="5">
        <v>5.32</v>
      </c>
      <c r="I81" s="5">
        <v>8.2200000000000006</v>
      </c>
      <c r="J81" s="5">
        <v>29.2</v>
      </c>
      <c r="K81" s="5">
        <v>98.59</v>
      </c>
      <c r="L81" s="5"/>
      <c r="M81" s="5"/>
      <c r="N81" s="5"/>
      <c r="O81" s="5"/>
      <c r="P81" s="5"/>
      <c r="Q81" s="5"/>
      <c r="R81" s="5"/>
      <c r="S81" s="5"/>
    </row>
    <row r="82" spans="1:19">
      <c r="A82" s="4" t="s">
        <v>9</v>
      </c>
      <c r="B82" s="3" t="s">
        <v>3</v>
      </c>
      <c r="C82" s="4" t="s">
        <v>5</v>
      </c>
      <c r="D82" s="5">
        <v>20.420000000000002</v>
      </c>
      <c r="E82" s="5">
        <v>25.56</v>
      </c>
      <c r="F82" s="5">
        <v>245.1</v>
      </c>
      <c r="G82" s="5">
        <v>368.36</v>
      </c>
      <c r="H82" s="5">
        <v>4.8499999999999996</v>
      </c>
      <c r="I82" s="5">
        <v>6.07</v>
      </c>
      <c r="J82" s="5">
        <v>43.59</v>
      </c>
      <c r="K82" s="5">
        <v>72.88</v>
      </c>
      <c r="L82" s="5"/>
      <c r="M82" s="5"/>
      <c r="N82" s="5"/>
      <c r="O82" s="5"/>
      <c r="P82" s="5"/>
      <c r="Q82" s="5"/>
      <c r="R82" s="5"/>
      <c r="S82" s="5"/>
    </row>
    <row r="83" spans="1:19">
      <c r="A83" s="2" t="s">
        <v>9</v>
      </c>
      <c r="B83" s="3" t="s">
        <v>4</v>
      </c>
      <c r="C83" s="4" t="s">
        <v>5</v>
      </c>
      <c r="D83" s="5">
        <v>24.27</v>
      </c>
      <c r="E83" s="5">
        <v>31.92</v>
      </c>
      <c r="F83" s="5">
        <v>291.24</v>
      </c>
      <c r="G83" s="5">
        <v>474.87</v>
      </c>
      <c r="H83" s="5">
        <v>7.06</v>
      </c>
      <c r="I83" s="5">
        <v>9.2799999999999994</v>
      </c>
      <c r="J83" s="5">
        <v>57.97</v>
      </c>
      <c r="K83" s="5">
        <v>111.35</v>
      </c>
      <c r="L83" s="5"/>
      <c r="M83" s="5"/>
      <c r="N83" s="5"/>
      <c r="O83" s="5"/>
      <c r="P83" s="5"/>
      <c r="Q83" s="5"/>
      <c r="R83" s="5"/>
      <c r="S83" s="5"/>
    </row>
    <row r="84" spans="1:19">
      <c r="A84" s="2" t="s">
        <v>9</v>
      </c>
      <c r="B84" s="3" t="s">
        <v>4</v>
      </c>
      <c r="C84" s="4" t="s">
        <v>5</v>
      </c>
      <c r="D84" s="5">
        <v>30.8</v>
      </c>
      <c r="E84" s="5">
        <v>39.72</v>
      </c>
      <c r="F84" s="5">
        <v>369.63</v>
      </c>
      <c r="G84" s="5">
        <v>583.62</v>
      </c>
      <c r="H84" s="5">
        <v>8.9499999999999993</v>
      </c>
      <c r="I84" s="5">
        <v>11.55</v>
      </c>
      <c r="J84" s="5">
        <v>76.349999999999994</v>
      </c>
      <c r="K84" s="5">
        <v>138.55000000000001</v>
      </c>
      <c r="L84" s="5"/>
      <c r="M84" s="5"/>
      <c r="N84" s="5"/>
      <c r="O84" s="5"/>
      <c r="P84" s="5"/>
      <c r="Q84" s="5"/>
      <c r="R84" s="5"/>
      <c r="S84" s="5"/>
    </row>
    <row r="85" spans="1:19">
      <c r="A85" s="2" t="s">
        <v>9</v>
      </c>
      <c r="B85" s="3" t="s">
        <v>4</v>
      </c>
      <c r="C85" s="4" t="s">
        <v>5</v>
      </c>
      <c r="D85" s="5">
        <v>18.239999999999998</v>
      </c>
      <c r="E85" s="5">
        <v>30.68</v>
      </c>
      <c r="F85" s="5">
        <v>218.85</v>
      </c>
      <c r="G85" s="5">
        <v>517.44000000000005</v>
      </c>
      <c r="H85" s="5">
        <v>5.3</v>
      </c>
      <c r="I85" s="5">
        <v>8.92</v>
      </c>
      <c r="J85" s="5">
        <v>20.22</v>
      </c>
      <c r="K85" s="5">
        <v>107.02</v>
      </c>
      <c r="L85" s="5"/>
      <c r="M85" s="5"/>
      <c r="N85" s="5"/>
      <c r="O85" s="5"/>
      <c r="P85" s="5"/>
      <c r="Q85" s="5"/>
      <c r="R85" s="5"/>
      <c r="S85" s="5"/>
    </row>
    <row r="86" spans="1:19">
      <c r="A86" s="2" t="s">
        <v>9</v>
      </c>
      <c r="B86" s="3" t="s">
        <v>4</v>
      </c>
      <c r="C86" s="4" t="s">
        <v>5</v>
      </c>
      <c r="D86" s="5">
        <v>27.25</v>
      </c>
      <c r="E86" s="5">
        <v>39.200000000000003</v>
      </c>
      <c r="F86" s="5">
        <v>327.06</v>
      </c>
      <c r="G86" s="5">
        <v>613.71</v>
      </c>
      <c r="H86" s="5">
        <v>7.92</v>
      </c>
      <c r="I86" s="5">
        <v>11.4</v>
      </c>
      <c r="J86" s="5">
        <v>53.41</v>
      </c>
      <c r="K86" s="5">
        <v>136.74</v>
      </c>
      <c r="L86" s="5"/>
      <c r="M86" s="5"/>
      <c r="N86" s="5"/>
      <c r="O86" s="5"/>
      <c r="P86" s="5"/>
      <c r="Q86" s="5"/>
      <c r="R86" s="5"/>
      <c r="S86" s="5"/>
    </row>
    <row r="87" spans="1:19">
      <c r="A87" s="2" t="s">
        <v>9</v>
      </c>
      <c r="B87" s="3" t="s">
        <v>4</v>
      </c>
      <c r="C87" s="4" t="s">
        <v>5</v>
      </c>
      <c r="D87" s="5">
        <v>40.49</v>
      </c>
      <c r="E87" s="5">
        <v>44.41</v>
      </c>
      <c r="F87" s="5">
        <v>485.88</v>
      </c>
      <c r="G87" s="5">
        <v>579.85</v>
      </c>
      <c r="H87" s="5">
        <v>11.77</v>
      </c>
      <c r="I87" s="5">
        <v>12.91</v>
      </c>
      <c r="J87" s="5">
        <v>127.59</v>
      </c>
      <c r="K87" s="5">
        <v>154.91</v>
      </c>
      <c r="L87" s="5"/>
      <c r="M87" s="5"/>
      <c r="N87" s="5"/>
      <c r="O87" s="5"/>
      <c r="P87" s="5"/>
      <c r="Q87" s="5"/>
      <c r="R87" s="5"/>
      <c r="S87" s="5"/>
    </row>
    <row r="88" spans="1:19">
      <c r="A88" s="2" t="s">
        <v>2</v>
      </c>
      <c r="B88" s="3" t="s">
        <v>3</v>
      </c>
      <c r="C88" s="4" t="s">
        <v>5</v>
      </c>
      <c r="D88" s="5">
        <v>19.149999999999999</v>
      </c>
      <c r="E88" s="5">
        <v>23.78</v>
      </c>
      <c r="F88" s="5">
        <v>524</v>
      </c>
      <c r="G88" s="5">
        <v>777.17</v>
      </c>
      <c r="H88" s="5">
        <v>21.33</v>
      </c>
      <c r="I88" s="5">
        <v>26.48</v>
      </c>
      <c r="J88" s="5">
        <v>194.1</v>
      </c>
      <c r="K88" s="5">
        <v>317.75</v>
      </c>
      <c r="L88" s="5"/>
      <c r="M88" s="5"/>
      <c r="N88" s="5"/>
      <c r="O88" s="5"/>
      <c r="P88" s="5"/>
      <c r="Q88" s="5"/>
      <c r="R88" s="5"/>
      <c r="S88" s="5"/>
    </row>
    <row r="89" spans="1:19">
      <c r="A89" s="2" t="s">
        <v>2</v>
      </c>
      <c r="B89" s="3" t="s">
        <v>3</v>
      </c>
      <c r="C89" s="4" t="s">
        <v>5</v>
      </c>
      <c r="D89" s="5">
        <v>12.67</v>
      </c>
      <c r="E89" s="5">
        <v>17.54</v>
      </c>
      <c r="F89" s="5">
        <v>346.69</v>
      </c>
      <c r="G89" s="5">
        <v>612.94000000000005</v>
      </c>
      <c r="H89" s="5">
        <v>14.11</v>
      </c>
      <c r="I89" s="5">
        <v>19.53</v>
      </c>
      <c r="J89" s="5">
        <v>104.3</v>
      </c>
      <c r="K89" s="5">
        <v>234.34</v>
      </c>
      <c r="L89" s="5"/>
      <c r="M89" s="5"/>
      <c r="N89" s="5"/>
      <c r="O89" s="5"/>
      <c r="P89" s="5"/>
      <c r="Q89" s="5"/>
      <c r="R89" s="5"/>
      <c r="S89" s="5"/>
    </row>
    <row r="90" spans="1:19">
      <c r="A90" s="2" t="s">
        <v>2</v>
      </c>
      <c r="B90" s="3" t="s">
        <v>3</v>
      </c>
      <c r="C90" s="4" t="s">
        <v>5</v>
      </c>
      <c r="D90" s="5">
        <v>15.09</v>
      </c>
      <c r="E90" s="5">
        <v>18.12</v>
      </c>
      <c r="F90" s="5">
        <v>412.83</v>
      </c>
      <c r="G90" s="5">
        <v>578.86</v>
      </c>
      <c r="H90" s="5">
        <v>16.8</v>
      </c>
      <c r="I90" s="5">
        <v>20.18</v>
      </c>
      <c r="J90" s="5">
        <v>161.08000000000001</v>
      </c>
      <c r="K90" s="5">
        <v>242.17</v>
      </c>
      <c r="L90" s="5"/>
      <c r="M90" s="5"/>
      <c r="N90" s="5"/>
      <c r="O90" s="5"/>
      <c r="P90" s="5"/>
      <c r="Q90" s="5"/>
      <c r="R90" s="5"/>
      <c r="S90" s="5"/>
    </row>
    <row r="91" spans="1:19">
      <c r="A91" s="2" t="s">
        <v>2</v>
      </c>
      <c r="B91" s="3" t="s">
        <v>3</v>
      </c>
      <c r="C91" s="4" t="s">
        <v>5</v>
      </c>
      <c r="D91" s="5">
        <v>12.49</v>
      </c>
      <c r="E91" s="5">
        <v>15.71</v>
      </c>
      <c r="F91" s="5">
        <v>341.65</v>
      </c>
      <c r="G91" s="5">
        <v>517.80999999999995</v>
      </c>
      <c r="H91" s="5">
        <v>13.91</v>
      </c>
      <c r="I91" s="5">
        <v>17.489999999999998</v>
      </c>
      <c r="J91" s="5">
        <v>123.84</v>
      </c>
      <c r="K91" s="5">
        <v>209.88</v>
      </c>
      <c r="L91" s="5"/>
      <c r="M91" s="5"/>
      <c r="N91" s="5"/>
      <c r="O91" s="5"/>
      <c r="P91" s="5"/>
      <c r="Q91" s="5"/>
      <c r="R91" s="5"/>
      <c r="S91" s="5"/>
    </row>
    <row r="92" spans="1:19">
      <c r="A92" s="2" t="s">
        <v>2</v>
      </c>
      <c r="B92" s="3" t="s">
        <v>3</v>
      </c>
      <c r="C92" s="4" t="s">
        <v>5</v>
      </c>
      <c r="D92" s="5">
        <v>16.68</v>
      </c>
      <c r="E92" s="5">
        <v>21.08</v>
      </c>
      <c r="F92" s="5">
        <v>456.41</v>
      </c>
      <c r="G92" s="5">
        <v>696.84</v>
      </c>
      <c r="H92" s="5">
        <v>18.579999999999998</v>
      </c>
      <c r="I92" s="5">
        <v>23.47</v>
      </c>
      <c r="J92" s="5">
        <v>164.2</v>
      </c>
      <c r="K92" s="5">
        <v>281.62</v>
      </c>
      <c r="L92" s="5"/>
      <c r="M92" s="5"/>
      <c r="N92" s="5"/>
      <c r="O92" s="5"/>
      <c r="P92" s="5"/>
      <c r="Q92" s="5"/>
      <c r="R92" s="5"/>
      <c r="S92" s="5"/>
    </row>
    <row r="93" spans="1:19">
      <c r="A93" s="2" t="s">
        <v>2</v>
      </c>
      <c r="B93" s="3" t="s">
        <v>3</v>
      </c>
      <c r="C93" s="4" t="s">
        <v>5</v>
      </c>
      <c r="D93" s="5">
        <v>14.98</v>
      </c>
      <c r="E93" s="5">
        <v>19.559999999999999</v>
      </c>
      <c r="F93" s="5">
        <v>409.81</v>
      </c>
      <c r="G93" s="5">
        <v>660.67</v>
      </c>
      <c r="H93" s="5">
        <v>16.68</v>
      </c>
      <c r="I93" s="5">
        <v>21.78</v>
      </c>
      <c r="J93" s="5">
        <v>138.9</v>
      </c>
      <c r="K93" s="5">
        <v>261.41000000000003</v>
      </c>
      <c r="L93" s="5"/>
      <c r="M93" s="5"/>
      <c r="N93" s="5"/>
      <c r="O93" s="5"/>
      <c r="P93" s="5"/>
      <c r="Q93" s="5"/>
      <c r="R93" s="5"/>
      <c r="S93" s="5"/>
    </row>
    <row r="94" spans="1:19">
      <c r="A94" s="2" t="s">
        <v>2</v>
      </c>
      <c r="B94" s="3" t="s">
        <v>3</v>
      </c>
      <c r="C94" s="4" t="s">
        <v>5</v>
      </c>
      <c r="D94" s="5">
        <v>16.670000000000002</v>
      </c>
      <c r="E94" s="5">
        <v>21.29</v>
      </c>
      <c r="F94" s="5">
        <v>456.03</v>
      </c>
      <c r="G94" s="5">
        <v>709.1</v>
      </c>
      <c r="H94" s="5">
        <v>18.559999999999999</v>
      </c>
      <c r="I94" s="5">
        <v>23.71</v>
      </c>
      <c r="J94" s="5">
        <v>160.91999999999999</v>
      </c>
      <c r="K94" s="5">
        <v>284.52</v>
      </c>
      <c r="L94" s="5"/>
      <c r="M94" s="5"/>
      <c r="N94" s="5"/>
      <c r="O94" s="5"/>
      <c r="P94" s="5"/>
      <c r="Q94" s="5"/>
      <c r="R94" s="5"/>
      <c r="S94" s="5"/>
    </row>
    <row r="95" spans="1:19">
      <c r="A95" s="4" t="s">
        <v>2</v>
      </c>
      <c r="B95" s="3" t="s">
        <v>3</v>
      </c>
      <c r="C95" s="4" t="s">
        <v>5</v>
      </c>
      <c r="D95" s="5">
        <v>12.32</v>
      </c>
      <c r="E95" s="5">
        <v>16.46</v>
      </c>
      <c r="F95" s="5">
        <v>337.21</v>
      </c>
      <c r="G95" s="5">
        <v>563.65</v>
      </c>
      <c r="H95" s="5">
        <v>13.72</v>
      </c>
      <c r="I95" s="5">
        <v>18.329999999999998</v>
      </c>
      <c r="J95" s="5">
        <v>109.4</v>
      </c>
      <c r="K95" s="5">
        <v>219.99</v>
      </c>
      <c r="L95" s="5"/>
      <c r="M95" s="5"/>
      <c r="N95" s="5"/>
      <c r="O95" s="5"/>
      <c r="P95" s="5"/>
      <c r="Q95" s="5"/>
      <c r="R95" s="5"/>
      <c r="S95" s="5"/>
    </row>
    <row r="96" spans="1:19">
      <c r="A96" s="4" t="s">
        <v>2</v>
      </c>
      <c r="B96" s="3" t="s">
        <v>3</v>
      </c>
      <c r="C96" s="4" t="s">
        <v>5</v>
      </c>
      <c r="D96" s="5">
        <v>13.86</v>
      </c>
      <c r="E96" s="5">
        <v>18.63</v>
      </c>
      <c r="F96" s="5">
        <v>379.31</v>
      </c>
      <c r="G96" s="5">
        <v>640.08000000000004</v>
      </c>
      <c r="H96" s="5">
        <v>15.44</v>
      </c>
      <c r="I96" s="5">
        <v>20.74</v>
      </c>
      <c r="J96" s="5">
        <v>121.57</v>
      </c>
      <c r="K96" s="5">
        <v>248.94</v>
      </c>
      <c r="L96" s="5"/>
      <c r="M96" s="5"/>
      <c r="N96" s="5"/>
      <c r="O96" s="5"/>
      <c r="P96" s="5"/>
      <c r="Q96" s="5"/>
      <c r="R96" s="5"/>
      <c r="S96" s="5"/>
    </row>
    <row r="97" spans="1:19">
      <c r="A97" s="4" t="s">
        <v>2</v>
      </c>
      <c r="B97" s="3" t="s">
        <v>3</v>
      </c>
      <c r="C97" s="4" t="s">
        <v>5</v>
      </c>
      <c r="D97" s="5">
        <v>13.12</v>
      </c>
      <c r="E97" s="5">
        <v>18.649999999999999</v>
      </c>
      <c r="F97" s="5">
        <v>359.05</v>
      </c>
      <c r="G97" s="5">
        <v>661.28</v>
      </c>
      <c r="H97" s="5">
        <v>14.61</v>
      </c>
      <c r="I97" s="5">
        <v>20.76</v>
      </c>
      <c r="J97" s="5">
        <v>101.56</v>
      </c>
      <c r="K97" s="5">
        <v>249.16</v>
      </c>
      <c r="L97" s="5"/>
      <c r="M97" s="5"/>
      <c r="N97" s="5"/>
      <c r="O97" s="5"/>
      <c r="P97" s="5"/>
      <c r="Q97" s="5"/>
      <c r="R97" s="5"/>
      <c r="S97" s="5"/>
    </row>
    <row r="98" spans="1:19">
      <c r="A98" s="4" t="s">
        <v>2</v>
      </c>
      <c r="B98" s="3" t="s">
        <v>3</v>
      </c>
      <c r="C98" s="4" t="s">
        <v>5</v>
      </c>
      <c r="D98" s="5">
        <v>18.440000000000001</v>
      </c>
      <c r="E98" s="5">
        <v>21.4</v>
      </c>
      <c r="F98" s="5">
        <v>504.4</v>
      </c>
      <c r="G98" s="5">
        <v>666.53</v>
      </c>
      <c r="H98" s="5">
        <v>20.53</v>
      </c>
      <c r="I98" s="5">
        <v>23.83</v>
      </c>
      <c r="J98" s="5">
        <v>206.76</v>
      </c>
      <c r="K98" s="5">
        <v>285.94</v>
      </c>
      <c r="L98" s="5"/>
      <c r="M98" s="5"/>
      <c r="N98" s="5"/>
      <c r="O98" s="5"/>
      <c r="P98" s="5"/>
      <c r="Q98" s="5"/>
      <c r="R98" s="5"/>
      <c r="S98" s="5"/>
    </row>
    <row r="99" spans="1:19">
      <c r="A99" s="4" t="s">
        <v>2</v>
      </c>
      <c r="B99" s="3" t="s">
        <v>3</v>
      </c>
      <c r="C99" s="4" t="s">
        <v>5</v>
      </c>
      <c r="D99" s="5">
        <v>12.55</v>
      </c>
      <c r="E99" s="5">
        <v>16.05</v>
      </c>
      <c r="F99" s="5">
        <v>343.38</v>
      </c>
      <c r="G99" s="5">
        <v>534.70000000000005</v>
      </c>
      <c r="H99" s="5">
        <v>13.98</v>
      </c>
      <c r="I99" s="5">
        <v>17.87</v>
      </c>
      <c r="J99" s="5">
        <v>120.99</v>
      </c>
      <c r="K99" s="5">
        <v>214.43</v>
      </c>
      <c r="L99" s="5"/>
      <c r="M99" s="5"/>
      <c r="N99" s="5"/>
      <c r="O99" s="5"/>
      <c r="P99" s="5"/>
      <c r="Q99" s="5"/>
      <c r="R99" s="5"/>
      <c r="S99" s="5"/>
    </row>
    <row r="100" spans="1:19">
      <c r="A100" s="4" t="s">
        <v>2</v>
      </c>
      <c r="B100" s="3" t="s">
        <v>3</v>
      </c>
      <c r="C100" s="4" t="s">
        <v>5</v>
      </c>
      <c r="D100" s="5">
        <v>18.57</v>
      </c>
      <c r="E100" s="5">
        <v>23.27</v>
      </c>
      <c r="F100" s="5">
        <v>298.68</v>
      </c>
      <c r="G100" s="5">
        <v>449.7</v>
      </c>
      <c r="H100" s="5">
        <v>12.16</v>
      </c>
      <c r="I100" s="5">
        <v>15.23</v>
      </c>
      <c r="J100" s="5">
        <v>109</v>
      </c>
      <c r="K100" s="5">
        <v>182.75</v>
      </c>
      <c r="L100" s="5"/>
      <c r="M100" s="5"/>
      <c r="N100" s="5"/>
      <c r="O100" s="5"/>
      <c r="P100" s="5"/>
      <c r="Q100" s="5"/>
      <c r="R100" s="5"/>
      <c r="S100" s="5"/>
    </row>
    <row r="101" spans="1:19">
      <c r="A101" s="4" t="s">
        <v>2</v>
      </c>
      <c r="B101" s="3" t="s">
        <v>3</v>
      </c>
      <c r="C101" s="4" t="s">
        <v>5</v>
      </c>
      <c r="D101" s="5">
        <v>24.37</v>
      </c>
      <c r="E101" s="5">
        <v>30.78</v>
      </c>
      <c r="F101" s="5">
        <v>391.91</v>
      </c>
      <c r="G101" s="5">
        <v>597.96</v>
      </c>
      <c r="H101" s="5">
        <v>15.95</v>
      </c>
      <c r="I101" s="5">
        <v>20.14</v>
      </c>
      <c r="J101" s="5">
        <v>141.09</v>
      </c>
      <c r="K101" s="5">
        <v>241.73</v>
      </c>
      <c r="L101" s="5"/>
      <c r="M101" s="5"/>
      <c r="N101" s="5"/>
      <c r="O101" s="5"/>
      <c r="P101" s="5"/>
      <c r="Q101" s="5"/>
      <c r="R101" s="5"/>
      <c r="S101" s="5"/>
    </row>
    <row r="102" spans="1:19">
      <c r="A102" s="4" t="s">
        <v>2</v>
      </c>
      <c r="B102" s="3" t="s">
        <v>3</v>
      </c>
      <c r="C102" s="4" t="s">
        <v>5</v>
      </c>
      <c r="D102" s="5">
        <v>21.12</v>
      </c>
      <c r="E102" s="5">
        <v>30.56</v>
      </c>
      <c r="F102" s="5">
        <v>339.6</v>
      </c>
      <c r="G102" s="5">
        <v>643.07000000000005</v>
      </c>
      <c r="H102" s="5">
        <v>13.82</v>
      </c>
      <c r="I102" s="5">
        <v>20</v>
      </c>
      <c r="J102" s="5">
        <v>91.75</v>
      </c>
      <c r="K102" s="5">
        <v>239.97</v>
      </c>
      <c r="L102" s="5"/>
      <c r="M102" s="5"/>
      <c r="N102" s="5"/>
      <c r="O102" s="5"/>
      <c r="P102" s="5"/>
      <c r="Q102" s="5"/>
      <c r="R102" s="5"/>
      <c r="S102" s="5"/>
    </row>
    <row r="103" spans="1:19">
      <c r="A103" s="4" t="s">
        <v>2</v>
      </c>
      <c r="B103" s="3" t="s">
        <v>3</v>
      </c>
      <c r="C103" s="4" t="s">
        <v>5</v>
      </c>
      <c r="D103" s="5">
        <v>20.18</v>
      </c>
      <c r="E103" s="5">
        <v>25.33</v>
      </c>
      <c r="F103" s="5">
        <v>324.49</v>
      </c>
      <c r="G103" s="5">
        <v>490.05</v>
      </c>
      <c r="H103" s="5">
        <v>13.21</v>
      </c>
      <c r="I103" s="5">
        <v>16.579999999999998</v>
      </c>
      <c r="J103" s="5">
        <v>118.05</v>
      </c>
      <c r="K103" s="5">
        <v>198.91</v>
      </c>
      <c r="L103" s="5"/>
      <c r="M103" s="5"/>
      <c r="N103" s="5"/>
      <c r="O103" s="5"/>
      <c r="P103" s="5"/>
      <c r="Q103" s="5"/>
      <c r="R103" s="5"/>
      <c r="S103" s="5"/>
    </row>
    <row r="104" spans="1:19">
      <c r="A104" s="4" t="s">
        <v>2</v>
      </c>
      <c r="B104" s="3" t="s">
        <v>3</v>
      </c>
      <c r="C104" s="4" t="s">
        <v>5</v>
      </c>
      <c r="D104" s="5">
        <v>17.05</v>
      </c>
      <c r="E104" s="5">
        <v>25.43</v>
      </c>
      <c r="F104" s="5">
        <v>274.13</v>
      </c>
      <c r="G104" s="5">
        <v>543.62</v>
      </c>
      <c r="H104" s="5">
        <v>11.16</v>
      </c>
      <c r="I104" s="5">
        <v>16.64</v>
      </c>
      <c r="J104" s="5">
        <v>68.08</v>
      </c>
      <c r="K104" s="5">
        <v>199.69</v>
      </c>
      <c r="L104" s="5"/>
      <c r="M104" s="5"/>
      <c r="N104" s="5"/>
      <c r="O104" s="5"/>
      <c r="P104" s="5"/>
      <c r="Q104" s="5"/>
      <c r="R104" s="5"/>
      <c r="S104" s="5"/>
    </row>
    <row r="105" spans="1:19">
      <c r="A105" s="4" t="s">
        <v>2</v>
      </c>
      <c r="B105" s="3" t="s">
        <v>3</v>
      </c>
      <c r="C105" s="4" t="s">
        <v>5</v>
      </c>
      <c r="D105" s="5">
        <v>24.56</v>
      </c>
      <c r="E105" s="5">
        <v>33.86</v>
      </c>
      <c r="F105" s="5">
        <v>394.93</v>
      </c>
      <c r="G105" s="5">
        <v>693.9</v>
      </c>
      <c r="H105" s="5">
        <v>16.07</v>
      </c>
      <c r="I105" s="5">
        <v>22.16</v>
      </c>
      <c r="J105" s="5">
        <v>119.88</v>
      </c>
      <c r="K105" s="5">
        <v>265.89</v>
      </c>
      <c r="L105" s="5"/>
      <c r="M105" s="5"/>
      <c r="N105" s="5"/>
      <c r="O105" s="5"/>
      <c r="P105" s="5"/>
      <c r="Q105" s="5"/>
      <c r="R105" s="5"/>
      <c r="S105" s="5"/>
    </row>
    <row r="106" spans="1:19">
      <c r="A106" s="4" t="s">
        <v>2</v>
      </c>
      <c r="B106" s="3" t="s">
        <v>3</v>
      </c>
      <c r="C106" s="4" t="s">
        <v>5</v>
      </c>
      <c r="D106" s="5">
        <v>19.41</v>
      </c>
      <c r="E106" s="5">
        <v>28.52</v>
      </c>
      <c r="F106" s="5">
        <v>312.11</v>
      </c>
      <c r="G106" s="5">
        <v>604.95000000000005</v>
      </c>
      <c r="H106" s="5">
        <v>12.7</v>
      </c>
      <c r="I106" s="5">
        <v>18.66</v>
      </c>
      <c r="J106" s="5">
        <v>80.92</v>
      </c>
      <c r="K106" s="5">
        <v>223.95</v>
      </c>
      <c r="L106" s="5"/>
      <c r="M106" s="5"/>
      <c r="N106" s="5"/>
      <c r="O106" s="5"/>
      <c r="P106" s="5"/>
      <c r="Q106" s="5"/>
      <c r="R106" s="5"/>
      <c r="S106" s="5"/>
    </row>
    <row r="107" spans="1:19">
      <c r="A107" s="4" t="s">
        <v>2</v>
      </c>
      <c r="B107" s="3" t="s">
        <v>3</v>
      </c>
      <c r="C107" s="4" t="s">
        <v>5</v>
      </c>
      <c r="D107" s="5">
        <v>21.06</v>
      </c>
      <c r="E107" s="5">
        <v>26.62</v>
      </c>
      <c r="F107" s="5">
        <v>338.57</v>
      </c>
      <c r="G107" s="5">
        <v>517.58000000000004</v>
      </c>
      <c r="H107" s="5">
        <v>13.78</v>
      </c>
      <c r="I107" s="5">
        <v>17.420000000000002</v>
      </c>
      <c r="J107" s="5">
        <v>121.64</v>
      </c>
      <c r="K107" s="5">
        <v>209.07</v>
      </c>
      <c r="L107" s="5"/>
      <c r="M107" s="5"/>
      <c r="N107" s="5"/>
      <c r="O107" s="5"/>
      <c r="P107" s="5"/>
      <c r="Q107" s="5"/>
      <c r="R107" s="5"/>
      <c r="S107" s="5"/>
    </row>
    <row r="108" spans="1:19">
      <c r="A108" s="4" t="s">
        <v>2</v>
      </c>
      <c r="B108" s="3" t="s">
        <v>3</v>
      </c>
      <c r="C108" s="4" t="s">
        <v>5</v>
      </c>
      <c r="D108" s="5">
        <v>14.14</v>
      </c>
      <c r="E108" s="5">
        <v>19.100000000000001</v>
      </c>
      <c r="F108" s="5">
        <v>227.4</v>
      </c>
      <c r="G108" s="5">
        <v>386.92</v>
      </c>
      <c r="H108" s="5">
        <v>9.26</v>
      </c>
      <c r="I108" s="5">
        <v>12.5</v>
      </c>
      <c r="J108" s="5">
        <v>72.11</v>
      </c>
      <c r="K108" s="5">
        <v>150.02000000000001</v>
      </c>
      <c r="L108" s="5"/>
      <c r="M108" s="5"/>
      <c r="N108" s="5"/>
      <c r="O108" s="5"/>
      <c r="P108" s="5"/>
      <c r="Q108" s="5"/>
      <c r="R108" s="5"/>
      <c r="S108" s="5"/>
    </row>
    <row r="109" spans="1:19">
      <c r="A109" s="4" t="s">
        <v>2</v>
      </c>
      <c r="B109" s="3" t="s">
        <v>3</v>
      </c>
      <c r="C109" s="4" t="s">
        <v>5</v>
      </c>
      <c r="D109" s="5">
        <v>19.79</v>
      </c>
      <c r="E109" s="5">
        <v>25.44</v>
      </c>
      <c r="F109" s="5">
        <v>318.2</v>
      </c>
      <c r="G109" s="5">
        <v>500.03</v>
      </c>
      <c r="H109" s="5">
        <v>12.95</v>
      </c>
      <c r="I109" s="5">
        <v>16.649999999999999</v>
      </c>
      <c r="J109" s="5">
        <v>111.01</v>
      </c>
      <c r="K109" s="5">
        <v>199.81</v>
      </c>
      <c r="L109" s="5"/>
      <c r="M109" s="5"/>
      <c r="N109" s="5"/>
      <c r="O109" s="5"/>
      <c r="P109" s="5"/>
      <c r="Q109" s="5"/>
      <c r="R109" s="5"/>
      <c r="S109" s="5"/>
    </row>
    <row r="110" spans="1:19">
      <c r="A110" s="4" t="s">
        <v>2</v>
      </c>
      <c r="B110" s="3" t="s">
        <v>3</v>
      </c>
      <c r="C110" s="4" t="s">
        <v>5</v>
      </c>
      <c r="D110" s="5">
        <v>23.24</v>
      </c>
      <c r="E110" s="5">
        <v>32.54</v>
      </c>
      <c r="F110" s="5">
        <v>373.73</v>
      </c>
      <c r="G110" s="5">
        <v>672.71</v>
      </c>
      <c r="H110" s="5">
        <v>15.21</v>
      </c>
      <c r="I110" s="5">
        <v>21.29</v>
      </c>
      <c r="J110" s="5">
        <v>109.52</v>
      </c>
      <c r="K110" s="5">
        <v>255.54</v>
      </c>
      <c r="L110" s="5"/>
      <c r="M110" s="5"/>
      <c r="N110" s="5"/>
      <c r="O110" s="5"/>
      <c r="P110" s="5"/>
      <c r="Q110" s="5"/>
      <c r="R110" s="5"/>
      <c r="S110" s="5"/>
    </row>
    <row r="111" spans="1:19">
      <c r="A111" s="4" t="s">
        <v>2</v>
      </c>
      <c r="B111" s="3" t="s">
        <v>3</v>
      </c>
      <c r="C111" s="4" t="s">
        <v>5</v>
      </c>
      <c r="D111" s="5">
        <v>23.61</v>
      </c>
      <c r="E111" s="5">
        <v>31.47</v>
      </c>
      <c r="F111" s="5">
        <v>379.59</v>
      </c>
      <c r="G111" s="5">
        <v>632.64</v>
      </c>
      <c r="H111" s="5">
        <v>15.45</v>
      </c>
      <c r="I111" s="5">
        <v>20.6</v>
      </c>
      <c r="J111" s="5">
        <v>123.59</v>
      </c>
      <c r="K111" s="5">
        <v>247.19</v>
      </c>
      <c r="L111" s="5"/>
      <c r="M111" s="5"/>
      <c r="N111" s="5"/>
      <c r="O111" s="5"/>
      <c r="P111" s="5"/>
      <c r="Q111" s="5"/>
      <c r="R111" s="5"/>
      <c r="S111" s="5"/>
    </row>
    <row r="112" spans="1:19">
      <c r="A112" s="2" t="s">
        <v>2</v>
      </c>
      <c r="B112" s="3" t="s">
        <v>4</v>
      </c>
      <c r="C112" s="4" t="s">
        <v>5</v>
      </c>
      <c r="D112" s="5">
        <v>13.11</v>
      </c>
      <c r="E112" s="5">
        <v>17.52</v>
      </c>
      <c r="F112" s="5">
        <v>358.62</v>
      </c>
      <c r="G112" s="5">
        <v>600.29</v>
      </c>
      <c r="H112" s="5">
        <v>10.97</v>
      </c>
      <c r="I112" s="5">
        <v>14.67</v>
      </c>
      <c r="J112" s="5">
        <v>87.31</v>
      </c>
      <c r="K112" s="5">
        <v>176.06</v>
      </c>
      <c r="L112" s="5"/>
      <c r="M112" s="5"/>
      <c r="N112" s="5"/>
      <c r="O112" s="5"/>
      <c r="P112" s="5"/>
      <c r="Q112" s="5"/>
      <c r="R112" s="5"/>
      <c r="S112" s="5"/>
    </row>
    <row r="113" spans="1:19">
      <c r="A113" s="2" t="s">
        <v>2</v>
      </c>
      <c r="B113" s="3" t="s">
        <v>4</v>
      </c>
      <c r="C113" s="4" t="s">
        <v>5</v>
      </c>
      <c r="D113" s="5">
        <v>8.59</v>
      </c>
      <c r="E113" s="5">
        <v>14.31</v>
      </c>
      <c r="F113" s="5">
        <v>235.14</v>
      </c>
      <c r="G113" s="5">
        <v>547.76</v>
      </c>
      <c r="H113" s="5">
        <v>7.2</v>
      </c>
      <c r="I113" s="5">
        <v>11.98</v>
      </c>
      <c r="J113" s="5">
        <v>28.94</v>
      </c>
      <c r="K113" s="5">
        <v>143.74</v>
      </c>
      <c r="L113" s="5"/>
      <c r="M113" s="5"/>
      <c r="N113" s="5"/>
      <c r="O113" s="5"/>
      <c r="P113" s="5"/>
      <c r="Q113" s="5"/>
      <c r="R113" s="5"/>
      <c r="S113" s="5"/>
    </row>
    <row r="114" spans="1:19">
      <c r="A114" s="2" t="s">
        <v>2</v>
      </c>
      <c r="B114" s="3" t="s">
        <v>4</v>
      </c>
      <c r="C114" s="4" t="s">
        <v>5</v>
      </c>
      <c r="D114" s="5">
        <v>20.97</v>
      </c>
      <c r="E114" s="5">
        <v>26.9</v>
      </c>
      <c r="F114" s="5">
        <v>573.64</v>
      </c>
      <c r="G114" s="5">
        <v>898.2</v>
      </c>
      <c r="H114" s="5">
        <v>17.55</v>
      </c>
      <c r="I114" s="5">
        <v>22.52</v>
      </c>
      <c r="J114" s="5">
        <v>151.05000000000001</v>
      </c>
      <c r="K114" s="5">
        <v>270.23</v>
      </c>
      <c r="L114" s="5"/>
      <c r="M114" s="5"/>
      <c r="N114" s="5"/>
      <c r="O114" s="5"/>
      <c r="P114" s="5"/>
      <c r="Q114" s="5"/>
      <c r="R114" s="5"/>
      <c r="S114" s="5"/>
    </row>
    <row r="115" spans="1:19">
      <c r="A115" s="2" t="s">
        <v>2</v>
      </c>
      <c r="B115" s="3" t="s">
        <v>4</v>
      </c>
      <c r="C115" s="4" t="s">
        <v>5</v>
      </c>
      <c r="D115" s="5">
        <v>11.67</v>
      </c>
      <c r="E115" s="5">
        <v>15.37</v>
      </c>
      <c r="F115" s="5">
        <v>319.2</v>
      </c>
      <c r="G115" s="5">
        <v>521.99</v>
      </c>
      <c r="H115" s="5">
        <v>9.77</v>
      </c>
      <c r="I115" s="5">
        <v>12.87</v>
      </c>
      <c r="J115" s="5">
        <v>79.98</v>
      </c>
      <c r="K115" s="5">
        <v>154.44</v>
      </c>
      <c r="L115" s="5"/>
      <c r="M115" s="5"/>
      <c r="N115" s="5"/>
      <c r="O115" s="5"/>
      <c r="P115" s="5"/>
      <c r="Q115" s="5"/>
      <c r="R115" s="5"/>
      <c r="S115" s="5"/>
    </row>
    <row r="116" spans="1:19">
      <c r="A116" s="2" t="s">
        <v>2</v>
      </c>
      <c r="B116" s="3" t="s">
        <v>4</v>
      </c>
      <c r="C116" s="4" t="s">
        <v>5</v>
      </c>
      <c r="D116" s="5">
        <v>19.09</v>
      </c>
      <c r="E116" s="5">
        <v>24.95</v>
      </c>
      <c r="F116" s="5">
        <v>522.33000000000004</v>
      </c>
      <c r="G116" s="5">
        <v>842.84</v>
      </c>
      <c r="H116" s="5">
        <v>15.98</v>
      </c>
      <c r="I116" s="5">
        <v>20.89</v>
      </c>
      <c r="J116" s="5">
        <v>132.94999999999999</v>
      </c>
      <c r="K116" s="5">
        <v>250.65</v>
      </c>
      <c r="L116" s="5"/>
      <c r="M116" s="5"/>
      <c r="N116" s="5"/>
      <c r="O116" s="5"/>
      <c r="P116" s="5"/>
      <c r="Q116" s="5"/>
      <c r="R116" s="5"/>
      <c r="S116" s="5"/>
    </row>
    <row r="117" spans="1:19">
      <c r="A117" s="2" t="s">
        <v>2</v>
      </c>
      <c r="B117" s="3" t="s">
        <v>4</v>
      </c>
      <c r="C117" s="4" t="s">
        <v>5</v>
      </c>
      <c r="D117" s="5">
        <v>9.9700000000000006</v>
      </c>
      <c r="E117" s="5">
        <v>13.44</v>
      </c>
      <c r="F117" s="5">
        <v>272.72000000000003</v>
      </c>
      <c r="G117" s="5">
        <v>462.64</v>
      </c>
      <c r="H117" s="5">
        <v>8.35</v>
      </c>
      <c r="I117" s="5">
        <v>11.25</v>
      </c>
      <c r="J117" s="5">
        <v>65.27</v>
      </c>
      <c r="K117" s="5">
        <v>135.01</v>
      </c>
      <c r="L117" s="5"/>
      <c r="M117" s="5"/>
      <c r="N117" s="5"/>
      <c r="O117" s="5"/>
      <c r="P117" s="5"/>
      <c r="Q117" s="5"/>
      <c r="R117" s="5"/>
      <c r="S117" s="5"/>
    </row>
    <row r="118" spans="1:19">
      <c r="A118" s="2" t="s">
        <v>2</v>
      </c>
      <c r="B118" s="3" t="s">
        <v>4</v>
      </c>
      <c r="C118" s="4" t="s">
        <v>5</v>
      </c>
      <c r="D118" s="5">
        <v>12.43</v>
      </c>
      <c r="E118" s="5">
        <v>15.73</v>
      </c>
      <c r="F118" s="5">
        <v>340.17</v>
      </c>
      <c r="G118" s="5">
        <v>520.62</v>
      </c>
      <c r="H118" s="5">
        <v>10.41</v>
      </c>
      <c r="I118" s="5">
        <v>13.17</v>
      </c>
      <c r="J118" s="5">
        <v>91.78</v>
      </c>
      <c r="K118" s="5">
        <v>158.04</v>
      </c>
      <c r="L118" s="5"/>
      <c r="M118" s="5"/>
      <c r="N118" s="5"/>
      <c r="O118" s="5"/>
      <c r="P118" s="5"/>
      <c r="Q118" s="5"/>
      <c r="R118" s="5"/>
      <c r="S118" s="5"/>
    </row>
    <row r="119" spans="1:19">
      <c r="A119" s="2" t="s">
        <v>2</v>
      </c>
      <c r="B119" s="3" t="s">
        <v>4</v>
      </c>
      <c r="C119" s="4" t="s">
        <v>5</v>
      </c>
      <c r="D119" s="5">
        <v>15.05</v>
      </c>
      <c r="E119" s="5">
        <v>19.84</v>
      </c>
      <c r="F119" s="5">
        <v>411.75</v>
      </c>
      <c r="G119" s="5">
        <v>673.9</v>
      </c>
      <c r="H119" s="5">
        <v>12.6</v>
      </c>
      <c r="I119" s="5">
        <v>16.61</v>
      </c>
      <c r="J119" s="5">
        <v>103.06</v>
      </c>
      <c r="K119" s="5">
        <v>199.33</v>
      </c>
      <c r="L119" s="5"/>
      <c r="M119" s="5"/>
      <c r="N119" s="5"/>
      <c r="O119" s="5"/>
      <c r="P119" s="5"/>
      <c r="Q119" s="5"/>
      <c r="R119" s="5"/>
      <c r="S119" s="5"/>
    </row>
    <row r="120" spans="1:19">
      <c r="A120" s="2" t="s">
        <v>2</v>
      </c>
      <c r="B120" s="3" t="s">
        <v>4</v>
      </c>
      <c r="C120" s="4" t="s">
        <v>5</v>
      </c>
      <c r="D120" s="5">
        <v>15.97</v>
      </c>
      <c r="E120" s="5">
        <v>19.96</v>
      </c>
      <c r="F120" s="5">
        <v>436.84</v>
      </c>
      <c r="G120" s="5">
        <v>655.26</v>
      </c>
      <c r="H120" s="5">
        <v>13.37</v>
      </c>
      <c r="I120" s="5">
        <v>16.71</v>
      </c>
      <c r="J120" s="5">
        <v>120.31</v>
      </c>
      <c r="K120" s="5">
        <v>200.51</v>
      </c>
      <c r="L120" s="5"/>
      <c r="M120" s="5"/>
      <c r="N120" s="5"/>
      <c r="O120" s="5"/>
      <c r="P120" s="5"/>
      <c r="Q120" s="5"/>
      <c r="R120" s="5"/>
      <c r="S120" s="5"/>
    </row>
    <row r="121" spans="1:19">
      <c r="A121" s="2" t="s">
        <v>2</v>
      </c>
      <c r="B121" s="3" t="s">
        <v>4</v>
      </c>
      <c r="C121" s="4" t="s">
        <v>5</v>
      </c>
      <c r="D121" s="5">
        <v>12.88</v>
      </c>
      <c r="E121" s="5">
        <v>18.62</v>
      </c>
      <c r="F121" s="5">
        <v>352.45</v>
      </c>
      <c r="G121" s="5">
        <v>666.35</v>
      </c>
      <c r="H121" s="5">
        <v>10.78</v>
      </c>
      <c r="I121" s="5">
        <v>15.59</v>
      </c>
      <c r="J121" s="5">
        <v>71.790000000000006</v>
      </c>
      <c r="K121" s="5">
        <v>187.05</v>
      </c>
      <c r="L121" s="5"/>
      <c r="M121" s="5"/>
      <c r="N121" s="5"/>
      <c r="O121" s="5"/>
      <c r="P121" s="5"/>
      <c r="Q121" s="5"/>
      <c r="R121" s="5"/>
      <c r="S121" s="5"/>
    </row>
    <row r="122" spans="1:19">
      <c r="A122" s="2" t="s">
        <v>2</v>
      </c>
      <c r="B122" s="3" t="s">
        <v>4</v>
      </c>
      <c r="C122" s="4" t="s">
        <v>5</v>
      </c>
      <c r="D122" s="5">
        <v>15.53</v>
      </c>
      <c r="E122" s="5">
        <v>22.82</v>
      </c>
      <c r="F122" s="5">
        <v>249.75</v>
      </c>
      <c r="G122" s="5">
        <v>484.2</v>
      </c>
      <c r="H122" s="5">
        <v>7.64</v>
      </c>
      <c r="I122" s="5">
        <v>11.23</v>
      </c>
      <c r="J122" s="5">
        <v>48.66</v>
      </c>
      <c r="K122" s="5">
        <v>134.75</v>
      </c>
      <c r="L122" s="5"/>
      <c r="M122" s="5"/>
      <c r="N122" s="5"/>
      <c r="O122" s="5"/>
      <c r="P122" s="5"/>
      <c r="Q122" s="5"/>
      <c r="R122" s="5"/>
      <c r="S122" s="5"/>
    </row>
    <row r="123" spans="1:19">
      <c r="A123" s="2" t="s">
        <v>2</v>
      </c>
      <c r="B123" s="3" t="s">
        <v>4</v>
      </c>
      <c r="C123" s="4" t="s">
        <v>5</v>
      </c>
      <c r="D123" s="5">
        <v>24.93</v>
      </c>
      <c r="E123" s="5">
        <v>31.95</v>
      </c>
      <c r="F123" s="5">
        <v>400.81</v>
      </c>
      <c r="G123" s="5">
        <v>626.71</v>
      </c>
      <c r="H123" s="5">
        <v>12.26</v>
      </c>
      <c r="I123" s="5">
        <v>15.72</v>
      </c>
      <c r="J123" s="5">
        <v>105.7</v>
      </c>
      <c r="K123" s="5">
        <v>188.65</v>
      </c>
      <c r="L123" s="5"/>
      <c r="M123" s="5"/>
      <c r="N123" s="5"/>
      <c r="O123" s="5"/>
      <c r="P123" s="5"/>
      <c r="Q123" s="5"/>
      <c r="R123" s="5"/>
      <c r="S123" s="5"/>
    </row>
    <row r="124" spans="1:19">
      <c r="A124" s="2" t="s">
        <v>2</v>
      </c>
      <c r="B124" s="3" t="s">
        <v>4</v>
      </c>
      <c r="C124" s="4" t="s">
        <v>5</v>
      </c>
      <c r="D124" s="5">
        <v>16.45</v>
      </c>
      <c r="E124" s="5">
        <v>23.96</v>
      </c>
      <c r="F124" s="5">
        <v>264.44</v>
      </c>
      <c r="G124" s="5">
        <v>506.04</v>
      </c>
      <c r="H124" s="5">
        <v>8.09</v>
      </c>
      <c r="I124" s="5">
        <v>11.79</v>
      </c>
      <c r="J124" s="5">
        <v>52.75</v>
      </c>
      <c r="K124" s="5">
        <v>141.46</v>
      </c>
      <c r="L124" s="5"/>
      <c r="M124" s="5"/>
      <c r="N124" s="5"/>
      <c r="O124" s="5"/>
      <c r="P124" s="5"/>
      <c r="Q124" s="5"/>
      <c r="R124" s="5"/>
      <c r="S124" s="5"/>
    </row>
    <row r="125" spans="1:19">
      <c r="A125" s="2" t="s">
        <v>2</v>
      </c>
      <c r="B125" s="3" t="s">
        <v>4</v>
      </c>
      <c r="C125" s="4" t="s">
        <v>5</v>
      </c>
      <c r="D125" s="5">
        <v>15.46</v>
      </c>
      <c r="E125" s="5">
        <v>20.65</v>
      </c>
      <c r="F125" s="5">
        <v>248.54</v>
      </c>
      <c r="G125" s="5">
        <v>415.48</v>
      </c>
      <c r="H125" s="5">
        <v>7.61</v>
      </c>
      <c r="I125" s="5">
        <v>10.16</v>
      </c>
      <c r="J125" s="5">
        <v>60.62</v>
      </c>
      <c r="K125" s="5">
        <v>121.91</v>
      </c>
      <c r="L125" s="5"/>
      <c r="M125" s="5"/>
      <c r="N125" s="5"/>
      <c r="O125" s="5"/>
      <c r="P125" s="5"/>
      <c r="Q125" s="5"/>
      <c r="R125" s="5"/>
      <c r="S125" s="5"/>
    </row>
    <row r="126" spans="1:19">
      <c r="A126" s="2" t="s">
        <v>2</v>
      </c>
      <c r="B126" s="3" t="s">
        <v>4</v>
      </c>
      <c r="C126" s="4" t="s">
        <v>5</v>
      </c>
      <c r="D126" s="5">
        <v>16.100000000000001</v>
      </c>
      <c r="E126" s="5">
        <v>22.28</v>
      </c>
      <c r="F126" s="5">
        <v>258.83</v>
      </c>
      <c r="G126" s="5">
        <v>457.64</v>
      </c>
      <c r="H126" s="5">
        <v>7.92</v>
      </c>
      <c r="I126" s="5">
        <v>10.96</v>
      </c>
      <c r="J126" s="5">
        <v>58.54</v>
      </c>
      <c r="K126" s="5">
        <v>131.54</v>
      </c>
      <c r="L126" s="5"/>
      <c r="M126" s="5"/>
      <c r="N126" s="5"/>
      <c r="O126" s="5"/>
      <c r="P126" s="5"/>
      <c r="Q126" s="5"/>
      <c r="R126" s="5"/>
      <c r="S126" s="5"/>
    </row>
    <row r="127" spans="1:19">
      <c r="A127" s="2" t="s">
        <v>2</v>
      </c>
      <c r="B127" s="3" t="s">
        <v>4</v>
      </c>
      <c r="C127" s="4" t="s">
        <v>5</v>
      </c>
      <c r="D127" s="5">
        <v>19.649999999999999</v>
      </c>
      <c r="E127" s="5">
        <v>23.96</v>
      </c>
      <c r="F127" s="5">
        <v>316.02999999999997</v>
      </c>
      <c r="G127" s="5">
        <v>454.64</v>
      </c>
      <c r="H127" s="5">
        <v>9.67</v>
      </c>
      <c r="I127" s="5">
        <v>11.79</v>
      </c>
      <c r="J127" s="5">
        <v>90.6</v>
      </c>
      <c r="K127" s="5">
        <v>141.5</v>
      </c>
      <c r="L127" s="5"/>
      <c r="M127" s="5"/>
      <c r="N127" s="5"/>
      <c r="O127" s="5"/>
      <c r="P127" s="5"/>
      <c r="Q127" s="5"/>
      <c r="R127" s="5"/>
      <c r="S127" s="5"/>
    </row>
    <row r="128" spans="1:19">
      <c r="A128" s="2" t="s">
        <v>2</v>
      </c>
      <c r="B128" s="3" t="s">
        <v>4</v>
      </c>
      <c r="C128" s="4" t="s">
        <v>5</v>
      </c>
      <c r="D128" s="5">
        <v>11.19</v>
      </c>
      <c r="E128" s="5">
        <v>17.489999999999998</v>
      </c>
      <c r="F128" s="5">
        <v>179.89</v>
      </c>
      <c r="G128" s="5">
        <v>382.68</v>
      </c>
      <c r="H128" s="5">
        <v>5.5</v>
      </c>
      <c r="I128" s="5">
        <v>8.61</v>
      </c>
      <c r="J128" s="5">
        <v>28.82</v>
      </c>
      <c r="K128" s="5">
        <v>103.29</v>
      </c>
      <c r="L128" s="5"/>
      <c r="M128" s="5"/>
      <c r="N128" s="5"/>
      <c r="O128" s="5"/>
      <c r="P128" s="5"/>
      <c r="Q128" s="5"/>
      <c r="R128" s="5"/>
      <c r="S128" s="5"/>
    </row>
    <row r="129" spans="1:19">
      <c r="A129" s="2" t="s">
        <v>2</v>
      </c>
      <c r="B129" s="3" t="s">
        <v>4</v>
      </c>
      <c r="C129" s="4" t="s">
        <v>5</v>
      </c>
      <c r="D129" s="5">
        <v>13.73</v>
      </c>
      <c r="E129" s="5">
        <v>23.08</v>
      </c>
      <c r="F129" s="5">
        <v>220.81</v>
      </c>
      <c r="G129" s="5">
        <v>521.48</v>
      </c>
      <c r="H129" s="5">
        <v>6.76</v>
      </c>
      <c r="I129" s="5">
        <v>11.36</v>
      </c>
      <c r="J129" s="5">
        <v>25.88</v>
      </c>
      <c r="K129" s="5">
        <v>136.29</v>
      </c>
      <c r="L129" s="5"/>
      <c r="M129" s="5"/>
      <c r="N129" s="5"/>
      <c r="O129" s="5"/>
      <c r="P129" s="5"/>
      <c r="Q129" s="5"/>
      <c r="R129" s="5"/>
      <c r="S129" s="5"/>
    </row>
    <row r="130" spans="1:19">
      <c r="A130" s="2" t="s">
        <v>2</v>
      </c>
      <c r="B130" s="3" t="s">
        <v>4</v>
      </c>
      <c r="C130" s="4" t="s">
        <v>5</v>
      </c>
      <c r="D130" s="5">
        <v>22.69</v>
      </c>
      <c r="E130" s="5">
        <v>32.19</v>
      </c>
      <c r="F130" s="5">
        <v>364.89</v>
      </c>
      <c r="G130" s="5">
        <v>670.38</v>
      </c>
      <c r="H130" s="5">
        <v>11.17</v>
      </c>
      <c r="I130" s="5">
        <v>15.84</v>
      </c>
      <c r="J130" s="5">
        <v>77.900000000000006</v>
      </c>
      <c r="K130" s="5">
        <v>190.08</v>
      </c>
      <c r="L130" s="5"/>
      <c r="M130" s="5"/>
      <c r="N130" s="5"/>
      <c r="O130" s="5"/>
      <c r="P130" s="5"/>
      <c r="Q130" s="5"/>
      <c r="R130" s="5"/>
      <c r="S130" s="5"/>
    </row>
    <row r="131" spans="1:19">
      <c r="A131" s="2" t="s">
        <v>2</v>
      </c>
      <c r="B131" s="3" t="s">
        <v>4</v>
      </c>
      <c r="C131" s="4" t="s">
        <v>5</v>
      </c>
      <c r="D131" s="5">
        <v>25.42</v>
      </c>
      <c r="E131" s="5">
        <v>31.69</v>
      </c>
      <c r="F131" s="5">
        <v>408.75</v>
      </c>
      <c r="G131" s="5">
        <v>610.25</v>
      </c>
      <c r="H131" s="5">
        <v>12.51</v>
      </c>
      <c r="I131" s="5">
        <v>15.59</v>
      </c>
      <c r="J131" s="5">
        <v>113.1</v>
      </c>
      <c r="K131" s="5">
        <v>187.09</v>
      </c>
      <c r="L131" s="5"/>
      <c r="M131" s="5"/>
      <c r="N131" s="5"/>
      <c r="O131" s="5"/>
      <c r="P131" s="5"/>
      <c r="Q131" s="5"/>
      <c r="R131" s="5"/>
      <c r="S131" s="5"/>
    </row>
    <row r="132" spans="1:19">
      <c r="A132" s="2" t="s">
        <v>2</v>
      </c>
      <c r="B132" s="3" t="s">
        <v>4</v>
      </c>
      <c r="C132" s="4" t="s">
        <v>5</v>
      </c>
      <c r="D132" s="5">
        <v>18.649999999999999</v>
      </c>
      <c r="E132" s="5">
        <v>29.55</v>
      </c>
      <c r="F132" s="5">
        <v>299.95</v>
      </c>
      <c r="G132" s="5">
        <v>650.53</v>
      </c>
      <c r="H132" s="5">
        <v>9.18</v>
      </c>
      <c r="I132" s="5">
        <v>14.54</v>
      </c>
      <c r="J132" s="5">
        <v>45.77</v>
      </c>
      <c r="K132" s="5">
        <v>174.51</v>
      </c>
      <c r="L132" s="5"/>
      <c r="M132" s="5"/>
      <c r="N132" s="5"/>
      <c r="O132" s="5"/>
      <c r="P132" s="5"/>
      <c r="Q132" s="5"/>
      <c r="R132" s="5"/>
      <c r="S132" s="5"/>
    </row>
    <row r="133" spans="1:19">
      <c r="A133" s="2" t="s">
        <v>2</v>
      </c>
      <c r="B133" s="3" t="s">
        <v>4</v>
      </c>
      <c r="C133" s="4" t="s">
        <v>5</v>
      </c>
      <c r="D133" s="5">
        <v>23.01</v>
      </c>
      <c r="E133" s="5">
        <v>31.68</v>
      </c>
      <c r="F133" s="5">
        <v>370.05</v>
      </c>
      <c r="G133" s="5">
        <v>648.86</v>
      </c>
      <c r="H133" s="5">
        <v>11.32</v>
      </c>
      <c r="I133" s="5">
        <v>15.59</v>
      </c>
      <c r="J133" s="5">
        <v>84.69</v>
      </c>
      <c r="K133" s="5">
        <v>187.07</v>
      </c>
      <c r="L133" s="5"/>
      <c r="M133" s="5"/>
      <c r="N133" s="5"/>
      <c r="O133" s="5"/>
      <c r="P133" s="5"/>
      <c r="Q133" s="5"/>
      <c r="R133" s="5"/>
      <c r="S133" s="5"/>
    </row>
    <row r="134" spans="1:19">
      <c r="A134" s="4" t="s">
        <v>10</v>
      </c>
      <c r="B134" s="3" t="s">
        <v>3</v>
      </c>
      <c r="C134" s="4" t="s">
        <v>5</v>
      </c>
      <c r="D134" s="5">
        <v>1.51</v>
      </c>
      <c r="E134" s="5">
        <v>1.57</v>
      </c>
      <c r="F134" s="5">
        <v>55.84</v>
      </c>
      <c r="G134" s="5">
        <v>60.8</v>
      </c>
      <c r="H134" s="5">
        <v>0.8</v>
      </c>
      <c r="I134" s="5">
        <v>0.83</v>
      </c>
      <c r="J134" s="5">
        <v>9.16</v>
      </c>
      <c r="K134" s="5">
        <v>10.01</v>
      </c>
      <c r="L134" s="5"/>
      <c r="M134" s="5"/>
      <c r="N134" s="5"/>
      <c r="O134" s="5"/>
      <c r="P134" s="5"/>
      <c r="Q134" s="5"/>
      <c r="R134" s="5"/>
      <c r="S134" s="5"/>
    </row>
    <row r="135" spans="1:19">
      <c r="A135" s="4" t="s">
        <v>10</v>
      </c>
      <c r="B135" s="3" t="s">
        <v>3</v>
      </c>
      <c r="C135" s="4" t="s">
        <v>5</v>
      </c>
      <c r="D135" s="5">
        <v>3.02</v>
      </c>
      <c r="E135" s="5">
        <v>3.25</v>
      </c>
      <c r="F135" s="5">
        <v>80.95</v>
      </c>
      <c r="G135" s="5">
        <v>93.41</v>
      </c>
      <c r="H135" s="5">
        <v>1.1599999999999999</v>
      </c>
      <c r="I135" s="5">
        <v>1.25</v>
      </c>
      <c r="J135" s="5">
        <v>12.82</v>
      </c>
      <c r="K135" s="5">
        <v>14.96</v>
      </c>
      <c r="L135" s="5"/>
      <c r="M135" s="5"/>
      <c r="N135" s="5"/>
      <c r="O135" s="5"/>
      <c r="P135" s="5"/>
      <c r="Q135" s="5"/>
      <c r="R135" s="5"/>
      <c r="S135" s="5"/>
    </row>
    <row r="136" spans="1:19">
      <c r="A136" s="4" t="s">
        <v>10</v>
      </c>
      <c r="B136" s="3" t="s">
        <v>3</v>
      </c>
      <c r="C136" s="4" t="s">
        <v>5</v>
      </c>
      <c r="D136" s="5">
        <v>3.06</v>
      </c>
      <c r="E136" s="5">
        <v>3.21</v>
      </c>
      <c r="F136" s="5">
        <v>80.349999999999994</v>
      </c>
      <c r="G136" s="5">
        <v>88.07</v>
      </c>
      <c r="H136" s="5">
        <v>1.1499999999999999</v>
      </c>
      <c r="I136" s="5">
        <v>1.2</v>
      </c>
      <c r="J136" s="5">
        <v>13.13</v>
      </c>
      <c r="K136" s="5">
        <v>14.45</v>
      </c>
      <c r="L136" s="5"/>
      <c r="M136" s="5"/>
      <c r="N136" s="5"/>
      <c r="O136" s="5"/>
      <c r="P136" s="5"/>
      <c r="Q136" s="5"/>
      <c r="R136" s="5"/>
      <c r="S136" s="5"/>
    </row>
    <row r="137" spans="1:19">
      <c r="A137" s="4" t="s">
        <v>10</v>
      </c>
      <c r="B137" s="3" t="s">
        <v>3</v>
      </c>
      <c r="C137" s="4" t="s">
        <v>5</v>
      </c>
      <c r="D137" s="5">
        <v>1.63</v>
      </c>
      <c r="E137" s="5">
        <v>1.66</v>
      </c>
      <c r="F137" s="5">
        <v>64.11</v>
      </c>
      <c r="G137" s="5">
        <v>66.56</v>
      </c>
      <c r="H137" s="5">
        <v>0.92</v>
      </c>
      <c r="I137" s="5">
        <v>0.93</v>
      </c>
      <c r="J137" s="5">
        <v>10.79</v>
      </c>
      <c r="K137" s="5">
        <v>11.21</v>
      </c>
      <c r="L137" s="5"/>
      <c r="M137" s="5"/>
      <c r="N137" s="5"/>
      <c r="O137" s="5"/>
      <c r="P137" s="5"/>
      <c r="Q137" s="5"/>
      <c r="R137" s="5"/>
      <c r="S137" s="5"/>
    </row>
    <row r="138" spans="1:19">
      <c r="A138" s="4" t="s">
        <v>10</v>
      </c>
      <c r="B138" s="3" t="s">
        <v>3</v>
      </c>
      <c r="C138" s="4" t="s">
        <v>5</v>
      </c>
      <c r="D138" s="5">
        <v>1.6</v>
      </c>
      <c r="E138" s="5">
        <v>1.74</v>
      </c>
      <c r="F138" s="5">
        <v>59.11</v>
      </c>
      <c r="G138" s="5">
        <v>70.150000000000006</v>
      </c>
      <c r="H138" s="5">
        <v>0.85</v>
      </c>
      <c r="I138" s="5">
        <v>0.92</v>
      </c>
      <c r="J138" s="5">
        <v>9.1999999999999993</v>
      </c>
      <c r="K138" s="5">
        <v>11.09</v>
      </c>
      <c r="L138" s="5"/>
      <c r="M138" s="5"/>
      <c r="N138" s="5"/>
      <c r="O138" s="5"/>
      <c r="P138" s="5"/>
      <c r="Q138" s="5"/>
      <c r="R138" s="5"/>
      <c r="S138" s="5"/>
    </row>
    <row r="139" spans="1:19">
      <c r="A139" s="4" t="s">
        <v>10</v>
      </c>
      <c r="B139" s="3" t="s">
        <v>3</v>
      </c>
      <c r="C139" s="4" t="s">
        <v>5</v>
      </c>
      <c r="D139" s="5">
        <v>3.72</v>
      </c>
      <c r="E139" s="5">
        <v>4.0999999999999996</v>
      </c>
      <c r="F139" s="5">
        <v>83.61</v>
      </c>
      <c r="G139" s="5">
        <v>100.6</v>
      </c>
      <c r="H139" s="5">
        <v>1.2</v>
      </c>
      <c r="I139" s="5">
        <v>1.32</v>
      </c>
      <c r="J139" s="5">
        <v>12.89</v>
      </c>
      <c r="K139" s="5">
        <v>15.8</v>
      </c>
      <c r="L139" s="5"/>
      <c r="M139" s="5"/>
      <c r="N139" s="5"/>
      <c r="O139" s="5"/>
      <c r="P139" s="5"/>
      <c r="Q139" s="5"/>
      <c r="R139" s="5"/>
      <c r="S139" s="5"/>
    </row>
    <row r="140" spans="1:19">
      <c r="A140" s="2" t="s">
        <v>10</v>
      </c>
      <c r="B140" s="3" t="s">
        <v>4</v>
      </c>
      <c r="C140" s="4" t="s">
        <v>5</v>
      </c>
      <c r="D140" s="5">
        <v>1.32</v>
      </c>
      <c r="E140" s="5">
        <v>1.59</v>
      </c>
      <c r="F140" s="5">
        <v>44.67</v>
      </c>
      <c r="G140" s="5">
        <v>62.85</v>
      </c>
      <c r="H140" s="5">
        <v>0.51</v>
      </c>
      <c r="I140" s="5">
        <v>0.62</v>
      </c>
      <c r="J140" s="5">
        <v>4.9000000000000004</v>
      </c>
      <c r="K140" s="5">
        <v>7.4</v>
      </c>
      <c r="L140" s="5"/>
      <c r="M140" s="5"/>
      <c r="N140" s="5"/>
      <c r="O140" s="5"/>
      <c r="P140" s="5"/>
      <c r="Q140" s="5"/>
      <c r="R140" s="5"/>
      <c r="S140" s="5"/>
    </row>
    <row r="141" spans="1:19">
      <c r="A141" s="2" t="s">
        <v>10</v>
      </c>
      <c r="B141" s="3" t="s">
        <v>4</v>
      </c>
      <c r="C141" s="4" t="s">
        <v>5</v>
      </c>
      <c r="D141" s="5">
        <v>2.12</v>
      </c>
      <c r="E141" s="5">
        <v>2.2400000000000002</v>
      </c>
      <c r="F141" s="5">
        <v>61.08</v>
      </c>
      <c r="G141" s="5">
        <v>68.16</v>
      </c>
      <c r="H141" s="5">
        <v>0.7</v>
      </c>
      <c r="I141" s="5">
        <v>0.74</v>
      </c>
      <c r="J141" s="5">
        <v>7.92</v>
      </c>
      <c r="K141" s="5">
        <v>8.9</v>
      </c>
      <c r="L141" s="5"/>
      <c r="M141" s="5"/>
      <c r="N141" s="5"/>
      <c r="O141" s="5"/>
      <c r="P141" s="5"/>
      <c r="Q141" s="5"/>
      <c r="R141" s="5"/>
      <c r="S141" s="5"/>
    </row>
    <row r="142" spans="1:19">
      <c r="A142" s="2" t="s">
        <v>10</v>
      </c>
      <c r="B142" s="3" t="s">
        <v>4</v>
      </c>
      <c r="C142" s="4" t="s">
        <v>5</v>
      </c>
      <c r="D142" s="5">
        <v>0.98</v>
      </c>
      <c r="E142" s="5">
        <v>1.06</v>
      </c>
      <c r="F142" s="5">
        <v>51.82</v>
      </c>
      <c r="G142" s="5">
        <v>60.69</v>
      </c>
      <c r="H142" s="5">
        <v>0.59</v>
      </c>
      <c r="I142" s="5">
        <v>0.65</v>
      </c>
      <c r="J142" s="5">
        <v>6.53</v>
      </c>
      <c r="K142" s="5">
        <v>7.75</v>
      </c>
      <c r="L142" s="5"/>
      <c r="M142" s="5"/>
      <c r="N142" s="5"/>
      <c r="O142" s="5"/>
      <c r="P142" s="5"/>
      <c r="Q142" s="5"/>
      <c r="R142" s="5"/>
      <c r="S142" s="5"/>
    </row>
    <row r="143" spans="1:19">
      <c r="A143" s="2" t="s">
        <v>10</v>
      </c>
      <c r="B143" s="3" t="s">
        <v>4</v>
      </c>
      <c r="C143" s="4" t="s">
        <v>5</v>
      </c>
      <c r="D143" s="5">
        <v>0.7</v>
      </c>
      <c r="E143" s="5">
        <v>0.74</v>
      </c>
      <c r="F143" s="5">
        <v>34.83</v>
      </c>
      <c r="G143" s="5">
        <v>38.99</v>
      </c>
      <c r="H143" s="5">
        <v>0.4</v>
      </c>
      <c r="I143" s="5">
        <v>0.42</v>
      </c>
      <c r="J143" s="5">
        <v>4.51</v>
      </c>
      <c r="K143" s="5">
        <v>5.08</v>
      </c>
      <c r="L143" s="5"/>
      <c r="M143" s="5"/>
      <c r="N143" s="5"/>
      <c r="O143" s="5"/>
      <c r="P143" s="5"/>
      <c r="Q143" s="5"/>
      <c r="R143" s="5"/>
      <c r="S143" s="5"/>
    </row>
    <row r="144" spans="1:19">
      <c r="A144" s="2" t="s">
        <v>10</v>
      </c>
      <c r="B144" s="3" t="s">
        <v>4</v>
      </c>
      <c r="C144" s="4" t="s">
        <v>5</v>
      </c>
      <c r="D144" s="5">
        <v>4.37</v>
      </c>
      <c r="E144" s="5">
        <v>4.63</v>
      </c>
      <c r="F144" s="5">
        <v>93.04</v>
      </c>
      <c r="G144" s="5">
        <v>103.87</v>
      </c>
      <c r="H144" s="5">
        <v>1.07</v>
      </c>
      <c r="I144" s="5">
        <v>1.1299999999999999</v>
      </c>
      <c r="J144" s="5">
        <v>12.07</v>
      </c>
      <c r="K144" s="5">
        <v>13.56</v>
      </c>
      <c r="L144" s="5"/>
      <c r="M144" s="5"/>
      <c r="N144" s="5"/>
      <c r="O144" s="5"/>
      <c r="P144" s="5"/>
      <c r="Q144" s="5"/>
      <c r="R144" s="5"/>
      <c r="S144" s="5"/>
    </row>
    <row r="145" spans="1:19">
      <c r="A145" s="4" t="s">
        <v>8</v>
      </c>
      <c r="B145" s="3" t="s">
        <v>3</v>
      </c>
      <c r="C145" s="4" t="s">
        <v>5</v>
      </c>
      <c r="D145" s="5">
        <v>7.11</v>
      </c>
      <c r="E145" s="5">
        <v>8.74</v>
      </c>
      <c r="F145" s="5">
        <v>366.83</v>
      </c>
      <c r="G145" s="5">
        <v>534.54999999999995</v>
      </c>
      <c r="H145" s="5">
        <v>7.67</v>
      </c>
      <c r="I145" s="5">
        <v>9.42</v>
      </c>
      <c r="J145" s="5">
        <v>70.97</v>
      </c>
      <c r="K145" s="5">
        <v>113.03</v>
      </c>
      <c r="L145" s="5"/>
      <c r="M145" s="5"/>
      <c r="N145" s="5"/>
      <c r="O145" s="5"/>
      <c r="P145" s="5"/>
      <c r="Q145" s="5"/>
      <c r="R145" s="5"/>
      <c r="S145" s="5"/>
    </row>
    <row r="146" spans="1:19">
      <c r="A146" s="4" t="s">
        <v>8</v>
      </c>
      <c r="B146" s="3" t="s">
        <v>3</v>
      </c>
      <c r="C146" s="4" t="s">
        <v>5</v>
      </c>
      <c r="D146" s="5">
        <v>9.5500000000000007</v>
      </c>
      <c r="E146" s="5">
        <v>11.24</v>
      </c>
      <c r="F146" s="5">
        <v>492.47</v>
      </c>
      <c r="G146" s="5">
        <v>666.62</v>
      </c>
      <c r="H146" s="5">
        <v>10.29</v>
      </c>
      <c r="I146" s="5">
        <v>12.11</v>
      </c>
      <c r="J146" s="5">
        <v>101.67</v>
      </c>
      <c r="K146" s="5">
        <v>145.35</v>
      </c>
      <c r="L146" s="5"/>
      <c r="M146" s="5"/>
      <c r="N146" s="5"/>
      <c r="O146" s="5"/>
      <c r="P146" s="5"/>
      <c r="Q146" s="5"/>
      <c r="R146" s="5"/>
      <c r="S146" s="5"/>
    </row>
    <row r="147" spans="1:19">
      <c r="A147" s="4" t="s">
        <v>8</v>
      </c>
      <c r="B147" s="3" t="s">
        <v>3</v>
      </c>
      <c r="C147" s="4" t="s">
        <v>5</v>
      </c>
      <c r="D147" s="5">
        <v>8.84</v>
      </c>
      <c r="E147" s="5">
        <v>10.64</v>
      </c>
      <c r="F147" s="5">
        <v>455.98</v>
      </c>
      <c r="G147" s="5">
        <v>640.97</v>
      </c>
      <c r="H147" s="5">
        <v>9.5299999999999994</v>
      </c>
      <c r="I147" s="5">
        <v>11.46</v>
      </c>
      <c r="J147" s="5">
        <v>91.16</v>
      </c>
      <c r="K147" s="5">
        <v>137.56</v>
      </c>
      <c r="L147" s="5"/>
      <c r="M147" s="5"/>
      <c r="N147" s="5"/>
      <c r="O147" s="5"/>
      <c r="P147" s="5"/>
      <c r="Q147" s="5"/>
      <c r="R147" s="5"/>
      <c r="S147" s="5"/>
    </row>
    <row r="148" spans="1:19">
      <c r="A148" s="4" t="s">
        <v>8</v>
      </c>
      <c r="B148" s="3" t="s">
        <v>3</v>
      </c>
      <c r="C148" s="4" t="s">
        <v>5</v>
      </c>
      <c r="D148" s="5">
        <v>9.26</v>
      </c>
      <c r="E148" s="5">
        <v>11.31</v>
      </c>
      <c r="F148" s="5">
        <v>477.37</v>
      </c>
      <c r="G148" s="5">
        <v>689.5</v>
      </c>
      <c r="H148" s="5">
        <v>9.98</v>
      </c>
      <c r="I148" s="5">
        <v>12.19</v>
      </c>
      <c r="J148" s="5">
        <v>93.12</v>
      </c>
      <c r="K148" s="5">
        <v>146.33000000000001</v>
      </c>
      <c r="L148" s="5"/>
      <c r="M148" s="5"/>
      <c r="N148" s="5"/>
      <c r="O148" s="5"/>
      <c r="P148" s="5"/>
      <c r="Q148" s="5"/>
      <c r="R148" s="5"/>
      <c r="S148" s="5"/>
    </row>
    <row r="149" spans="1:19">
      <c r="A149" s="4" t="s">
        <v>8</v>
      </c>
      <c r="B149" s="3" t="s">
        <v>3</v>
      </c>
      <c r="C149" s="4" t="s">
        <v>5</v>
      </c>
      <c r="D149" s="5">
        <v>8.85</v>
      </c>
      <c r="E149" s="5">
        <v>10.5</v>
      </c>
      <c r="F149" s="5">
        <v>456.32</v>
      </c>
      <c r="G149" s="5">
        <v>626.42999999999995</v>
      </c>
      <c r="H149" s="5">
        <v>9.5399999999999991</v>
      </c>
      <c r="I149" s="5">
        <v>11.31</v>
      </c>
      <c r="J149" s="5">
        <v>93.11</v>
      </c>
      <c r="K149" s="5">
        <v>135.78</v>
      </c>
      <c r="L149" s="5"/>
      <c r="M149" s="5"/>
      <c r="N149" s="5"/>
      <c r="O149" s="5"/>
      <c r="P149" s="5"/>
      <c r="Q149" s="5"/>
      <c r="R149" s="5"/>
      <c r="S149" s="5"/>
    </row>
    <row r="150" spans="1:19">
      <c r="A150" s="4" t="s">
        <v>8</v>
      </c>
      <c r="B150" s="3" t="s">
        <v>3</v>
      </c>
      <c r="C150" s="4" t="s">
        <v>5</v>
      </c>
      <c r="D150" s="5">
        <v>8.0399999999999991</v>
      </c>
      <c r="E150" s="5">
        <v>9.7100000000000009</v>
      </c>
      <c r="F150" s="5">
        <v>414.52</v>
      </c>
      <c r="G150" s="5">
        <v>586.51</v>
      </c>
      <c r="H150" s="5">
        <v>8.66</v>
      </c>
      <c r="I150" s="5">
        <v>10.46</v>
      </c>
      <c r="J150" s="5">
        <v>82.39</v>
      </c>
      <c r="K150" s="5">
        <v>125.53</v>
      </c>
      <c r="L150" s="5"/>
      <c r="M150" s="5"/>
      <c r="N150" s="5"/>
      <c r="O150" s="5"/>
      <c r="P150" s="5"/>
      <c r="Q150" s="5"/>
      <c r="R150" s="5"/>
      <c r="S150" s="5"/>
    </row>
    <row r="151" spans="1:19">
      <c r="A151" s="2" t="s">
        <v>8</v>
      </c>
      <c r="B151" s="3" t="s">
        <v>4</v>
      </c>
      <c r="C151" s="4" t="s">
        <v>5</v>
      </c>
      <c r="D151" s="5">
        <v>5.47</v>
      </c>
      <c r="E151" s="5">
        <v>6.66</v>
      </c>
      <c r="F151" s="5">
        <v>282.01</v>
      </c>
      <c r="G151" s="5">
        <v>404.71</v>
      </c>
      <c r="H151" s="5">
        <v>7.91</v>
      </c>
      <c r="I151" s="5">
        <v>9.6300000000000008</v>
      </c>
      <c r="J151" s="5">
        <v>74.28</v>
      </c>
      <c r="K151" s="5">
        <v>115.58</v>
      </c>
      <c r="L151" s="5"/>
      <c r="M151" s="5"/>
      <c r="N151" s="5"/>
      <c r="O151" s="5"/>
      <c r="P151" s="5"/>
      <c r="Q151" s="5"/>
      <c r="R151" s="5"/>
      <c r="S151" s="5"/>
    </row>
    <row r="152" spans="1:19">
      <c r="A152" s="2" t="s">
        <v>8</v>
      </c>
      <c r="B152" s="3" t="s">
        <v>4</v>
      </c>
      <c r="C152" s="4" t="s">
        <v>5</v>
      </c>
      <c r="D152" s="5">
        <v>6.83</v>
      </c>
      <c r="E152" s="5">
        <v>8.0299999999999994</v>
      </c>
      <c r="F152" s="5">
        <v>352.48</v>
      </c>
      <c r="G152" s="5">
        <v>475.52</v>
      </c>
      <c r="H152" s="5">
        <v>9.89</v>
      </c>
      <c r="I152" s="5">
        <v>11.61</v>
      </c>
      <c r="J152" s="5">
        <v>97.94</v>
      </c>
      <c r="K152" s="5">
        <v>139.35</v>
      </c>
      <c r="L152" s="5"/>
      <c r="M152" s="5"/>
      <c r="N152" s="5"/>
      <c r="O152" s="5"/>
      <c r="P152" s="5"/>
      <c r="Q152" s="5"/>
      <c r="R152" s="5"/>
      <c r="S152" s="5"/>
    </row>
    <row r="153" spans="1:19">
      <c r="A153" s="2" t="s">
        <v>8</v>
      </c>
      <c r="B153" s="3" t="s">
        <v>4</v>
      </c>
      <c r="C153" s="4" t="s">
        <v>5</v>
      </c>
      <c r="D153" s="5">
        <v>5.46</v>
      </c>
      <c r="E153" s="5">
        <v>6.57</v>
      </c>
      <c r="F153" s="5">
        <v>281.62</v>
      </c>
      <c r="G153" s="5">
        <v>396.47</v>
      </c>
      <c r="H153" s="5">
        <v>7.9</v>
      </c>
      <c r="I153" s="5">
        <v>9.51</v>
      </c>
      <c r="J153" s="5">
        <v>75.459999999999994</v>
      </c>
      <c r="K153" s="5">
        <v>114.12</v>
      </c>
      <c r="L153" s="5"/>
      <c r="M153" s="5"/>
      <c r="N153" s="5"/>
      <c r="O153" s="5"/>
      <c r="P153" s="5"/>
      <c r="Q153" s="5"/>
      <c r="R153" s="5"/>
      <c r="S153" s="5"/>
    </row>
    <row r="154" spans="1:19">
      <c r="A154" s="2" t="s">
        <v>8</v>
      </c>
      <c r="B154" s="3" t="s">
        <v>4</v>
      </c>
      <c r="C154" s="4" t="s">
        <v>5</v>
      </c>
      <c r="D154" s="5">
        <v>5.97</v>
      </c>
      <c r="E154" s="5">
        <v>7.4</v>
      </c>
      <c r="F154" s="5">
        <v>307.64</v>
      </c>
      <c r="G154" s="5">
        <v>455.28</v>
      </c>
      <c r="H154" s="5">
        <v>8.6300000000000008</v>
      </c>
      <c r="I154" s="5">
        <v>10.7</v>
      </c>
      <c r="J154" s="5">
        <v>78.7</v>
      </c>
      <c r="K154" s="5">
        <v>128.4</v>
      </c>
      <c r="L154" s="5"/>
      <c r="M154" s="5"/>
      <c r="N154" s="5"/>
      <c r="O154" s="5"/>
      <c r="P154" s="5"/>
      <c r="Q154" s="5"/>
      <c r="R154" s="5"/>
      <c r="S154" s="5"/>
    </row>
    <row r="155" spans="1:19">
      <c r="A155" s="2" t="s">
        <v>8</v>
      </c>
      <c r="B155" s="3" t="s">
        <v>4</v>
      </c>
      <c r="C155" s="4" t="s">
        <v>5</v>
      </c>
      <c r="D155" s="5">
        <v>6.94</v>
      </c>
      <c r="E155" s="5">
        <v>8.89</v>
      </c>
      <c r="F155" s="5">
        <v>358.01</v>
      </c>
      <c r="G155" s="5">
        <v>558.46</v>
      </c>
      <c r="H155" s="5">
        <v>10.039999999999999</v>
      </c>
      <c r="I155" s="5">
        <v>12.85</v>
      </c>
      <c r="J155" s="5">
        <v>86.77</v>
      </c>
      <c r="K155" s="5">
        <v>154.24</v>
      </c>
      <c r="L155" s="5"/>
      <c r="M155" s="5"/>
      <c r="N155" s="5"/>
      <c r="O155" s="5"/>
      <c r="P155" s="5"/>
      <c r="Q155" s="5"/>
      <c r="R155" s="5"/>
      <c r="S155" s="5"/>
    </row>
    <row r="156" spans="1:19">
      <c r="A156" s="2" t="s">
        <v>8</v>
      </c>
      <c r="B156" s="3" t="s">
        <v>4</v>
      </c>
      <c r="C156" s="4" t="s">
        <v>5</v>
      </c>
      <c r="D156" s="5">
        <v>5.93</v>
      </c>
      <c r="E156" s="5">
        <v>7.89</v>
      </c>
      <c r="F156" s="5">
        <v>306.02</v>
      </c>
      <c r="G156" s="5">
        <v>507.84</v>
      </c>
      <c r="H156" s="5">
        <v>8.58</v>
      </c>
      <c r="I156" s="5">
        <v>11.41</v>
      </c>
      <c r="J156" s="5">
        <v>69.040000000000006</v>
      </c>
      <c r="K156" s="5">
        <v>136.97</v>
      </c>
      <c r="L156" s="5"/>
      <c r="M156" s="5"/>
      <c r="N156" s="5"/>
      <c r="O156" s="5"/>
      <c r="P156" s="5"/>
      <c r="Q156" s="5"/>
      <c r="R156" s="5"/>
      <c r="S156" s="5"/>
    </row>
    <row r="157" spans="1:19">
      <c r="A157" s="2" t="s">
        <v>11</v>
      </c>
      <c r="B157" s="3" t="s">
        <v>3</v>
      </c>
      <c r="C157" s="4" t="s">
        <v>5</v>
      </c>
      <c r="D157" s="5">
        <v>3.56</v>
      </c>
      <c r="E157" s="5">
        <v>6.02</v>
      </c>
      <c r="F157" s="5">
        <v>42.75</v>
      </c>
      <c r="G157" s="5">
        <v>101.68</v>
      </c>
      <c r="H157" s="5">
        <v>0.28000000000000003</v>
      </c>
      <c r="I157" s="5">
        <v>0.48</v>
      </c>
      <c r="J157" s="5">
        <v>1.05</v>
      </c>
      <c r="K157" s="5">
        <v>5.72</v>
      </c>
      <c r="L157" s="5"/>
      <c r="M157" s="5"/>
      <c r="N157" s="5"/>
      <c r="O157" s="5"/>
      <c r="P157" s="5"/>
      <c r="Q157" s="5"/>
      <c r="R157" s="5"/>
      <c r="S157" s="5"/>
    </row>
    <row r="158" spans="1:19">
      <c r="A158" s="4" t="s">
        <v>11</v>
      </c>
      <c r="B158" s="3" t="s">
        <v>3</v>
      </c>
      <c r="C158" s="4" t="s">
        <v>5</v>
      </c>
      <c r="D158" s="5">
        <v>6.56</v>
      </c>
      <c r="E158" s="5">
        <v>9.82</v>
      </c>
      <c r="F158" s="5">
        <v>78.75</v>
      </c>
      <c r="G158" s="5">
        <v>156.96</v>
      </c>
      <c r="H158" s="5">
        <v>0.52</v>
      </c>
      <c r="I158" s="5">
        <v>0.78</v>
      </c>
      <c r="J158" s="5">
        <v>3.14</v>
      </c>
      <c r="K158" s="5">
        <v>9.33</v>
      </c>
      <c r="L158" s="5"/>
      <c r="M158" s="5"/>
      <c r="N158" s="5"/>
      <c r="O158" s="5"/>
      <c r="P158" s="5"/>
      <c r="Q158" s="5"/>
      <c r="R158" s="5"/>
      <c r="S158" s="5"/>
    </row>
    <row r="159" spans="1:19">
      <c r="A159" s="4" t="s">
        <v>11</v>
      </c>
      <c r="B159" s="3" t="s">
        <v>3</v>
      </c>
      <c r="C159" s="4" t="s">
        <v>5</v>
      </c>
      <c r="D159" s="5">
        <v>2.94</v>
      </c>
      <c r="E159" s="5">
        <v>5.17</v>
      </c>
      <c r="F159" s="5">
        <v>35.25</v>
      </c>
      <c r="G159" s="5">
        <v>88.82</v>
      </c>
      <c r="H159" s="5">
        <v>0.23</v>
      </c>
      <c r="I159" s="5">
        <v>0.41</v>
      </c>
      <c r="J159" s="5">
        <v>0.67</v>
      </c>
      <c r="K159" s="5">
        <v>4.91</v>
      </c>
      <c r="L159" s="5"/>
      <c r="M159" s="5"/>
      <c r="N159" s="5"/>
      <c r="O159" s="5"/>
      <c r="P159" s="5"/>
      <c r="Q159" s="5"/>
      <c r="R159" s="5"/>
      <c r="S159" s="5"/>
    </row>
    <row r="160" spans="1:19">
      <c r="A160" s="4" t="s">
        <v>11</v>
      </c>
      <c r="B160" s="3" t="s">
        <v>3</v>
      </c>
      <c r="C160" s="4" t="s">
        <v>5</v>
      </c>
      <c r="D160" s="5">
        <v>5.31</v>
      </c>
      <c r="E160" s="5">
        <v>7.54</v>
      </c>
      <c r="F160" s="5">
        <v>63.75</v>
      </c>
      <c r="G160" s="5">
        <v>117.32</v>
      </c>
      <c r="H160" s="5">
        <v>0.42</v>
      </c>
      <c r="I160" s="5">
        <v>0.6</v>
      </c>
      <c r="J160" s="5">
        <v>2.93</v>
      </c>
      <c r="K160" s="5">
        <v>7.17</v>
      </c>
      <c r="L160" s="5"/>
      <c r="M160" s="5"/>
      <c r="N160" s="5"/>
      <c r="O160" s="5"/>
      <c r="P160" s="5"/>
      <c r="Q160" s="5"/>
      <c r="R160" s="5"/>
      <c r="S160" s="5"/>
    </row>
    <row r="161" spans="1:19">
      <c r="A161" s="4" t="s">
        <v>11</v>
      </c>
      <c r="B161" s="3" t="s">
        <v>3</v>
      </c>
      <c r="C161" s="4" t="s">
        <v>5</v>
      </c>
      <c r="D161" s="5">
        <v>4.37</v>
      </c>
      <c r="E161" s="5">
        <v>6.56</v>
      </c>
      <c r="F161" s="5">
        <v>52.5</v>
      </c>
      <c r="G161" s="5">
        <v>105</v>
      </c>
      <c r="H161" s="5">
        <v>0.35</v>
      </c>
      <c r="I161" s="5">
        <v>0.52</v>
      </c>
      <c r="J161" s="5">
        <v>2.08</v>
      </c>
      <c r="K161" s="5">
        <v>6.24</v>
      </c>
      <c r="L161" s="5"/>
      <c r="M161" s="5"/>
      <c r="N161" s="5"/>
      <c r="O161" s="5"/>
      <c r="P161" s="5"/>
      <c r="Q161" s="5"/>
      <c r="R161" s="5"/>
      <c r="S161" s="5"/>
    </row>
    <row r="162" spans="1:19">
      <c r="A162" s="4" t="s">
        <v>11</v>
      </c>
      <c r="B162" s="3" t="s">
        <v>3</v>
      </c>
      <c r="C162" s="4" t="s">
        <v>5</v>
      </c>
      <c r="D162" s="5">
        <v>6.56</v>
      </c>
      <c r="E162" s="5">
        <v>6.92</v>
      </c>
      <c r="F162" s="5">
        <v>78.75</v>
      </c>
      <c r="G162" s="5">
        <v>87.32</v>
      </c>
      <c r="H162" s="5">
        <v>0.52</v>
      </c>
      <c r="I162" s="5">
        <v>0.55000000000000004</v>
      </c>
      <c r="J162" s="5">
        <v>5.9</v>
      </c>
      <c r="K162" s="5">
        <v>6.58</v>
      </c>
      <c r="L162" s="5"/>
      <c r="M162" s="5"/>
      <c r="N162" s="5"/>
      <c r="O162" s="5"/>
      <c r="P162" s="5"/>
      <c r="Q162" s="5"/>
      <c r="R162" s="5"/>
      <c r="S162" s="5"/>
    </row>
    <row r="163" spans="1:19">
      <c r="A163" s="2" t="s">
        <v>11</v>
      </c>
      <c r="B163" s="3" t="s">
        <v>4</v>
      </c>
      <c r="C163" s="4" t="s">
        <v>5</v>
      </c>
      <c r="D163" s="5">
        <v>-0.69</v>
      </c>
      <c r="E163" s="5">
        <v>3.15</v>
      </c>
      <c r="F163" s="5">
        <v>-8.25</v>
      </c>
      <c r="G163" s="5">
        <v>83.89</v>
      </c>
      <c r="H163" s="5">
        <v>-0.22</v>
      </c>
      <c r="I163" s="5">
        <v>1.01</v>
      </c>
      <c r="J163" s="5">
        <v>-17.45</v>
      </c>
      <c r="K163" s="5">
        <v>12.15</v>
      </c>
      <c r="L163" s="5"/>
      <c r="M163" s="5"/>
      <c r="N163" s="5"/>
      <c r="O163" s="5"/>
      <c r="P163" s="5"/>
      <c r="Q163" s="5"/>
      <c r="R163" s="5"/>
      <c r="S163" s="5"/>
    </row>
    <row r="164" spans="1:19">
      <c r="A164" s="2" t="s">
        <v>11</v>
      </c>
      <c r="B164" s="3" t="s">
        <v>4</v>
      </c>
      <c r="C164" s="4" t="s">
        <v>5</v>
      </c>
      <c r="D164" s="5">
        <v>9.44</v>
      </c>
      <c r="E164" s="5">
        <v>12.16</v>
      </c>
      <c r="F164" s="5">
        <v>113.25</v>
      </c>
      <c r="G164" s="5">
        <v>178.61</v>
      </c>
      <c r="H164" s="5">
        <v>3.03</v>
      </c>
      <c r="I164" s="5">
        <v>3.91</v>
      </c>
      <c r="J164" s="5">
        <v>25.89</v>
      </c>
      <c r="K164" s="5">
        <v>46.89</v>
      </c>
      <c r="L164" s="5"/>
      <c r="M164" s="5"/>
      <c r="N164" s="5"/>
      <c r="O164" s="5"/>
      <c r="P164" s="5"/>
      <c r="Q164" s="5"/>
      <c r="R164" s="5"/>
      <c r="S164" s="5"/>
    </row>
    <row r="165" spans="1:19">
      <c r="A165" s="2" t="s">
        <v>11</v>
      </c>
      <c r="B165" s="3" t="s">
        <v>4</v>
      </c>
      <c r="C165" s="4" t="s">
        <v>5</v>
      </c>
      <c r="D165" s="5">
        <v>18.5</v>
      </c>
      <c r="E165" s="5">
        <v>22.65</v>
      </c>
      <c r="F165" s="5">
        <v>222</v>
      </c>
      <c r="G165" s="5">
        <v>321.64</v>
      </c>
      <c r="H165" s="5">
        <v>5.94</v>
      </c>
      <c r="I165" s="5">
        <v>7.28</v>
      </c>
      <c r="J165" s="5">
        <v>55.32</v>
      </c>
      <c r="K165" s="5">
        <v>87.34</v>
      </c>
      <c r="L165" s="5"/>
      <c r="M165" s="5"/>
      <c r="N165" s="5"/>
      <c r="O165" s="5"/>
      <c r="P165" s="5"/>
      <c r="Q165" s="5"/>
      <c r="R165" s="5"/>
      <c r="S165" s="5"/>
    </row>
    <row r="166" spans="1:19">
      <c r="A166" s="2" t="s">
        <v>11</v>
      </c>
      <c r="B166" s="3" t="s">
        <v>4</v>
      </c>
      <c r="C166" s="4" t="s">
        <v>5</v>
      </c>
      <c r="D166" s="5">
        <v>5.62</v>
      </c>
      <c r="E166" s="5">
        <v>11.25</v>
      </c>
      <c r="F166" s="5">
        <v>67.5</v>
      </c>
      <c r="G166" s="5">
        <v>202.5</v>
      </c>
      <c r="H166" s="5">
        <v>1.81</v>
      </c>
      <c r="I166" s="5">
        <v>3.61</v>
      </c>
      <c r="J166" s="5">
        <v>0</v>
      </c>
      <c r="K166" s="5">
        <v>43.38</v>
      </c>
      <c r="L166" s="5"/>
      <c r="M166" s="5"/>
      <c r="N166" s="5"/>
      <c r="O166" s="5"/>
      <c r="P166" s="5"/>
      <c r="Q166" s="5"/>
      <c r="R166" s="5"/>
      <c r="S166" s="5"/>
    </row>
    <row r="167" spans="1:19">
      <c r="A167" s="2" t="s">
        <v>11</v>
      </c>
      <c r="B167" s="3" t="s">
        <v>4</v>
      </c>
      <c r="C167" s="4" t="s">
        <v>5</v>
      </c>
      <c r="D167" s="5">
        <v>1.06</v>
      </c>
      <c r="E167" s="5">
        <v>6.87</v>
      </c>
      <c r="F167" s="5">
        <v>12.75</v>
      </c>
      <c r="G167" s="5">
        <v>152.04</v>
      </c>
      <c r="H167" s="5">
        <v>0.34</v>
      </c>
      <c r="I167" s="5">
        <v>2.21</v>
      </c>
      <c r="J167" s="5">
        <v>-18.28</v>
      </c>
      <c r="K167" s="5">
        <v>26.47</v>
      </c>
      <c r="L167" s="5"/>
      <c r="M167" s="5"/>
      <c r="N167" s="5"/>
      <c r="O167" s="5"/>
      <c r="P167" s="5"/>
      <c r="Q167" s="5"/>
      <c r="R167" s="5"/>
      <c r="S167" s="5"/>
    </row>
    <row r="168" spans="1:19">
      <c r="A168" s="2" t="s">
        <v>11</v>
      </c>
      <c r="B168" s="3" t="s">
        <v>4</v>
      </c>
      <c r="C168" s="4" t="s">
        <v>5</v>
      </c>
      <c r="D168" s="5">
        <v>9.56</v>
      </c>
      <c r="E168" s="5">
        <v>13.31</v>
      </c>
      <c r="F168" s="5">
        <v>114.75</v>
      </c>
      <c r="G168" s="5">
        <v>204.75</v>
      </c>
      <c r="H168" s="5">
        <v>3.07</v>
      </c>
      <c r="I168" s="5">
        <v>4.28</v>
      </c>
      <c r="J168" s="5">
        <v>22.41</v>
      </c>
      <c r="K168" s="5">
        <v>51.33</v>
      </c>
      <c r="L168" s="5"/>
      <c r="M168" s="5"/>
      <c r="N168" s="5"/>
      <c r="O168" s="5"/>
      <c r="P168" s="5"/>
      <c r="Q168" s="5"/>
      <c r="R168" s="5"/>
      <c r="S168" s="5"/>
    </row>
    <row r="169" spans="1:19">
      <c r="A169" s="4" t="s">
        <v>9</v>
      </c>
      <c r="B169" s="4" t="s">
        <v>3</v>
      </c>
      <c r="C169" s="4" t="s">
        <v>7</v>
      </c>
      <c r="D169" s="5">
        <v>6.95</v>
      </c>
      <c r="E169" s="5">
        <v>10.87</v>
      </c>
      <c r="F169" s="5">
        <v>83.38</v>
      </c>
      <c r="G169" s="5">
        <v>177.55</v>
      </c>
      <c r="H169" s="5">
        <v>2.11</v>
      </c>
      <c r="I169" s="5">
        <v>3.3</v>
      </c>
      <c r="J169" s="5">
        <v>11.02</v>
      </c>
      <c r="K169" s="5">
        <v>39.61</v>
      </c>
      <c r="L169" s="5"/>
      <c r="M169" s="5"/>
      <c r="N169" s="5"/>
      <c r="O169" s="5"/>
      <c r="P169" s="5"/>
      <c r="Q169" s="5"/>
      <c r="R169" s="5"/>
      <c r="S169" s="5"/>
    </row>
    <row r="170" spans="1:19">
      <c r="A170" s="4" t="s">
        <v>9</v>
      </c>
      <c r="B170" s="4" t="s">
        <v>3</v>
      </c>
      <c r="C170" s="4" t="s">
        <v>7</v>
      </c>
      <c r="D170" s="5">
        <v>8.3800000000000008</v>
      </c>
      <c r="E170" s="5">
        <v>11.64</v>
      </c>
      <c r="F170" s="5">
        <v>100.6</v>
      </c>
      <c r="G170" s="5">
        <v>178.71</v>
      </c>
      <c r="H170" s="5">
        <v>2.5499999999999998</v>
      </c>
      <c r="I170" s="5">
        <v>3.53</v>
      </c>
      <c r="J170" s="5">
        <v>18.68</v>
      </c>
      <c r="K170" s="5">
        <v>42.4</v>
      </c>
      <c r="L170" s="5"/>
      <c r="M170" s="5"/>
      <c r="N170" s="5"/>
      <c r="O170" s="5"/>
      <c r="P170" s="5"/>
      <c r="Q170" s="5"/>
      <c r="R170" s="5"/>
      <c r="S170" s="5"/>
    </row>
    <row r="171" spans="1:19">
      <c r="A171" s="4" t="s">
        <v>9</v>
      </c>
      <c r="B171" s="4" t="s">
        <v>3</v>
      </c>
      <c r="C171" s="4" t="s">
        <v>7</v>
      </c>
      <c r="D171" s="5">
        <v>6.84</v>
      </c>
      <c r="E171" s="5">
        <v>9.49</v>
      </c>
      <c r="F171" s="5">
        <v>82.1</v>
      </c>
      <c r="G171" s="5">
        <v>145.62</v>
      </c>
      <c r="H171" s="5">
        <v>2.08</v>
      </c>
      <c r="I171" s="5">
        <v>2.88</v>
      </c>
      <c r="J171" s="5">
        <v>15.28</v>
      </c>
      <c r="K171" s="5">
        <v>34.57</v>
      </c>
      <c r="L171" s="5"/>
      <c r="M171" s="5"/>
      <c r="N171" s="5"/>
      <c r="O171" s="5"/>
      <c r="P171" s="5"/>
      <c r="Q171" s="5"/>
      <c r="R171" s="5"/>
      <c r="S171" s="5"/>
    </row>
    <row r="172" spans="1:19">
      <c r="A172" s="4" t="s">
        <v>9</v>
      </c>
      <c r="B172" s="4" t="s">
        <v>3</v>
      </c>
      <c r="C172" s="4" t="s">
        <v>7</v>
      </c>
      <c r="D172" s="5">
        <v>12.05</v>
      </c>
      <c r="E172" s="5">
        <v>15.59</v>
      </c>
      <c r="F172" s="5">
        <v>144.54</v>
      </c>
      <c r="G172" s="5">
        <v>229.5</v>
      </c>
      <c r="H172" s="5">
        <v>3.66</v>
      </c>
      <c r="I172" s="5">
        <v>4.7300000000000004</v>
      </c>
      <c r="J172" s="5">
        <v>30.99</v>
      </c>
      <c r="K172" s="5">
        <v>56.78</v>
      </c>
      <c r="L172" s="5"/>
      <c r="M172" s="5"/>
      <c r="N172" s="5"/>
      <c r="O172" s="5"/>
      <c r="P172" s="5"/>
      <c r="Q172" s="5"/>
      <c r="R172" s="5"/>
      <c r="S172" s="5"/>
    </row>
    <row r="173" spans="1:19">
      <c r="A173" s="4" t="s">
        <v>9</v>
      </c>
      <c r="B173" s="4" t="s">
        <v>3</v>
      </c>
      <c r="C173" s="4" t="s">
        <v>7</v>
      </c>
      <c r="D173" s="5">
        <v>9.8800000000000008</v>
      </c>
      <c r="E173" s="5">
        <v>12.48</v>
      </c>
      <c r="F173" s="5">
        <v>118.61</v>
      </c>
      <c r="G173" s="5">
        <v>180.93</v>
      </c>
      <c r="H173" s="5">
        <v>3</v>
      </c>
      <c r="I173" s="5">
        <v>3.79</v>
      </c>
      <c r="J173" s="5">
        <v>26.55</v>
      </c>
      <c r="K173" s="5">
        <v>45.47</v>
      </c>
      <c r="L173" s="5"/>
      <c r="M173" s="5"/>
      <c r="N173" s="5"/>
      <c r="O173" s="5"/>
      <c r="P173" s="5"/>
      <c r="Q173" s="5"/>
      <c r="R173" s="5"/>
      <c r="S173" s="5"/>
    </row>
    <row r="174" spans="1:19">
      <c r="A174" s="4" t="s">
        <v>9</v>
      </c>
      <c r="B174" s="4" t="s">
        <v>3</v>
      </c>
      <c r="C174" s="4" t="s">
        <v>7</v>
      </c>
      <c r="D174" s="5">
        <v>7.13</v>
      </c>
      <c r="E174" s="5">
        <v>9.5</v>
      </c>
      <c r="F174" s="5">
        <v>85.5</v>
      </c>
      <c r="G174" s="5">
        <v>142.54</v>
      </c>
      <c r="H174" s="5">
        <v>2.16</v>
      </c>
      <c r="I174" s="5">
        <v>2.88</v>
      </c>
      <c r="J174" s="5">
        <v>17.3</v>
      </c>
      <c r="K174" s="5">
        <v>34.619999999999997</v>
      </c>
      <c r="L174" s="5"/>
      <c r="M174" s="5"/>
      <c r="N174" s="5"/>
      <c r="O174" s="5"/>
      <c r="P174" s="5"/>
      <c r="Q174" s="5"/>
      <c r="R174" s="5"/>
      <c r="S174" s="5"/>
    </row>
    <row r="175" spans="1:19">
      <c r="A175" s="4" t="s">
        <v>9</v>
      </c>
      <c r="B175" s="4" t="s">
        <v>4</v>
      </c>
      <c r="C175" s="4" t="s">
        <v>7</v>
      </c>
      <c r="D175" s="5">
        <v>14.28</v>
      </c>
      <c r="E175" s="5">
        <v>18.52</v>
      </c>
      <c r="F175" s="5">
        <v>171.37</v>
      </c>
      <c r="G175" s="5">
        <v>273.07</v>
      </c>
      <c r="H175" s="5">
        <v>2.62</v>
      </c>
      <c r="I175" s="5">
        <v>3.4</v>
      </c>
      <c r="J175" s="5">
        <v>22.13</v>
      </c>
      <c r="K175" s="5">
        <v>40.799999999999997</v>
      </c>
      <c r="L175" s="5"/>
      <c r="M175" s="5"/>
      <c r="N175" s="5"/>
      <c r="O175" s="5"/>
      <c r="P175" s="5"/>
      <c r="Q175" s="5"/>
      <c r="R175" s="5"/>
      <c r="S175" s="5"/>
    </row>
    <row r="176" spans="1:19">
      <c r="A176" s="4" t="s">
        <v>9</v>
      </c>
      <c r="B176" s="4" t="s">
        <v>4</v>
      </c>
      <c r="C176" s="4" t="s">
        <v>7</v>
      </c>
      <c r="D176" s="5">
        <v>7.71</v>
      </c>
      <c r="E176" s="5">
        <v>9.91</v>
      </c>
      <c r="F176" s="5">
        <v>92.51</v>
      </c>
      <c r="G176" s="5">
        <v>145.41999999999999</v>
      </c>
      <c r="H176" s="5">
        <v>1.42</v>
      </c>
      <c r="I176" s="5">
        <v>1.82</v>
      </c>
      <c r="J176" s="5">
        <v>12.13</v>
      </c>
      <c r="K176" s="5">
        <v>21.84</v>
      </c>
      <c r="L176" s="5"/>
      <c r="M176" s="5"/>
      <c r="N176" s="5"/>
      <c r="O176" s="5"/>
      <c r="P176" s="5"/>
      <c r="Q176" s="5"/>
      <c r="R176" s="5"/>
      <c r="S176" s="5"/>
    </row>
    <row r="177" spans="1:19">
      <c r="A177" s="4" t="s">
        <v>9</v>
      </c>
      <c r="B177" s="4" t="s">
        <v>4</v>
      </c>
      <c r="C177" s="4" t="s">
        <v>7</v>
      </c>
      <c r="D177" s="5">
        <v>15.36</v>
      </c>
      <c r="E177" s="5">
        <v>20.62</v>
      </c>
      <c r="F177" s="5">
        <v>184.32</v>
      </c>
      <c r="G177" s="5">
        <v>310.61</v>
      </c>
      <c r="H177" s="5">
        <v>2.82</v>
      </c>
      <c r="I177" s="5">
        <v>3.79</v>
      </c>
      <c r="J177" s="5">
        <v>22.25</v>
      </c>
      <c r="K177" s="5">
        <v>45.43</v>
      </c>
      <c r="L177" s="5"/>
      <c r="M177" s="5"/>
      <c r="N177" s="5"/>
      <c r="O177" s="5"/>
      <c r="P177" s="5"/>
      <c r="Q177" s="5"/>
      <c r="R177" s="5"/>
      <c r="S177" s="5"/>
    </row>
    <row r="178" spans="1:19">
      <c r="A178" s="4" t="s">
        <v>9</v>
      </c>
      <c r="B178" s="4" t="s">
        <v>4</v>
      </c>
      <c r="C178" s="4" t="s">
        <v>7</v>
      </c>
      <c r="D178" s="5">
        <v>12.98</v>
      </c>
      <c r="E178" s="5">
        <v>16.66</v>
      </c>
      <c r="F178" s="5">
        <v>155.72999999999999</v>
      </c>
      <c r="G178" s="5">
        <v>244.21</v>
      </c>
      <c r="H178" s="5">
        <v>2.38</v>
      </c>
      <c r="I178" s="5">
        <v>3.06</v>
      </c>
      <c r="J178" s="5">
        <v>20.47</v>
      </c>
      <c r="K178" s="5">
        <v>36.71</v>
      </c>
      <c r="L178" s="5"/>
      <c r="M178" s="5"/>
      <c r="N178" s="5"/>
      <c r="O178" s="5"/>
      <c r="P178" s="5"/>
      <c r="Q178" s="5"/>
      <c r="R178" s="5"/>
      <c r="S178" s="5"/>
    </row>
    <row r="179" spans="1:19">
      <c r="A179" s="4" t="s">
        <v>9</v>
      </c>
      <c r="B179" s="4" t="s">
        <v>4</v>
      </c>
      <c r="C179" s="4" t="s">
        <v>7</v>
      </c>
      <c r="D179" s="5">
        <v>17.73</v>
      </c>
      <c r="E179" s="5">
        <v>21.88</v>
      </c>
      <c r="F179" s="5">
        <v>212.81</v>
      </c>
      <c r="G179" s="5">
        <v>312.33</v>
      </c>
      <c r="H179" s="5">
        <v>3.26</v>
      </c>
      <c r="I179" s="5">
        <v>4.0199999999999996</v>
      </c>
      <c r="J179" s="5">
        <v>29.94</v>
      </c>
      <c r="K179" s="5">
        <v>48.21</v>
      </c>
      <c r="L179" s="5"/>
      <c r="M179" s="5"/>
      <c r="N179" s="5"/>
      <c r="O179" s="5"/>
      <c r="P179" s="5"/>
      <c r="Q179" s="5"/>
      <c r="R179" s="5"/>
      <c r="S179" s="5"/>
    </row>
    <row r="180" spans="1:19">
      <c r="A180" s="4" t="s">
        <v>9</v>
      </c>
      <c r="B180" s="4" t="s">
        <v>4</v>
      </c>
      <c r="C180" s="4" t="s">
        <v>7</v>
      </c>
      <c r="D180" s="5">
        <v>10.52</v>
      </c>
      <c r="E180" s="5">
        <v>14.82</v>
      </c>
      <c r="F180" s="5">
        <v>126.21</v>
      </c>
      <c r="G180" s="5">
        <v>229.41</v>
      </c>
      <c r="H180" s="5">
        <v>1.93</v>
      </c>
      <c r="I180" s="5">
        <v>2.72</v>
      </c>
      <c r="J180" s="5">
        <v>13.7</v>
      </c>
      <c r="K180" s="5">
        <v>32.65</v>
      </c>
      <c r="L180" s="5"/>
      <c r="M180" s="5"/>
      <c r="N180" s="5"/>
      <c r="O180" s="5"/>
      <c r="P180" s="5"/>
      <c r="Q180" s="5"/>
      <c r="R180" s="5"/>
      <c r="S180" s="5"/>
    </row>
    <row r="181" spans="1:19">
      <c r="A181" s="4" t="s">
        <v>2</v>
      </c>
      <c r="B181" s="4" t="s">
        <v>3</v>
      </c>
      <c r="C181" s="4" t="s">
        <v>7</v>
      </c>
      <c r="D181" s="5">
        <v>12.36</v>
      </c>
      <c r="E181" s="5">
        <v>19.48</v>
      </c>
      <c r="F181" s="5">
        <v>198.68</v>
      </c>
      <c r="G181" s="5">
        <v>427.82</v>
      </c>
      <c r="H181" s="5">
        <v>8.52</v>
      </c>
      <c r="I181" s="5">
        <v>13.44</v>
      </c>
      <c r="J181" s="5">
        <v>43.3</v>
      </c>
      <c r="K181" s="5">
        <v>161.26</v>
      </c>
      <c r="L181" s="5"/>
      <c r="M181" s="5"/>
      <c r="N181" s="5"/>
      <c r="O181" s="5"/>
      <c r="P181" s="5"/>
      <c r="Q181" s="5"/>
      <c r="R181" s="5"/>
      <c r="S181" s="5"/>
    </row>
    <row r="182" spans="1:19">
      <c r="A182" s="4" t="s">
        <v>2</v>
      </c>
      <c r="B182" s="4" t="s">
        <v>3</v>
      </c>
      <c r="C182" s="4" t="s">
        <v>7</v>
      </c>
      <c r="D182" s="5">
        <v>8.52</v>
      </c>
      <c r="E182" s="5">
        <v>13.32</v>
      </c>
      <c r="F182" s="5">
        <v>233.22</v>
      </c>
      <c r="G182" s="5">
        <v>495.75</v>
      </c>
      <c r="H182" s="5">
        <v>10.01</v>
      </c>
      <c r="I182" s="5">
        <v>15.64</v>
      </c>
      <c r="J182" s="5">
        <v>52.49</v>
      </c>
      <c r="K182" s="5">
        <v>187.64</v>
      </c>
      <c r="L182" s="5"/>
      <c r="M182" s="5"/>
      <c r="N182" s="5"/>
      <c r="O182" s="5"/>
      <c r="P182" s="5"/>
      <c r="Q182" s="5"/>
      <c r="R182" s="5"/>
      <c r="S182" s="5"/>
    </row>
    <row r="183" spans="1:19">
      <c r="A183" s="4" t="s">
        <v>2</v>
      </c>
      <c r="B183" s="4" t="s">
        <v>3</v>
      </c>
      <c r="C183" s="4" t="s">
        <v>7</v>
      </c>
      <c r="D183" s="5">
        <v>13.52</v>
      </c>
      <c r="E183" s="5">
        <v>20.74</v>
      </c>
      <c r="F183" s="5">
        <v>369.97</v>
      </c>
      <c r="G183" s="5">
        <v>764.95</v>
      </c>
      <c r="H183" s="5">
        <v>15.87</v>
      </c>
      <c r="I183" s="5">
        <v>24.34</v>
      </c>
      <c r="J183" s="5">
        <v>88.79</v>
      </c>
      <c r="K183" s="5">
        <v>292.13</v>
      </c>
      <c r="L183" s="5"/>
      <c r="M183" s="5"/>
      <c r="N183" s="5"/>
      <c r="O183" s="5"/>
      <c r="P183" s="5"/>
      <c r="Q183" s="5"/>
      <c r="R183" s="5"/>
      <c r="S183" s="5"/>
    </row>
    <row r="184" spans="1:19">
      <c r="A184" s="4" t="s">
        <v>2</v>
      </c>
      <c r="B184" s="4" t="s">
        <v>3</v>
      </c>
      <c r="C184" s="4" t="s">
        <v>7</v>
      </c>
      <c r="D184" s="5">
        <v>9.16</v>
      </c>
      <c r="E184" s="5">
        <v>16.489999999999998</v>
      </c>
      <c r="F184" s="5">
        <v>250.72</v>
      </c>
      <c r="G184" s="5">
        <v>651.75</v>
      </c>
      <c r="H184" s="5">
        <v>10.76</v>
      </c>
      <c r="I184" s="5">
        <v>19.36</v>
      </c>
      <c r="J184" s="5">
        <v>25.85</v>
      </c>
      <c r="K184" s="5">
        <v>232.3</v>
      </c>
      <c r="L184" s="5"/>
      <c r="M184" s="5"/>
      <c r="N184" s="5"/>
      <c r="O184" s="5"/>
      <c r="P184" s="5"/>
      <c r="Q184" s="5"/>
      <c r="R184" s="5"/>
      <c r="S184" s="5"/>
    </row>
    <row r="185" spans="1:19">
      <c r="A185" s="4" t="s">
        <v>2</v>
      </c>
      <c r="B185" s="4" t="s">
        <v>3</v>
      </c>
      <c r="C185" s="4" t="s">
        <v>7</v>
      </c>
      <c r="D185" s="5">
        <v>12.79</v>
      </c>
      <c r="E185" s="5">
        <v>19.670000000000002</v>
      </c>
      <c r="F185" s="5">
        <v>349.85</v>
      </c>
      <c r="G185" s="5">
        <v>726.66</v>
      </c>
      <c r="H185" s="5">
        <v>15.01</v>
      </c>
      <c r="I185" s="5">
        <v>23.09</v>
      </c>
      <c r="J185" s="5">
        <v>83.11</v>
      </c>
      <c r="K185" s="5">
        <v>277.10000000000002</v>
      </c>
      <c r="L185" s="5"/>
      <c r="M185" s="5"/>
      <c r="N185" s="5"/>
      <c r="O185" s="5"/>
      <c r="P185" s="5"/>
      <c r="Q185" s="5"/>
      <c r="R185" s="5"/>
      <c r="S185" s="5"/>
    </row>
    <row r="186" spans="1:19">
      <c r="A186" s="4" t="s">
        <v>2</v>
      </c>
      <c r="B186" s="4" t="s">
        <v>3</v>
      </c>
      <c r="C186" s="4" t="s">
        <v>7</v>
      </c>
      <c r="D186" s="5">
        <v>13.77</v>
      </c>
      <c r="E186" s="5">
        <v>21.24</v>
      </c>
      <c r="F186" s="5">
        <v>376.71</v>
      </c>
      <c r="G186" s="5">
        <v>785.43</v>
      </c>
      <c r="H186" s="5">
        <v>16.16</v>
      </c>
      <c r="I186" s="5">
        <v>24.93</v>
      </c>
      <c r="J186" s="5">
        <v>88.73</v>
      </c>
      <c r="K186" s="5">
        <v>299.13</v>
      </c>
      <c r="L186" s="5"/>
      <c r="M186" s="5"/>
      <c r="N186" s="5"/>
      <c r="O186" s="5"/>
      <c r="P186" s="5"/>
      <c r="Q186" s="5"/>
      <c r="R186" s="5"/>
      <c r="S186" s="5"/>
    </row>
    <row r="187" spans="1:19">
      <c r="A187" s="4" t="s">
        <v>2</v>
      </c>
      <c r="B187" s="4" t="s">
        <v>3</v>
      </c>
      <c r="C187" s="4" t="s">
        <v>7</v>
      </c>
      <c r="D187" s="5">
        <v>20.39</v>
      </c>
      <c r="E187" s="5">
        <v>28.56</v>
      </c>
      <c r="F187" s="5">
        <v>327.87</v>
      </c>
      <c r="G187" s="5">
        <v>590.48</v>
      </c>
      <c r="H187" s="5">
        <v>14.07</v>
      </c>
      <c r="I187" s="5">
        <v>19.7</v>
      </c>
      <c r="J187" s="5">
        <v>101.2</v>
      </c>
      <c r="K187" s="5">
        <v>236.38</v>
      </c>
      <c r="L187" s="5"/>
      <c r="M187" s="5"/>
      <c r="N187" s="5"/>
      <c r="O187" s="5"/>
      <c r="P187" s="5"/>
      <c r="Q187" s="5"/>
      <c r="R187" s="5"/>
      <c r="S187" s="5"/>
    </row>
    <row r="188" spans="1:19">
      <c r="A188" s="4" t="s">
        <v>2</v>
      </c>
      <c r="B188" s="4" t="s">
        <v>3</v>
      </c>
      <c r="C188" s="4" t="s">
        <v>7</v>
      </c>
      <c r="D188" s="5">
        <v>18.739999999999998</v>
      </c>
      <c r="E188" s="5">
        <v>26.35</v>
      </c>
      <c r="F188" s="5">
        <v>301.41000000000003</v>
      </c>
      <c r="G188" s="5">
        <v>545.98</v>
      </c>
      <c r="H188" s="5">
        <v>12.93</v>
      </c>
      <c r="I188" s="5">
        <v>18.18</v>
      </c>
      <c r="J188" s="5">
        <v>92.22</v>
      </c>
      <c r="K188" s="5">
        <v>218.12</v>
      </c>
      <c r="L188" s="5"/>
      <c r="M188" s="5"/>
      <c r="N188" s="5"/>
      <c r="O188" s="5"/>
      <c r="P188" s="5"/>
      <c r="Q188" s="5"/>
      <c r="R188" s="5"/>
      <c r="S188" s="5"/>
    </row>
    <row r="189" spans="1:19">
      <c r="A189" s="4" t="s">
        <v>2</v>
      </c>
      <c r="B189" s="4" t="s">
        <v>3</v>
      </c>
      <c r="C189" s="4" t="s">
        <v>7</v>
      </c>
      <c r="D189" s="5">
        <v>12.04</v>
      </c>
      <c r="E189" s="5">
        <v>18.78</v>
      </c>
      <c r="F189" s="5">
        <v>329.3</v>
      </c>
      <c r="G189" s="5">
        <v>698.42</v>
      </c>
      <c r="H189" s="5">
        <v>14.13</v>
      </c>
      <c r="I189" s="5">
        <v>22.04</v>
      </c>
      <c r="J189" s="5">
        <v>74.510000000000005</v>
      </c>
      <c r="K189" s="5">
        <v>264.54000000000002</v>
      </c>
      <c r="L189" s="5"/>
      <c r="M189" s="5"/>
      <c r="N189" s="5"/>
      <c r="O189" s="5"/>
      <c r="P189" s="5"/>
      <c r="Q189" s="5"/>
      <c r="R189" s="5"/>
      <c r="S189" s="5"/>
    </row>
    <row r="190" spans="1:19">
      <c r="A190" s="4" t="s">
        <v>2</v>
      </c>
      <c r="B190" s="4" t="s">
        <v>3</v>
      </c>
      <c r="C190" s="4" t="s">
        <v>7</v>
      </c>
      <c r="D190" s="5">
        <v>15.29</v>
      </c>
      <c r="E190" s="5">
        <v>23.44</v>
      </c>
      <c r="F190" s="5">
        <v>245.89</v>
      </c>
      <c r="G190" s="5">
        <v>507.87</v>
      </c>
      <c r="H190" s="5">
        <v>10.55</v>
      </c>
      <c r="I190" s="5">
        <v>16.170000000000002</v>
      </c>
      <c r="J190" s="5">
        <v>59.15</v>
      </c>
      <c r="K190" s="5">
        <v>194.02</v>
      </c>
      <c r="L190" s="5"/>
      <c r="M190" s="5"/>
      <c r="N190" s="5"/>
      <c r="O190" s="5"/>
      <c r="P190" s="5"/>
      <c r="Q190" s="5"/>
      <c r="R190" s="5"/>
      <c r="S190" s="5"/>
    </row>
    <row r="191" spans="1:19">
      <c r="A191" s="4" t="s">
        <v>2</v>
      </c>
      <c r="B191" s="4" t="s">
        <v>3</v>
      </c>
      <c r="C191" s="4" t="s">
        <v>7</v>
      </c>
      <c r="D191" s="5">
        <v>12.33</v>
      </c>
      <c r="E191" s="5">
        <v>22.27</v>
      </c>
      <c r="F191" s="5">
        <v>198.22</v>
      </c>
      <c r="G191" s="5">
        <v>518.1</v>
      </c>
      <c r="H191" s="5">
        <v>8.5</v>
      </c>
      <c r="I191" s="5">
        <v>15.37</v>
      </c>
      <c r="J191" s="5">
        <v>19.7</v>
      </c>
      <c r="K191" s="5">
        <v>184.38</v>
      </c>
      <c r="L191" s="5"/>
      <c r="M191" s="5"/>
      <c r="N191" s="5"/>
      <c r="O191" s="5"/>
      <c r="P191" s="5"/>
      <c r="Q191" s="5"/>
      <c r="R191" s="5"/>
      <c r="S191" s="5"/>
    </row>
    <row r="192" spans="1:19">
      <c r="A192" s="4" t="s">
        <v>2</v>
      </c>
      <c r="B192" s="4" t="s">
        <v>4</v>
      </c>
      <c r="C192" s="4" t="s">
        <v>7</v>
      </c>
      <c r="D192" s="5">
        <v>13.17</v>
      </c>
      <c r="E192" s="5">
        <v>18.09</v>
      </c>
      <c r="F192" s="5">
        <v>211.74</v>
      </c>
      <c r="G192" s="5">
        <v>369.87</v>
      </c>
      <c r="H192" s="5">
        <v>4.59</v>
      </c>
      <c r="I192" s="5">
        <v>6.3</v>
      </c>
      <c r="J192" s="5">
        <v>34.51</v>
      </c>
      <c r="K192" s="5">
        <v>75.64</v>
      </c>
      <c r="L192" s="5"/>
      <c r="M192" s="5"/>
      <c r="N192" s="5"/>
      <c r="O192" s="5"/>
      <c r="P192" s="5"/>
      <c r="Q192" s="5"/>
      <c r="R192" s="5"/>
      <c r="S192" s="5"/>
    </row>
    <row r="193" spans="1:19">
      <c r="A193" s="4" t="s">
        <v>2</v>
      </c>
      <c r="B193" s="4" t="s">
        <v>4</v>
      </c>
      <c r="C193" s="4" t="s">
        <v>7</v>
      </c>
      <c r="D193" s="5">
        <v>8.6999999999999993</v>
      </c>
      <c r="E193" s="5">
        <v>14.08</v>
      </c>
      <c r="F193" s="5">
        <v>238.05</v>
      </c>
      <c r="G193" s="5">
        <v>532.25</v>
      </c>
      <c r="H193" s="5">
        <v>5.16</v>
      </c>
      <c r="I193" s="5">
        <v>8.35</v>
      </c>
      <c r="J193" s="5">
        <v>23.65</v>
      </c>
      <c r="K193" s="5">
        <v>100.18</v>
      </c>
      <c r="L193" s="5"/>
      <c r="M193" s="5"/>
      <c r="N193" s="5"/>
      <c r="O193" s="5"/>
      <c r="P193" s="5"/>
      <c r="Q193" s="5"/>
      <c r="R193" s="5"/>
      <c r="S193" s="5"/>
    </row>
    <row r="194" spans="1:19">
      <c r="A194" s="4" t="s">
        <v>2</v>
      </c>
      <c r="B194" s="4" t="s">
        <v>4</v>
      </c>
      <c r="C194" s="4" t="s">
        <v>7</v>
      </c>
      <c r="D194" s="5">
        <v>7.79</v>
      </c>
      <c r="E194" s="5">
        <v>11.85</v>
      </c>
      <c r="F194" s="5">
        <v>213.14</v>
      </c>
      <c r="G194" s="5">
        <v>435.16</v>
      </c>
      <c r="H194" s="5">
        <v>4.62</v>
      </c>
      <c r="I194" s="5">
        <v>7.03</v>
      </c>
      <c r="J194" s="5">
        <v>26.56</v>
      </c>
      <c r="K194" s="5">
        <v>84.31</v>
      </c>
      <c r="L194" s="5"/>
      <c r="M194" s="5"/>
      <c r="N194" s="5"/>
      <c r="O194" s="5"/>
      <c r="P194" s="5"/>
      <c r="Q194" s="5"/>
      <c r="R194" s="5"/>
      <c r="S194" s="5"/>
    </row>
    <row r="195" spans="1:19">
      <c r="A195" s="4" t="s">
        <v>2</v>
      </c>
      <c r="B195" s="4" t="s">
        <v>4</v>
      </c>
      <c r="C195" s="4" t="s">
        <v>7</v>
      </c>
      <c r="D195" s="5">
        <v>12.15</v>
      </c>
      <c r="E195" s="5">
        <v>18.03</v>
      </c>
      <c r="F195" s="5">
        <v>332.52</v>
      </c>
      <c r="G195" s="5">
        <v>654.23</v>
      </c>
      <c r="H195" s="5">
        <v>7.21</v>
      </c>
      <c r="I195" s="5">
        <v>10.69</v>
      </c>
      <c r="J195" s="5">
        <v>44.65</v>
      </c>
      <c r="K195" s="5">
        <v>128.33000000000001</v>
      </c>
      <c r="L195" s="5"/>
      <c r="M195" s="5"/>
      <c r="N195" s="5"/>
      <c r="O195" s="5"/>
      <c r="P195" s="5"/>
      <c r="Q195" s="5"/>
      <c r="R195" s="5"/>
      <c r="S195" s="5"/>
    </row>
    <row r="196" spans="1:19">
      <c r="A196" s="4" t="s">
        <v>2</v>
      </c>
      <c r="B196" s="4" t="s">
        <v>4</v>
      </c>
      <c r="C196" s="4" t="s">
        <v>7</v>
      </c>
      <c r="D196" s="5">
        <v>6.53</v>
      </c>
      <c r="E196" s="5">
        <v>12.98</v>
      </c>
      <c r="F196" s="5">
        <v>178.73</v>
      </c>
      <c r="G196" s="5">
        <v>531.45000000000005</v>
      </c>
      <c r="H196" s="5">
        <v>3.87</v>
      </c>
      <c r="I196" s="5">
        <v>7.7</v>
      </c>
      <c r="J196" s="5">
        <v>0.62</v>
      </c>
      <c r="K196" s="5">
        <v>92.36</v>
      </c>
      <c r="L196" s="5"/>
      <c r="M196" s="5"/>
      <c r="N196" s="5"/>
      <c r="O196" s="5"/>
      <c r="P196" s="5"/>
      <c r="Q196" s="5"/>
      <c r="R196" s="5"/>
      <c r="S196" s="5"/>
    </row>
    <row r="197" spans="1:19">
      <c r="A197" s="4" t="s">
        <v>2</v>
      </c>
      <c r="B197" s="4" t="s">
        <v>4</v>
      </c>
      <c r="C197" s="4" t="s">
        <v>7</v>
      </c>
      <c r="D197" s="5">
        <v>9.77</v>
      </c>
      <c r="E197" s="5">
        <v>13.82</v>
      </c>
      <c r="F197" s="5">
        <v>267.24</v>
      </c>
      <c r="G197" s="5">
        <v>488.93</v>
      </c>
      <c r="H197" s="5">
        <v>5.79</v>
      </c>
      <c r="I197" s="5">
        <v>8.19</v>
      </c>
      <c r="J197" s="5">
        <v>40.68</v>
      </c>
      <c r="K197" s="5">
        <v>98.34</v>
      </c>
      <c r="L197" s="5"/>
      <c r="M197" s="5"/>
      <c r="N197" s="5"/>
      <c r="O197" s="5"/>
      <c r="P197" s="5"/>
      <c r="Q197" s="5"/>
      <c r="R197" s="5"/>
      <c r="S197" s="5"/>
    </row>
    <row r="198" spans="1:19">
      <c r="A198" s="4" t="s">
        <v>2</v>
      </c>
      <c r="B198" s="4" t="s">
        <v>4</v>
      </c>
      <c r="C198" s="4" t="s">
        <v>7</v>
      </c>
      <c r="D198" s="5">
        <v>7.77</v>
      </c>
      <c r="E198" s="5">
        <v>18.010000000000002</v>
      </c>
      <c r="F198" s="5">
        <v>124.98</v>
      </c>
      <c r="G198" s="5">
        <v>454.16</v>
      </c>
      <c r="H198" s="5">
        <v>2.71</v>
      </c>
      <c r="I198" s="5">
        <v>6.28</v>
      </c>
      <c r="J198" s="5">
        <v>-10.3</v>
      </c>
      <c r="K198" s="5">
        <v>75.319999999999993</v>
      </c>
      <c r="L198" s="5"/>
      <c r="M198" s="5"/>
      <c r="N198" s="5"/>
      <c r="O198" s="5"/>
      <c r="P198" s="5"/>
      <c r="Q198" s="5"/>
      <c r="R198" s="5"/>
      <c r="S198" s="5"/>
    </row>
    <row r="199" spans="1:19">
      <c r="A199" s="4" t="s">
        <v>2</v>
      </c>
      <c r="B199" s="4" t="s">
        <v>4</v>
      </c>
      <c r="C199" s="4" t="s">
        <v>7</v>
      </c>
      <c r="D199" s="5">
        <v>17.62</v>
      </c>
      <c r="E199" s="5">
        <v>27.84</v>
      </c>
      <c r="F199" s="5">
        <v>283.3</v>
      </c>
      <c r="G199" s="5">
        <v>611.96</v>
      </c>
      <c r="H199" s="5">
        <v>6.14</v>
      </c>
      <c r="I199" s="5">
        <v>9.6999999999999993</v>
      </c>
      <c r="J199" s="5">
        <v>30.94</v>
      </c>
      <c r="K199" s="5">
        <v>116.43</v>
      </c>
      <c r="L199" s="5"/>
      <c r="M199" s="5"/>
      <c r="N199" s="5"/>
      <c r="O199" s="5"/>
      <c r="P199" s="5"/>
      <c r="Q199" s="5"/>
      <c r="R199" s="5"/>
      <c r="S199" s="5"/>
    </row>
    <row r="200" spans="1:19">
      <c r="A200" s="4" t="s">
        <v>2</v>
      </c>
      <c r="B200" s="4" t="s">
        <v>4</v>
      </c>
      <c r="C200" s="4" t="s">
        <v>7</v>
      </c>
      <c r="D200" s="5">
        <v>10.28</v>
      </c>
      <c r="E200" s="5">
        <v>13.83</v>
      </c>
      <c r="F200" s="5">
        <v>281.32</v>
      </c>
      <c r="G200" s="5">
        <v>475.36</v>
      </c>
      <c r="H200" s="5">
        <v>6.1</v>
      </c>
      <c r="I200" s="5">
        <v>8.1999999999999993</v>
      </c>
      <c r="J200" s="5">
        <v>47.94</v>
      </c>
      <c r="K200" s="5">
        <v>98.41</v>
      </c>
      <c r="L200" s="5"/>
      <c r="M200" s="5"/>
      <c r="N200" s="5"/>
      <c r="O200" s="5"/>
      <c r="P200" s="5"/>
      <c r="Q200" s="5"/>
      <c r="R200" s="5"/>
      <c r="S200" s="5"/>
    </row>
    <row r="201" spans="1:19">
      <c r="A201" s="4" t="s">
        <v>2</v>
      </c>
      <c r="B201" s="4" t="s">
        <v>4</v>
      </c>
      <c r="C201" s="4" t="s">
        <v>7</v>
      </c>
      <c r="D201" s="5">
        <v>13.51</v>
      </c>
      <c r="E201" s="5">
        <v>23.12</v>
      </c>
      <c r="F201" s="5">
        <v>217.19</v>
      </c>
      <c r="G201" s="5">
        <v>526.20000000000005</v>
      </c>
      <c r="H201" s="5">
        <v>4.71</v>
      </c>
      <c r="I201" s="5">
        <v>8.06</v>
      </c>
      <c r="J201" s="5">
        <v>16.309999999999999</v>
      </c>
      <c r="K201" s="5">
        <v>96.68</v>
      </c>
      <c r="L201" s="5"/>
      <c r="M201" s="5"/>
      <c r="N201" s="5"/>
      <c r="O201" s="5"/>
      <c r="P201" s="5"/>
      <c r="Q201" s="5"/>
      <c r="R201" s="5"/>
      <c r="S201" s="5"/>
    </row>
    <row r="202" spans="1:19">
      <c r="A202" s="4" t="s">
        <v>2</v>
      </c>
      <c r="B202" s="4" t="s">
        <v>4</v>
      </c>
      <c r="C202" s="4" t="s">
        <v>7</v>
      </c>
      <c r="D202" s="5">
        <v>10.130000000000001</v>
      </c>
      <c r="E202" s="5">
        <v>20.14</v>
      </c>
      <c r="F202" s="5">
        <v>162.88</v>
      </c>
      <c r="G202" s="5">
        <v>484.93</v>
      </c>
      <c r="H202" s="5">
        <v>3.53</v>
      </c>
      <c r="I202" s="5">
        <v>7.02</v>
      </c>
      <c r="J202" s="5">
        <v>0.48</v>
      </c>
      <c r="K202" s="5">
        <v>84.25</v>
      </c>
      <c r="L202" s="5"/>
      <c r="M202" s="5"/>
      <c r="N202" s="5"/>
      <c r="O202" s="5"/>
      <c r="P202" s="5"/>
      <c r="Q202" s="5"/>
      <c r="R202" s="5"/>
      <c r="S202" s="5"/>
    </row>
    <row r="203" spans="1:19">
      <c r="A203" s="4" t="s">
        <v>2</v>
      </c>
      <c r="B203" s="4" t="s">
        <v>4</v>
      </c>
      <c r="C203" s="4" t="s">
        <v>7</v>
      </c>
      <c r="D203" s="5">
        <v>13.67</v>
      </c>
      <c r="E203" s="5">
        <v>19.87</v>
      </c>
      <c r="F203" s="5">
        <v>219.88</v>
      </c>
      <c r="G203" s="5">
        <v>419.15</v>
      </c>
      <c r="H203" s="5">
        <v>4.7699999999999996</v>
      </c>
      <c r="I203" s="5">
        <v>6.93</v>
      </c>
      <c r="J203" s="5">
        <v>31.28</v>
      </c>
      <c r="K203" s="5">
        <v>83.11</v>
      </c>
      <c r="L203" s="5"/>
      <c r="M203" s="5"/>
      <c r="N203" s="5"/>
      <c r="O203" s="5"/>
      <c r="P203" s="5"/>
      <c r="Q203" s="5"/>
      <c r="R203" s="5"/>
      <c r="S203" s="5"/>
    </row>
    <row r="204" spans="1:19">
      <c r="A204" s="4" t="s">
        <v>10</v>
      </c>
      <c r="B204" s="4" t="s">
        <v>3</v>
      </c>
      <c r="C204" s="4" t="s">
        <v>7</v>
      </c>
      <c r="D204" s="5">
        <v>4.0199999999999996</v>
      </c>
      <c r="E204" s="5">
        <v>4.58</v>
      </c>
      <c r="F204" s="5">
        <v>84.5</v>
      </c>
      <c r="G204" s="5">
        <v>108.21</v>
      </c>
      <c r="H204" s="5">
        <v>0.84</v>
      </c>
      <c r="I204" s="5">
        <v>0.95</v>
      </c>
      <c r="J204" s="5">
        <v>8.6300000000000008</v>
      </c>
      <c r="K204" s="5">
        <v>11.45</v>
      </c>
      <c r="L204" s="5"/>
      <c r="M204" s="5"/>
      <c r="N204" s="5"/>
      <c r="O204" s="5"/>
      <c r="P204" s="5"/>
      <c r="Q204" s="5"/>
      <c r="R204" s="5"/>
      <c r="S204" s="5"/>
    </row>
    <row r="205" spans="1:19">
      <c r="A205" s="4" t="s">
        <v>10</v>
      </c>
      <c r="B205" s="4" t="s">
        <v>3</v>
      </c>
      <c r="C205" s="4" t="s">
        <v>7</v>
      </c>
      <c r="D205" s="5">
        <v>3.58</v>
      </c>
      <c r="E205" s="5">
        <v>4.0999999999999996</v>
      </c>
      <c r="F205" s="5">
        <v>68.319999999999993</v>
      </c>
      <c r="G205" s="5">
        <v>88.4</v>
      </c>
      <c r="H205" s="5">
        <v>0.68</v>
      </c>
      <c r="I205" s="5">
        <v>0.78</v>
      </c>
      <c r="J205" s="5">
        <v>6.92</v>
      </c>
      <c r="K205" s="5">
        <v>9.31</v>
      </c>
      <c r="L205" s="5"/>
      <c r="M205" s="5"/>
      <c r="N205" s="5"/>
      <c r="O205" s="5"/>
      <c r="P205" s="5"/>
      <c r="Q205" s="5"/>
      <c r="R205" s="5"/>
      <c r="S205" s="5"/>
    </row>
    <row r="206" spans="1:19">
      <c r="A206" s="4" t="s">
        <v>10</v>
      </c>
      <c r="B206" s="4" t="s">
        <v>3</v>
      </c>
      <c r="C206" s="4" t="s">
        <v>7</v>
      </c>
      <c r="D206" s="5">
        <v>4.13</v>
      </c>
      <c r="E206" s="5">
        <v>4.46</v>
      </c>
      <c r="F206" s="5">
        <v>85.86</v>
      </c>
      <c r="G206" s="5">
        <v>99.76</v>
      </c>
      <c r="H206" s="5">
        <v>0.85</v>
      </c>
      <c r="I206" s="5">
        <v>0.92</v>
      </c>
      <c r="J206" s="5">
        <v>9.3699999999999992</v>
      </c>
      <c r="K206" s="5">
        <v>11.03</v>
      </c>
      <c r="L206" s="5"/>
      <c r="M206" s="5"/>
      <c r="N206" s="5"/>
      <c r="O206" s="5"/>
      <c r="P206" s="5"/>
      <c r="Q206" s="5"/>
      <c r="R206" s="5"/>
      <c r="S206" s="5"/>
    </row>
    <row r="207" spans="1:19">
      <c r="A207" s="4" t="s">
        <v>10</v>
      </c>
      <c r="B207" s="4" t="s">
        <v>3</v>
      </c>
      <c r="C207" s="4" t="s">
        <v>7</v>
      </c>
      <c r="D207" s="5">
        <v>1.77</v>
      </c>
      <c r="E207" s="5">
        <v>1.94</v>
      </c>
      <c r="F207" s="5">
        <v>56.92</v>
      </c>
      <c r="G207" s="5">
        <v>67.81</v>
      </c>
      <c r="H207" s="5">
        <v>0.56000000000000005</v>
      </c>
      <c r="I207" s="5">
        <v>0.62</v>
      </c>
      <c r="J207" s="5">
        <v>6.12</v>
      </c>
      <c r="K207" s="5">
        <v>7.41</v>
      </c>
      <c r="L207" s="5"/>
      <c r="M207" s="5"/>
      <c r="N207" s="5"/>
      <c r="O207" s="5"/>
      <c r="P207" s="5"/>
      <c r="Q207" s="5"/>
      <c r="R207" s="5"/>
      <c r="S207" s="5"/>
    </row>
    <row r="208" spans="1:19">
      <c r="A208" s="4" t="s">
        <v>10</v>
      </c>
      <c r="B208" s="4" t="s">
        <v>3</v>
      </c>
      <c r="C208" s="4" t="s">
        <v>7</v>
      </c>
      <c r="D208" s="5">
        <v>1.42</v>
      </c>
      <c r="E208" s="5">
        <v>1.54</v>
      </c>
      <c r="F208" s="5">
        <v>60.56</v>
      </c>
      <c r="G208" s="5">
        <v>70.87</v>
      </c>
      <c r="H208" s="5">
        <v>0.6</v>
      </c>
      <c r="I208" s="5">
        <v>0.65</v>
      </c>
      <c r="J208" s="5">
        <v>6.58</v>
      </c>
      <c r="K208" s="5">
        <v>7.81</v>
      </c>
      <c r="L208" s="5"/>
      <c r="M208" s="5"/>
      <c r="N208" s="5"/>
      <c r="O208" s="5"/>
      <c r="P208" s="5"/>
      <c r="Q208" s="5"/>
      <c r="R208" s="5"/>
      <c r="S208" s="5"/>
    </row>
    <row r="209" spans="1:19">
      <c r="A209" s="4" t="s">
        <v>10</v>
      </c>
      <c r="B209" s="4" t="s">
        <v>3</v>
      </c>
      <c r="C209" s="4" t="s">
        <v>7</v>
      </c>
      <c r="D209" s="5">
        <v>1.75</v>
      </c>
      <c r="E209" s="5">
        <v>1.91</v>
      </c>
      <c r="F209" s="5">
        <v>46.77</v>
      </c>
      <c r="G209" s="5">
        <v>55.56</v>
      </c>
      <c r="H209" s="5">
        <v>0.46</v>
      </c>
      <c r="I209" s="5">
        <v>0.51</v>
      </c>
      <c r="J209" s="5">
        <v>5.03</v>
      </c>
      <c r="K209" s="5">
        <v>6.08</v>
      </c>
      <c r="L209" s="5"/>
      <c r="M209" s="5"/>
      <c r="N209" s="5"/>
      <c r="O209" s="5"/>
      <c r="P209" s="5"/>
      <c r="Q209" s="5"/>
      <c r="R209" s="5"/>
      <c r="S209" s="5"/>
    </row>
    <row r="210" spans="1:19">
      <c r="A210" s="4" t="s">
        <v>10</v>
      </c>
      <c r="B210" s="4" t="s">
        <v>4</v>
      </c>
      <c r="C210" s="4" t="s">
        <v>7</v>
      </c>
      <c r="D210" s="5">
        <v>6.35</v>
      </c>
      <c r="E210" s="5">
        <v>7.86</v>
      </c>
      <c r="F210" s="5">
        <v>100.96</v>
      </c>
      <c r="G210" s="5">
        <v>148.72</v>
      </c>
      <c r="H210" s="5">
        <v>0.39</v>
      </c>
      <c r="I210" s="5">
        <v>0.48</v>
      </c>
      <c r="J210" s="5">
        <v>3.54</v>
      </c>
      <c r="K210" s="5">
        <v>5.73</v>
      </c>
      <c r="L210" s="5"/>
      <c r="M210" s="5"/>
      <c r="N210" s="5"/>
      <c r="O210" s="5"/>
      <c r="P210" s="5"/>
      <c r="Q210" s="5"/>
      <c r="R210" s="5"/>
      <c r="S210" s="5"/>
    </row>
    <row r="211" spans="1:19">
      <c r="A211" s="4" t="s">
        <v>10</v>
      </c>
      <c r="B211" s="4" t="s">
        <v>4</v>
      </c>
      <c r="C211" s="4" t="s">
        <v>7</v>
      </c>
      <c r="D211" s="5">
        <v>7.34</v>
      </c>
      <c r="E211" s="5">
        <v>8.26</v>
      </c>
      <c r="F211" s="5">
        <v>119.49</v>
      </c>
      <c r="G211" s="5">
        <v>149.44</v>
      </c>
      <c r="H211" s="5">
        <v>0.46</v>
      </c>
      <c r="I211" s="5">
        <v>0.51</v>
      </c>
      <c r="J211" s="5">
        <v>4.8</v>
      </c>
      <c r="K211" s="5">
        <v>6.17</v>
      </c>
      <c r="L211" s="5"/>
      <c r="M211" s="5"/>
      <c r="N211" s="5"/>
      <c r="O211" s="5"/>
      <c r="P211" s="5"/>
      <c r="Q211" s="5"/>
      <c r="R211" s="5"/>
      <c r="S211" s="5"/>
    </row>
    <row r="212" spans="1:19">
      <c r="A212" s="4" t="s">
        <v>10</v>
      </c>
      <c r="B212" s="4" t="s">
        <v>4</v>
      </c>
      <c r="C212" s="4" t="s">
        <v>7</v>
      </c>
      <c r="D212" s="5">
        <v>6.7</v>
      </c>
      <c r="E212" s="5">
        <v>9.49</v>
      </c>
      <c r="F212" s="5">
        <v>84.91</v>
      </c>
      <c r="G212" s="5">
        <v>155.66</v>
      </c>
      <c r="H212" s="5">
        <v>0.32</v>
      </c>
      <c r="I212" s="5">
        <v>0.46</v>
      </c>
      <c r="J212" s="5">
        <v>2.27</v>
      </c>
      <c r="K212" s="5">
        <v>5.52</v>
      </c>
      <c r="L212" s="5"/>
      <c r="M212" s="5"/>
      <c r="N212" s="5"/>
      <c r="O212" s="5"/>
      <c r="P212" s="5"/>
      <c r="Q212" s="5"/>
      <c r="R212" s="5"/>
      <c r="S212" s="5"/>
    </row>
    <row r="213" spans="1:19">
      <c r="A213" s="4" t="s">
        <v>10</v>
      </c>
      <c r="B213" s="4" t="s">
        <v>4</v>
      </c>
      <c r="C213" s="4" t="s">
        <v>7</v>
      </c>
      <c r="D213" s="5">
        <v>2.9</v>
      </c>
      <c r="E213" s="5">
        <v>3.53</v>
      </c>
      <c r="F213" s="5">
        <v>60.54</v>
      </c>
      <c r="G213" s="5">
        <v>86.96</v>
      </c>
      <c r="H213" s="5">
        <v>0.23</v>
      </c>
      <c r="I213" s="5">
        <v>0.28000000000000003</v>
      </c>
      <c r="J213" s="5">
        <v>2.17</v>
      </c>
      <c r="K213" s="5">
        <v>3.39</v>
      </c>
      <c r="L213" s="5"/>
      <c r="M213" s="5"/>
      <c r="N213" s="5"/>
      <c r="O213" s="5"/>
      <c r="P213" s="5"/>
      <c r="Q213" s="5"/>
      <c r="R213" s="5"/>
      <c r="S213" s="5"/>
    </row>
    <row r="214" spans="1:19">
      <c r="A214" s="4" t="s">
        <v>10</v>
      </c>
      <c r="B214" s="4" t="s">
        <v>4</v>
      </c>
      <c r="C214" s="4" t="s">
        <v>7</v>
      </c>
      <c r="D214" s="5">
        <v>3.48</v>
      </c>
      <c r="E214" s="5">
        <v>5.51</v>
      </c>
      <c r="F214" s="5">
        <v>40.44</v>
      </c>
      <c r="G214" s="5">
        <v>87.44</v>
      </c>
      <c r="H214" s="5">
        <v>0.15</v>
      </c>
      <c r="I214" s="5">
        <v>0.24</v>
      </c>
      <c r="J214" s="5">
        <v>0.78</v>
      </c>
      <c r="K214" s="5">
        <v>2.94</v>
      </c>
      <c r="L214" s="5"/>
      <c r="M214" s="5"/>
      <c r="N214" s="5"/>
      <c r="O214" s="5"/>
      <c r="P214" s="5"/>
      <c r="Q214" s="5"/>
      <c r="R214" s="5"/>
      <c r="S214" s="5"/>
    </row>
    <row r="215" spans="1:19">
      <c r="A215" s="4" t="s">
        <v>10</v>
      </c>
      <c r="B215" s="4" t="s">
        <v>4</v>
      </c>
      <c r="C215" s="4" t="s">
        <v>7</v>
      </c>
      <c r="D215" s="5">
        <v>10.02</v>
      </c>
      <c r="E215" s="5">
        <v>12.5</v>
      </c>
      <c r="F215" s="5">
        <v>89.42</v>
      </c>
      <c r="G215" s="5">
        <v>133.66999999999999</v>
      </c>
      <c r="H215" s="5">
        <v>0.34</v>
      </c>
      <c r="I215" s="5">
        <v>0.43</v>
      </c>
      <c r="J215" s="5">
        <v>3.09</v>
      </c>
      <c r="K215" s="5">
        <v>5.12</v>
      </c>
      <c r="L215" s="5"/>
      <c r="M215" s="5"/>
      <c r="N215" s="5"/>
      <c r="O215" s="5"/>
      <c r="P215" s="5"/>
      <c r="Q215" s="5"/>
      <c r="R215" s="5"/>
      <c r="S215" s="5"/>
    </row>
    <row r="216" spans="1:19">
      <c r="A216" s="4" t="s">
        <v>8</v>
      </c>
      <c r="B216" s="4" t="s">
        <v>3</v>
      </c>
      <c r="C216" s="4" t="s">
        <v>7</v>
      </c>
      <c r="D216" s="5">
        <v>1.88</v>
      </c>
      <c r="E216" s="5">
        <v>2.92</v>
      </c>
      <c r="F216" s="5">
        <v>91.29</v>
      </c>
      <c r="G216" s="5">
        <v>192.32</v>
      </c>
      <c r="H216" s="5">
        <v>1.1000000000000001</v>
      </c>
      <c r="I216" s="5">
        <v>1.72</v>
      </c>
      <c r="J216" s="5">
        <v>5.92</v>
      </c>
      <c r="K216" s="5">
        <v>20.59</v>
      </c>
      <c r="L216" s="5"/>
      <c r="M216" s="5"/>
      <c r="N216" s="5"/>
      <c r="O216" s="5"/>
      <c r="P216" s="5"/>
      <c r="Q216" s="5"/>
      <c r="R216" s="5"/>
      <c r="S216" s="5"/>
    </row>
    <row r="217" spans="1:19">
      <c r="A217" s="4" t="s">
        <v>8</v>
      </c>
      <c r="B217" s="4" t="s">
        <v>3</v>
      </c>
      <c r="C217" s="4" t="s">
        <v>7</v>
      </c>
      <c r="D217" s="5">
        <v>2.76</v>
      </c>
      <c r="E217" s="5">
        <v>3.36</v>
      </c>
      <c r="F217" s="5">
        <v>133.96</v>
      </c>
      <c r="G217" s="5">
        <v>192.57</v>
      </c>
      <c r="H217" s="5">
        <v>1.62</v>
      </c>
      <c r="I217" s="5">
        <v>1.98</v>
      </c>
      <c r="J217" s="5">
        <v>15.2</v>
      </c>
      <c r="K217" s="5">
        <v>23.71</v>
      </c>
      <c r="L217" s="5"/>
      <c r="M217" s="5"/>
      <c r="N217" s="5"/>
      <c r="O217" s="5"/>
      <c r="P217" s="5"/>
      <c r="Q217" s="5"/>
      <c r="R217" s="5"/>
      <c r="S217" s="5"/>
    </row>
    <row r="218" spans="1:19">
      <c r="A218" s="4" t="s">
        <v>8</v>
      </c>
      <c r="B218" s="4" t="s">
        <v>3</v>
      </c>
      <c r="C218" s="4" t="s">
        <v>7</v>
      </c>
      <c r="D218" s="5">
        <v>2.56</v>
      </c>
      <c r="E218" s="5">
        <v>3.43</v>
      </c>
      <c r="F218" s="5">
        <v>124.52</v>
      </c>
      <c r="G218" s="5">
        <v>208.76</v>
      </c>
      <c r="H218" s="5">
        <v>1.51</v>
      </c>
      <c r="I218" s="5">
        <v>2.02</v>
      </c>
      <c r="J218" s="5">
        <v>11.97</v>
      </c>
      <c r="K218" s="5">
        <v>24.2</v>
      </c>
      <c r="L218" s="5"/>
      <c r="M218" s="5"/>
      <c r="N218" s="5"/>
      <c r="O218" s="5"/>
      <c r="P218" s="5"/>
      <c r="Q218" s="5"/>
      <c r="R218" s="5"/>
      <c r="S218" s="5"/>
    </row>
    <row r="219" spans="1:19">
      <c r="A219" s="4" t="s">
        <v>8</v>
      </c>
      <c r="B219" s="4" t="s">
        <v>4</v>
      </c>
      <c r="C219" s="4" t="s">
        <v>7</v>
      </c>
      <c r="D219" s="5">
        <v>2.4</v>
      </c>
      <c r="E219" s="5">
        <v>2.86</v>
      </c>
      <c r="F219" s="5">
        <v>116.38</v>
      </c>
      <c r="G219" s="5">
        <v>161.13999999999999</v>
      </c>
      <c r="H219" s="5">
        <v>6.97</v>
      </c>
      <c r="I219" s="5">
        <v>8.32</v>
      </c>
      <c r="J219" s="5">
        <v>67.59</v>
      </c>
      <c r="K219" s="5">
        <v>99.78</v>
      </c>
      <c r="L219" s="5"/>
      <c r="M219" s="5"/>
      <c r="N219" s="5"/>
      <c r="O219" s="5"/>
      <c r="P219" s="5"/>
      <c r="Q219" s="5"/>
      <c r="R219" s="5"/>
      <c r="S219" s="5"/>
    </row>
    <row r="220" spans="1:19">
      <c r="A220" s="4" t="s">
        <v>8</v>
      </c>
      <c r="B220" s="4" t="s">
        <v>4</v>
      </c>
      <c r="C220" s="4" t="s">
        <v>7</v>
      </c>
      <c r="D220" s="5">
        <v>2.93</v>
      </c>
      <c r="E220" s="5">
        <v>3.1</v>
      </c>
      <c r="F220" s="5">
        <v>142.27000000000001</v>
      </c>
      <c r="G220" s="5">
        <v>158.69</v>
      </c>
      <c r="H220" s="5">
        <v>8.5299999999999994</v>
      </c>
      <c r="I220" s="5">
        <v>9.02</v>
      </c>
      <c r="J220" s="5">
        <v>96.4</v>
      </c>
      <c r="K220" s="5">
        <v>108.21</v>
      </c>
      <c r="L220" s="5"/>
      <c r="M220" s="5"/>
      <c r="N220" s="5"/>
      <c r="O220" s="5"/>
      <c r="P220" s="5"/>
      <c r="Q220" s="5"/>
      <c r="R220" s="5"/>
      <c r="S220" s="5"/>
    </row>
    <row r="221" spans="1:19">
      <c r="A221" s="4" t="s">
        <v>8</v>
      </c>
      <c r="B221" s="4" t="s">
        <v>4</v>
      </c>
      <c r="C221" s="4" t="s">
        <v>7</v>
      </c>
      <c r="D221" s="5">
        <v>3.37</v>
      </c>
      <c r="E221" s="5">
        <v>4.3499999999999996</v>
      </c>
      <c r="F221" s="5">
        <v>163.63</v>
      </c>
      <c r="G221" s="5">
        <v>258.64999999999998</v>
      </c>
      <c r="H221" s="5">
        <v>9.81</v>
      </c>
      <c r="I221" s="5">
        <v>12.65</v>
      </c>
      <c r="J221" s="5">
        <v>83.51</v>
      </c>
      <c r="K221" s="5">
        <v>151.83000000000001</v>
      </c>
      <c r="L221" s="5"/>
      <c r="M221" s="5"/>
      <c r="N221" s="5"/>
      <c r="O221" s="5"/>
      <c r="P221" s="5"/>
      <c r="Q221" s="5"/>
      <c r="R221" s="5"/>
      <c r="S221" s="5"/>
    </row>
    <row r="222" spans="1:19">
      <c r="A222" s="4" t="s">
        <v>8</v>
      </c>
      <c r="B222" s="4" t="s">
        <v>4</v>
      </c>
      <c r="C222" s="4" t="s">
        <v>7</v>
      </c>
      <c r="D222" s="5">
        <v>3.44</v>
      </c>
      <c r="E222" s="5">
        <v>5.5</v>
      </c>
      <c r="F222" s="5">
        <v>167.11</v>
      </c>
      <c r="G222" s="5">
        <v>366.71</v>
      </c>
      <c r="H222" s="5">
        <v>10.01</v>
      </c>
      <c r="I222" s="5">
        <v>15.99</v>
      </c>
      <c r="J222" s="5">
        <v>48.4</v>
      </c>
      <c r="K222" s="5">
        <v>191.93</v>
      </c>
      <c r="L222" s="5"/>
      <c r="M222" s="5"/>
      <c r="N222" s="5"/>
      <c r="O222" s="5"/>
      <c r="P222" s="5"/>
      <c r="Q222" s="5"/>
      <c r="R222" s="5"/>
      <c r="S222" s="5"/>
    </row>
    <row r="223" spans="1:19">
      <c r="A223" s="4" t="s">
        <v>8</v>
      </c>
      <c r="B223" s="4" t="s">
        <v>4</v>
      </c>
      <c r="C223" s="4" t="s">
        <v>7</v>
      </c>
      <c r="D223" s="5">
        <v>3.37</v>
      </c>
      <c r="E223" s="5">
        <v>4.04</v>
      </c>
      <c r="F223" s="5">
        <v>163.63</v>
      </c>
      <c r="G223" s="5">
        <v>229.08</v>
      </c>
      <c r="H223" s="5">
        <v>9.81</v>
      </c>
      <c r="I223" s="5">
        <v>11.77</v>
      </c>
      <c r="J223" s="5">
        <v>94.13</v>
      </c>
      <c r="K223" s="5">
        <v>141.19999999999999</v>
      </c>
      <c r="L223" s="5"/>
      <c r="M223" s="5"/>
      <c r="N223" s="5"/>
      <c r="O223" s="5"/>
      <c r="P223" s="5"/>
      <c r="Q223" s="5"/>
      <c r="R223" s="5"/>
      <c r="S223" s="5"/>
    </row>
    <row r="224" spans="1:19">
      <c r="A224" s="4" t="s">
        <v>11</v>
      </c>
      <c r="B224" s="4" t="s">
        <v>3</v>
      </c>
      <c r="C224" s="4" t="s">
        <v>7</v>
      </c>
      <c r="D224" s="5">
        <v>0.52</v>
      </c>
      <c r="E224" s="5">
        <v>3.87</v>
      </c>
      <c r="F224" s="5">
        <v>6.25</v>
      </c>
      <c r="G224" s="5">
        <v>86.74</v>
      </c>
      <c r="H224" s="5">
        <v>0.02</v>
      </c>
      <c r="I224" s="5">
        <v>0.15</v>
      </c>
      <c r="J224" s="5">
        <v>-1.35</v>
      </c>
      <c r="K224" s="5">
        <v>1.84</v>
      </c>
      <c r="L224" s="5"/>
      <c r="M224" s="5"/>
      <c r="N224" s="5"/>
      <c r="O224" s="5"/>
      <c r="P224" s="5"/>
      <c r="Q224" s="5"/>
      <c r="R224" s="5"/>
      <c r="S224" s="5"/>
    </row>
    <row r="225" spans="1:19">
      <c r="A225" s="4" t="s">
        <v>11</v>
      </c>
      <c r="B225" s="4" t="s">
        <v>3</v>
      </c>
      <c r="C225" s="4" t="s">
        <v>7</v>
      </c>
      <c r="D225" s="5">
        <v>-1.25</v>
      </c>
      <c r="E225" s="5">
        <v>1.88</v>
      </c>
      <c r="F225" s="5">
        <v>-15</v>
      </c>
      <c r="G225" s="5">
        <v>60</v>
      </c>
      <c r="H225" s="5">
        <v>-0.05</v>
      </c>
      <c r="I225" s="5">
        <v>7.0000000000000007E-2</v>
      </c>
      <c r="J225" s="5">
        <v>-2.08</v>
      </c>
      <c r="K225" s="5">
        <v>0.89</v>
      </c>
      <c r="L225" s="5"/>
      <c r="M225" s="5"/>
      <c r="N225" s="5"/>
      <c r="O225" s="5"/>
      <c r="P225" s="5"/>
      <c r="Q225" s="5"/>
      <c r="R225" s="5"/>
      <c r="S225" s="5"/>
    </row>
    <row r="226" spans="1:19">
      <c r="A226" s="4" t="s">
        <v>11</v>
      </c>
      <c r="B226" s="4" t="s">
        <v>3</v>
      </c>
      <c r="C226" s="4" t="s">
        <v>7</v>
      </c>
      <c r="D226" s="5">
        <v>0.83</v>
      </c>
      <c r="E226" s="5">
        <v>3.27</v>
      </c>
      <c r="F226" s="5">
        <v>10</v>
      </c>
      <c r="G226" s="5">
        <v>68.540000000000006</v>
      </c>
      <c r="H226" s="5">
        <v>0.03</v>
      </c>
      <c r="I226" s="5">
        <v>0.13</v>
      </c>
      <c r="J226" s="5">
        <v>-0.76</v>
      </c>
      <c r="K226" s="5">
        <v>1.56</v>
      </c>
      <c r="L226" s="5"/>
      <c r="M226" s="5"/>
      <c r="N226" s="5"/>
      <c r="O226" s="5"/>
      <c r="P226" s="5"/>
      <c r="Q226" s="5"/>
      <c r="R226" s="5"/>
      <c r="S226" s="5"/>
    </row>
    <row r="227" spans="1:19">
      <c r="A227" s="4" t="s">
        <v>11</v>
      </c>
      <c r="B227" s="4" t="s">
        <v>3</v>
      </c>
      <c r="C227" s="4" t="s">
        <v>7</v>
      </c>
      <c r="D227" s="5">
        <v>0.42</v>
      </c>
      <c r="E227" s="5">
        <v>3.16</v>
      </c>
      <c r="F227" s="5">
        <v>5</v>
      </c>
      <c r="G227" s="5">
        <v>70.849999999999994</v>
      </c>
      <c r="H227" s="5">
        <v>0.02</v>
      </c>
      <c r="I227" s="5">
        <v>0.13</v>
      </c>
      <c r="J227" s="5">
        <v>-1.1100000000000001</v>
      </c>
      <c r="K227" s="5">
        <v>1.5</v>
      </c>
      <c r="L227" s="5"/>
      <c r="M227" s="5"/>
      <c r="N227" s="5"/>
      <c r="O227" s="5"/>
      <c r="P227" s="5"/>
      <c r="Q227" s="5"/>
      <c r="R227" s="5"/>
      <c r="S227" s="5"/>
    </row>
    <row r="228" spans="1:19">
      <c r="A228" s="4" t="s">
        <v>11</v>
      </c>
      <c r="B228" s="4" t="s">
        <v>3</v>
      </c>
      <c r="C228" s="4" t="s">
        <v>7</v>
      </c>
      <c r="D228" s="5">
        <v>0.73</v>
      </c>
      <c r="E228" s="5">
        <v>3.93</v>
      </c>
      <c r="F228" s="5">
        <v>8.75</v>
      </c>
      <c r="G228" s="5">
        <v>85.58</v>
      </c>
      <c r="H228" s="5">
        <v>0.03</v>
      </c>
      <c r="I228" s="5">
        <v>0.16</v>
      </c>
      <c r="J228" s="5">
        <v>-1.17</v>
      </c>
      <c r="K228" s="5">
        <v>1.87</v>
      </c>
      <c r="L228" s="5"/>
      <c r="M228" s="5"/>
      <c r="N228" s="5"/>
      <c r="O228" s="5"/>
      <c r="P228" s="5"/>
      <c r="Q228" s="5"/>
      <c r="R228" s="5"/>
      <c r="S228" s="5"/>
    </row>
    <row r="229" spans="1:19">
      <c r="A229" s="4" t="s">
        <v>11</v>
      </c>
      <c r="B229" s="4" t="s">
        <v>3</v>
      </c>
      <c r="C229" s="4" t="s">
        <v>7</v>
      </c>
      <c r="D229" s="5">
        <v>-0.94</v>
      </c>
      <c r="E229" s="5">
        <v>2.87</v>
      </c>
      <c r="F229" s="5">
        <v>-11.25</v>
      </c>
      <c r="G229" s="5">
        <v>80.209999999999994</v>
      </c>
      <c r="H229" s="5">
        <v>-0.04</v>
      </c>
      <c r="I229" s="5">
        <v>0.11</v>
      </c>
      <c r="J229" s="5">
        <v>-2.2599999999999998</v>
      </c>
      <c r="K229" s="5">
        <v>1.37</v>
      </c>
      <c r="L229" s="5"/>
      <c r="M229" s="5"/>
      <c r="N229" s="5"/>
      <c r="O229" s="5"/>
      <c r="P229" s="5"/>
      <c r="Q229" s="5"/>
      <c r="R229" s="5"/>
      <c r="S229" s="5"/>
    </row>
    <row r="230" spans="1:19">
      <c r="A230" s="4" t="s">
        <v>11</v>
      </c>
      <c r="B230" s="4" t="s">
        <v>4</v>
      </c>
      <c r="C230" s="4" t="s">
        <v>7</v>
      </c>
      <c r="D230" s="5">
        <v>2.4</v>
      </c>
      <c r="E230" s="5">
        <v>5.44</v>
      </c>
      <c r="F230" s="5">
        <v>28.75</v>
      </c>
      <c r="G230" s="5">
        <v>101.92</v>
      </c>
      <c r="H230" s="5">
        <v>0.7</v>
      </c>
      <c r="I230" s="5">
        <v>1.58</v>
      </c>
      <c r="J230" s="5">
        <v>-2.2799999999999998</v>
      </c>
      <c r="K230" s="5">
        <v>18.989999999999998</v>
      </c>
      <c r="L230" s="5"/>
      <c r="M230" s="5"/>
      <c r="N230" s="5"/>
      <c r="O230" s="5"/>
      <c r="P230" s="5"/>
      <c r="Q230" s="5"/>
      <c r="R230" s="5"/>
      <c r="S230" s="5"/>
    </row>
    <row r="231" spans="1:19">
      <c r="A231" s="4" t="s">
        <v>11</v>
      </c>
      <c r="B231" s="4" t="s">
        <v>4</v>
      </c>
      <c r="C231" s="4" t="s">
        <v>7</v>
      </c>
      <c r="D231" s="5">
        <v>1.98</v>
      </c>
      <c r="E231" s="5">
        <v>6.63</v>
      </c>
      <c r="F231" s="5">
        <v>23.75</v>
      </c>
      <c r="G231" s="5">
        <v>135.34</v>
      </c>
      <c r="H231" s="5">
        <v>0.57999999999999996</v>
      </c>
      <c r="I231" s="5">
        <v>1.93</v>
      </c>
      <c r="J231" s="5">
        <v>-9.31</v>
      </c>
      <c r="K231" s="5">
        <v>23.12</v>
      </c>
      <c r="L231" s="5"/>
      <c r="M231" s="5"/>
      <c r="N231" s="5"/>
      <c r="O231" s="5"/>
      <c r="P231" s="5"/>
      <c r="Q231" s="5"/>
      <c r="R231" s="5"/>
      <c r="S231" s="5"/>
    </row>
    <row r="232" spans="1:19">
      <c r="A232" s="4" t="s">
        <v>11</v>
      </c>
      <c r="B232" s="4" t="s">
        <v>4</v>
      </c>
      <c r="C232" s="4" t="s">
        <v>7</v>
      </c>
      <c r="D232" s="5">
        <v>3.85</v>
      </c>
      <c r="E232" s="5">
        <v>8.27</v>
      </c>
      <c r="F232" s="5">
        <v>46.25</v>
      </c>
      <c r="G232" s="5">
        <v>152.35</v>
      </c>
      <c r="H232" s="5">
        <v>1.1200000000000001</v>
      </c>
      <c r="I232" s="5">
        <v>2.41</v>
      </c>
      <c r="J232" s="5">
        <v>-1.98</v>
      </c>
      <c r="K232" s="5">
        <v>28.87</v>
      </c>
      <c r="L232" s="5"/>
      <c r="M232" s="5"/>
      <c r="N232" s="5"/>
      <c r="O232" s="5"/>
      <c r="P232" s="5"/>
      <c r="Q232" s="5"/>
      <c r="R232" s="5"/>
      <c r="S232" s="5"/>
    </row>
  </sheetData>
  <mergeCells count="4">
    <mergeCell ref="J2:K2"/>
    <mergeCell ref="H2:I2"/>
    <mergeCell ref="F2:G2"/>
    <mergeCell ref="D2:E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aw values</vt:lpstr>
      <vt:lpstr>Tabelle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61t</dc:creator>
  <cp:lastModifiedBy>X61t</cp:lastModifiedBy>
  <dcterms:created xsi:type="dcterms:W3CDTF">2014-02-18T08:12:19Z</dcterms:created>
  <dcterms:modified xsi:type="dcterms:W3CDTF">2014-07-16T12:08:58Z</dcterms:modified>
</cp:coreProperties>
</file>